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ysialucas/Documents/Working from home/050123/To send to supervisors - 2/"/>
    </mc:Choice>
  </mc:AlternateContent>
  <xr:revisionPtr revIDLastSave="0" documentId="13_ncr:1_{E06B8B1D-32E1-C241-B654-7879109644DE}" xr6:coauthVersionLast="47" xr6:coauthVersionMax="47" xr10:uidLastSave="{00000000-0000-0000-0000-000000000000}"/>
  <bookViews>
    <workbookView xWindow="0" yWindow="500" windowWidth="13160" windowHeight="15800" activeTab="4" xr2:uid="{6FC8E91D-600A-4AD1-BEDB-8524C535B434}"/>
  </bookViews>
  <sheets>
    <sheet name="Read-me" sheetId="2" r:id="rId1"/>
    <sheet name="Table 8. Food-groups-items" sheetId="1" r:id="rId2"/>
    <sheet name="Table 9.Substitutes-kcal" sheetId="4" r:id="rId3"/>
    <sheet name="Table 10.Food-impacts" sheetId="5" r:id="rId4"/>
    <sheet name="Table 11.Countries-details" sheetId="7" r:id="rId5"/>
    <sheet name="Table 12.Country data coverage" sheetId="8" r:id="rId6"/>
    <sheet name="Table 13.Regional data coverage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710" uniqueCount="1074">
  <si>
    <t>Food group</t>
  </si>
  <si>
    <t>Barley and products</t>
  </si>
  <si>
    <t>Cereals, Other</t>
  </si>
  <si>
    <t>Oats</t>
  </si>
  <si>
    <t>Rice and products</t>
  </si>
  <si>
    <t>Rye and products</t>
  </si>
  <si>
    <t>Wheat and products</t>
  </si>
  <si>
    <t>Maize and products</t>
  </si>
  <si>
    <t>Sorghum and products</t>
  </si>
  <si>
    <t>Potatoes and products</t>
  </si>
  <si>
    <t>Cassava and products</t>
  </si>
  <si>
    <t>Sugar beet</t>
  </si>
  <si>
    <t>Honey</t>
  </si>
  <si>
    <t>Sugar cane</t>
  </si>
  <si>
    <t>Sugar (Raw Equivalent)</t>
  </si>
  <si>
    <t>Sweeteners, Other</t>
  </si>
  <si>
    <t>Soyabeans</t>
  </si>
  <si>
    <t>Nuts and products</t>
  </si>
  <si>
    <t>Pulses, Other and products</t>
  </si>
  <si>
    <t>Beans</t>
  </si>
  <si>
    <t>Groundnuts (Shelled Eq)</t>
  </si>
  <si>
    <t>Peas</t>
  </si>
  <si>
    <t>Olive Oil</t>
  </si>
  <si>
    <t>Olives (including preserved)</t>
  </si>
  <si>
    <t>Palm kernels</t>
  </si>
  <si>
    <t>Palm Oil</t>
  </si>
  <si>
    <t>Rape and Mustard Oil</t>
  </si>
  <si>
    <t>Rape and Mustardseed</t>
  </si>
  <si>
    <t>Soyabean Oil</t>
  </si>
  <si>
    <t>Sunflowerseed Oil</t>
  </si>
  <si>
    <t>Sunflower seed</t>
  </si>
  <si>
    <t>Oilcrops, Other</t>
  </si>
  <si>
    <t>Coconuts - Incl Copra</t>
  </si>
  <si>
    <t>Coconut Oil</t>
  </si>
  <si>
    <t>Cottonseed</t>
  </si>
  <si>
    <t>Cottonseed Oil</t>
  </si>
  <si>
    <t>Maize Germ Oil</t>
  </si>
  <si>
    <t>Palmkernel Oil</t>
  </si>
  <si>
    <t>Ricebran Oil</t>
  </si>
  <si>
    <t>Onions</t>
  </si>
  <si>
    <t>Tomatoes and products</t>
  </si>
  <si>
    <t>Vegetables, Other</t>
  </si>
  <si>
    <t>Oranges, Mandarines</t>
  </si>
  <si>
    <t>Grapefruit and products</t>
  </si>
  <si>
    <t>Citrus, Other</t>
  </si>
  <si>
    <t>Bananas</t>
  </si>
  <si>
    <t>Apples and products</t>
  </si>
  <si>
    <t>Pineapples and products</t>
  </si>
  <si>
    <t>Grapes and products (excl wine)</t>
  </si>
  <si>
    <t>Fruits, Other</t>
  </si>
  <si>
    <t>Dates</t>
  </si>
  <si>
    <t>Lemons, Limes and products</t>
  </si>
  <si>
    <t>Coffee and products</t>
  </si>
  <si>
    <t>Cocoa Beans and products</t>
  </si>
  <si>
    <t>Tea (including mate)</t>
  </si>
  <si>
    <t>Pepper</t>
  </si>
  <si>
    <t>Spices, Other</t>
  </si>
  <si>
    <t>Bovine Meat</t>
  </si>
  <si>
    <t>Mutton &amp; Goat Meat</t>
  </si>
  <si>
    <t>Pigmeat</t>
  </si>
  <si>
    <t>Poultry Meat</t>
  </si>
  <si>
    <t>Meat, Other</t>
  </si>
  <si>
    <t>Butter, Ghee</t>
  </si>
  <si>
    <t>Cream</t>
  </si>
  <si>
    <t>Fats, Animals, Raw</t>
  </si>
  <si>
    <t>Eggs</t>
  </si>
  <si>
    <t>Milk - Excluding Butter</t>
  </si>
  <si>
    <t>Demersal Fish</t>
  </si>
  <si>
    <t>Freshwater Fish</t>
  </si>
  <si>
    <t>Pelagic Fish</t>
  </si>
  <si>
    <t>Crustaceans</t>
  </si>
  <si>
    <t>Molluscs, Other</t>
  </si>
  <si>
    <t>Fish, Body Oil</t>
  </si>
  <si>
    <t>Plant based meat substitute</t>
  </si>
  <si>
    <t>Insects</t>
  </si>
  <si>
    <t>Plant based milk substitute</t>
  </si>
  <si>
    <t>Food item</t>
  </si>
  <si>
    <t>Life cycle inventory (LCI) process name</t>
  </si>
  <si>
    <t>LCI database [2], [3], [4]</t>
  </si>
  <si>
    <t>Plant based meat substitute(*)</t>
  </si>
  <si>
    <t>Plant based milk substitute(*)</t>
  </si>
  <si>
    <t>Insects(*)</t>
  </si>
  <si>
    <t>Notes</t>
  </si>
  <si>
    <t>Corresponding to groups reported for national food supply data in FAO Food Balance Sheets (FBS) [1]</t>
  </si>
  <si>
    <t>(*) - These groups do not correspond to FAO FBS food supply data; they are used in dietary scenarios NRM-I, PESC-I, VEG-P and VGN-P.</t>
  </si>
  <si>
    <t>Agri-footprint</t>
  </si>
  <si>
    <t>ESU</t>
  </si>
  <si>
    <t>Ecoinvent</t>
  </si>
  <si>
    <t>Barley grain, at farm/BE</t>
  </si>
  <si>
    <t>Barley grain, at farm/DE</t>
  </si>
  <si>
    <t>Barley grain, at farm/FR</t>
  </si>
  <si>
    <t>barley grains conventional, Barrois, at farm/kg/FR</t>
  </si>
  <si>
    <t>barley grains conventional, Castilla-y-Leon, at farm/kg/ES</t>
  </si>
  <si>
    <t>barley grains conventional, Saxony-Anhalt, at farm/kg/DE</t>
  </si>
  <si>
    <t>barley grains IP, at farm/kg/CH</t>
  </si>
  <si>
    <t>barley grains organic, at farm/kg/CH</t>
  </si>
  <si>
    <t>buckwheat, at farm/kg/GLO</t>
  </si>
  <si>
    <t>oat grains, IP, at farm/kg/CH</t>
  </si>
  <si>
    <t>quinoa, at farm/kg/BO</t>
  </si>
  <si>
    <t>paddy rice organic, at farm/kg/IT</t>
  </si>
  <si>
    <t>paddy rice organic, at farm/kg/JP</t>
  </si>
  <si>
    <t>paddy rice, at farm/IT</t>
  </si>
  <si>
    <t>paddy rice, at farm/TH</t>
  </si>
  <si>
    <t>rye grains IP, at farm/kg/CH</t>
  </si>
  <si>
    <t>Wheat grain {AU}| wheat production</t>
  </si>
  <si>
    <t>Wheat grain {CA-QC}| wheat production</t>
  </si>
  <si>
    <t>Wheat grain {Canada without Quebec}| wheat production</t>
  </si>
  <si>
    <t>Wheat grain {DE}| wheat production</t>
  </si>
  <si>
    <t>Wheat grain {ES}| wheat production</t>
  </si>
  <si>
    <t>Wheat grain {FR}| wheat production</t>
  </si>
  <si>
    <t>Wheat grain {RoW}| wheat production</t>
  </si>
  <si>
    <t>Wheat grain {US}| wheat production</t>
  </si>
  <si>
    <t>Wheat grain, at farm/AR</t>
  </si>
  <si>
    <t>Wheat grain, at farm/AT</t>
  </si>
  <si>
    <t>Wheat grain, at farm/BE</t>
  </si>
  <si>
    <t>Wheat grain, at farm/BG</t>
  </si>
  <si>
    <t>Wheat grain, at farm/BR</t>
  </si>
  <si>
    <t>Wheat grain, at farm/CA</t>
  </si>
  <si>
    <t>Wheat grain, at farm/CH</t>
  </si>
  <si>
    <t>Wheat grain, at farm/CN</t>
  </si>
  <si>
    <t>Wheat grain, at farm/CZ</t>
  </si>
  <si>
    <t>Wheat grain, at farm/DE</t>
  </si>
  <si>
    <t>Wheat grain, at farm/DK</t>
  </si>
  <si>
    <t>Wheat grain, at farm/EE</t>
  </si>
  <si>
    <t>Wheat grain, at farm/ES</t>
  </si>
  <si>
    <t>Wheat grain, at farm/FI</t>
  </si>
  <si>
    <t>Wheat grain, at farm/FR</t>
  </si>
  <si>
    <t>Wheat grain, at farm/GR</t>
  </si>
  <si>
    <t>Wheat grain, at farm/HU</t>
  </si>
  <si>
    <t>Wheat grain, at farm/IE</t>
  </si>
  <si>
    <t>Wheat grain, at farm/IN</t>
  </si>
  <si>
    <t>Wheat grain, at farm/IT</t>
  </si>
  <si>
    <t>Wheat grain, at farm/LT</t>
  </si>
  <si>
    <t>Wheat grain, at farm/LV</t>
  </si>
  <si>
    <t>Wheat grain, at farm/MX</t>
  </si>
  <si>
    <t>Wheat grain, at farm/NL</t>
  </si>
  <si>
    <t>Wheat grain, at farm/NO</t>
  </si>
  <si>
    <t>Wheat grain, at farm/PK</t>
  </si>
  <si>
    <t>Wheat grain, at farm/PL</t>
  </si>
  <si>
    <t>Wheat grain, at farm/PT</t>
  </si>
  <si>
    <t>Wheat grain, at farm/RO</t>
  </si>
  <si>
    <t>Wheat grain, at farm/SE</t>
  </si>
  <si>
    <t>Wheat grain, at farm/UA</t>
  </si>
  <si>
    <t>Wheat grain, at farm/UK</t>
  </si>
  <si>
    <t>Barley grain {CA-QC}| barley production</t>
  </si>
  <si>
    <t>Barley grain {DE}| barley production</t>
  </si>
  <si>
    <t>Barley grain {ES}| barley production</t>
  </si>
  <si>
    <t>Barley grain {FR}| barley production</t>
  </si>
  <si>
    <t>Barley grain {RoW}| barley production</t>
  </si>
  <si>
    <t>Barley grain, at farm/AR</t>
  </si>
  <si>
    <t>Barley grain, at farm/AT</t>
  </si>
  <si>
    <t>Barley grain, at farm/AU</t>
  </si>
  <si>
    <t>Barley grain, at farm/BG</t>
  </si>
  <si>
    <t>Barley grain, at farm/CA</t>
  </si>
  <si>
    <t>Barley grain, at farm/CH</t>
  </si>
  <si>
    <t>Barley grain, at farm/CZ</t>
  </si>
  <si>
    <t>Barley grain, at farm/DK</t>
  </si>
  <si>
    <t>Barley grain, at farm/EE</t>
  </si>
  <si>
    <t>Barley grain, at farm/ES</t>
  </si>
  <si>
    <t>Barley grain, at farm/FI</t>
  </si>
  <si>
    <t>Barley grain, at farm/GR</t>
  </si>
  <si>
    <t>Barley grain, at farm/HU</t>
  </si>
  <si>
    <t>Barley grain, at farm/IE</t>
  </si>
  <si>
    <t>Barley grain, at farm/IT</t>
  </si>
  <si>
    <t>Barley grain, at farm/LT</t>
  </si>
  <si>
    <t>Barley grain, at farm/LV</t>
  </si>
  <si>
    <t>Barley grain, at farm/NL</t>
  </si>
  <si>
    <t>Barley grain, at farm/PL</t>
  </si>
  <si>
    <t>Barley grain, at farm/PT</t>
  </si>
  <si>
    <t>Barley grain, at farm/RO</t>
  </si>
  <si>
    <t>Barley grain, at farm/SE</t>
  </si>
  <si>
    <t>Barley grain, at farm/SK</t>
  </si>
  <si>
    <t>Barley grain, at farm/UK</t>
  </si>
  <si>
    <t>Maize grain {AR}| maize grain production</t>
  </si>
  <si>
    <t>Maize grain {CA-QC}| production</t>
  </si>
  <si>
    <t>Maize grain {RoW}| production</t>
  </si>
  <si>
    <t>Maize grain {US}| production</t>
  </si>
  <si>
    <t xml:space="preserve">Maize, at farm/AR </t>
  </si>
  <si>
    <t xml:space="preserve">Maize, at farm/BE </t>
  </si>
  <si>
    <t xml:space="preserve">Maize, at farm/BG </t>
  </si>
  <si>
    <t xml:space="preserve">Maize, at farm/BR </t>
  </si>
  <si>
    <t xml:space="preserve">Maize, at farm/CA </t>
  </si>
  <si>
    <t xml:space="preserve">Maize, at farm/CN </t>
  </si>
  <si>
    <t xml:space="preserve">Maize, at farm/CZ </t>
  </si>
  <si>
    <t xml:space="preserve">Maize, at farm/DE </t>
  </si>
  <si>
    <t xml:space="preserve">Maize, at farm/ES </t>
  </si>
  <si>
    <t xml:space="preserve">Maize, at farm/FR </t>
  </si>
  <si>
    <t xml:space="preserve">Maize, at farm/GR </t>
  </si>
  <si>
    <t xml:space="preserve">Maize, at farm/HU </t>
  </si>
  <si>
    <t xml:space="preserve">Maize, at farm/ID </t>
  </si>
  <si>
    <t xml:space="preserve">Maize, at farm/IN </t>
  </si>
  <si>
    <t xml:space="preserve">Maize, at farm/IT </t>
  </si>
  <si>
    <t xml:space="preserve">Maize, at farm/MX </t>
  </si>
  <si>
    <t xml:space="preserve">Maize, at farm/PH </t>
  </si>
  <si>
    <t xml:space="preserve">Maize, at farm/PK </t>
  </si>
  <si>
    <t xml:space="preserve">Maize, at farm/PL </t>
  </si>
  <si>
    <t xml:space="preserve">Maize, at farm/PT </t>
  </si>
  <si>
    <t xml:space="preserve">Maize, at farm/RO </t>
  </si>
  <si>
    <t xml:space="preserve">Maize, at farm/SK </t>
  </si>
  <si>
    <t xml:space="preserve">Maize, at farm/TH </t>
  </si>
  <si>
    <t xml:space="preserve">Maize, at farm/UA </t>
  </si>
  <si>
    <t xml:space="preserve">Maize, at farm/VN </t>
  </si>
  <si>
    <t xml:space="preserve">Maize, at farm/ZA </t>
  </si>
  <si>
    <t>Oat grain {CA-QC}| oat production</t>
  </si>
  <si>
    <t>Oat grain {FI}| oat production</t>
  </si>
  <si>
    <t>Oat grain {RoW}| oat production</t>
  </si>
  <si>
    <t>Oat grain, at farm/AT</t>
  </si>
  <si>
    <t>Oat grain, at farm/BE</t>
  </si>
  <si>
    <t>Oat grain, at farm/BG</t>
  </si>
  <si>
    <t>Oat grain, at farm/CA</t>
  </si>
  <si>
    <t>Oat grain, at farm/CZ</t>
  </si>
  <si>
    <t>Oat grain, at farm/DE</t>
  </si>
  <si>
    <t>Oat grain, at farm/DK</t>
  </si>
  <si>
    <t>Oat grain, at farm/EE</t>
  </si>
  <si>
    <t>Oat grain, at farm/ES</t>
  </si>
  <si>
    <t>Oat grain, at farm/FI</t>
  </si>
  <si>
    <t>Oat grain, at farm/FR</t>
  </si>
  <si>
    <t>Oat grain, at farm/GR</t>
  </si>
  <si>
    <t>Oat grain, at farm/HU</t>
  </si>
  <si>
    <t>Oat grain, at farm/IT</t>
  </si>
  <si>
    <t>Oat grain, at farm/LT</t>
  </si>
  <si>
    <t>Oat grain, at farm/LV</t>
  </si>
  <si>
    <t>Oat grain, at farm/NL</t>
  </si>
  <si>
    <t>Oat grain, at farm/NO</t>
  </si>
  <si>
    <t>Oat grain, at farm/PL</t>
  </si>
  <si>
    <t>Oat grain, at farm/PT</t>
  </si>
  <si>
    <t>Oat grain, at farm/RO</t>
  </si>
  <si>
    <t>Oat grain, at farm/SE</t>
  </si>
  <si>
    <t>Oat grain, at farm/SK</t>
  </si>
  <si>
    <t>Oat grain, at farm/UK</t>
  </si>
  <si>
    <t>Oat grain, at farm/US-KS</t>
  </si>
  <si>
    <t>Oat grain, at farm/US-MI</t>
  </si>
  <si>
    <t>Oat grain, at farm/US-MN</t>
  </si>
  <si>
    <t>Oat grain, at farm/US-ND</t>
  </si>
  <si>
    <t>Oat grain, at farm/US-NE</t>
  </si>
  <si>
    <t>Oat grain, at farm/US-NY</t>
  </si>
  <si>
    <t>Oat grain, at farm/US-PA</t>
  </si>
  <si>
    <t>Oat grain, at farm/US-SD</t>
  </si>
  <si>
    <t>Oat grain, at farm/US-WI</t>
  </si>
  <si>
    <t xml:space="preserve">Rice, at farm/CN </t>
  </si>
  <si>
    <t xml:space="preserve">Rice, at farm/IN </t>
  </si>
  <si>
    <t xml:space="preserve">Rice, at farm/US-AR </t>
  </si>
  <si>
    <t xml:space="preserve">Rice, at farm/US-CA </t>
  </si>
  <si>
    <t xml:space="preserve">Rice, at farm/US-LA </t>
  </si>
  <si>
    <t xml:space="preserve">Rice, at farm/US-MO </t>
  </si>
  <si>
    <t xml:space="preserve">Rice, at farm/US-MS </t>
  </si>
  <si>
    <t xml:space="preserve">Rice, at farm/US-TX </t>
  </si>
  <si>
    <t>Rice {CN}| rice production</t>
  </si>
  <si>
    <t>Rice {IN}| rice production</t>
  </si>
  <si>
    <t>Rice {RoW}| production</t>
  </si>
  <si>
    <t>Rice {US}| production</t>
  </si>
  <si>
    <t xml:space="preserve">Rye grain, at farm/AT </t>
  </si>
  <si>
    <t xml:space="preserve">Rye grain, at farm/BE </t>
  </si>
  <si>
    <t xml:space="preserve">Rye grain, at farm/BG </t>
  </si>
  <si>
    <t xml:space="preserve">Rye grain, at farm/CZ </t>
  </si>
  <si>
    <t xml:space="preserve">Rye grain, at farm/DE </t>
  </si>
  <si>
    <t xml:space="preserve">Rye grain, at farm/DK </t>
  </si>
  <si>
    <t xml:space="preserve">Rye grain, at farm/EE </t>
  </si>
  <si>
    <t xml:space="preserve">Rye grain, at farm/ES </t>
  </si>
  <si>
    <t xml:space="preserve">Rye grain, at farm/FI </t>
  </si>
  <si>
    <t xml:space="preserve">Rye grain, at farm/FR </t>
  </si>
  <si>
    <t xml:space="preserve">Rye grain, at farm/GR </t>
  </si>
  <si>
    <t xml:space="preserve">Rye grain, at farm/HU </t>
  </si>
  <si>
    <t xml:space="preserve">Rye grain, at farm/IT </t>
  </si>
  <si>
    <t xml:space="preserve">Rye grain, at farm/LT </t>
  </si>
  <si>
    <t xml:space="preserve">Rye grain, at farm/LV </t>
  </si>
  <si>
    <t xml:space="preserve">Rye grain, at farm/NO </t>
  </si>
  <si>
    <t xml:space="preserve">Rye grain, at farm/PL </t>
  </si>
  <si>
    <t xml:space="preserve">Rye grain, at farm/PT </t>
  </si>
  <si>
    <t xml:space="preserve">Rye grain, at farm/RO </t>
  </si>
  <si>
    <t xml:space="preserve">Rye grain, at farm/SE </t>
  </si>
  <si>
    <t xml:space="preserve">Rye grain, at farm/SK </t>
  </si>
  <si>
    <t>Sorghum, at farm/AR</t>
  </si>
  <si>
    <t>Sorghum, at farm/IN</t>
  </si>
  <si>
    <t>Sorghum, at farm/MX</t>
  </si>
  <si>
    <t>Sorghum, at farm/NG</t>
  </si>
  <si>
    <t>Sorghum, at farm/US</t>
  </si>
  <si>
    <t>Sorghum, at farm/ZA</t>
  </si>
  <si>
    <t xml:space="preserve">Triticale, at farm/AT </t>
  </si>
  <si>
    <t xml:space="preserve">Triticale, at farm/CH </t>
  </si>
  <si>
    <t xml:space="preserve">Triticale, at farm/CZ </t>
  </si>
  <si>
    <t xml:space="preserve">Triticale, at farm/DE </t>
  </si>
  <si>
    <t xml:space="preserve">Triticale, at farm/ES </t>
  </si>
  <si>
    <t xml:space="preserve">Triticale, at farm/FR </t>
  </si>
  <si>
    <t xml:space="preserve">Triticale, at farm/HU </t>
  </si>
  <si>
    <t xml:space="preserve">Triticale, at farm/LT </t>
  </si>
  <si>
    <t xml:space="preserve">Triticale, at farm/LV </t>
  </si>
  <si>
    <t xml:space="preserve">Triticale, at farm/NL </t>
  </si>
  <si>
    <t xml:space="preserve">Triticale, at farm/PL </t>
  </si>
  <si>
    <t xml:space="preserve">Triticale, at farm/PT </t>
  </si>
  <si>
    <t xml:space="preserve">Triticale, at farm/RO </t>
  </si>
  <si>
    <t xml:space="preserve">Triticale, at farm/SE </t>
  </si>
  <si>
    <t xml:space="preserve">Triticale, at farm/SK </t>
  </si>
  <si>
    <t>potatoes IP, at farm/kg/CH</t>
  </si>
  <si>
    <t>potatoes, at farm/kg/US</t>
  </si>
  <si>
    <t>Potato {CA-QC}| production</t>
  </si>
  <si>
    <t>Potato {CN}| potato production</t>
  </si>
  <si>
    <t>Potato {IN}| potato production</t>
  </si>
  <si>
    <t>Potato {RoW}| production</t>
  </si>
  <si>
    <t>Potato {RU}| potato production</t>
  </si>
  <si>
    <t>Potato {UA}| potato production</t>
  </si>
  <si>
    <t>Potato {US}| production</t>
  </si>
  <si>
    <t>Potato, at farm/AT</t>
  </si>
  <si>
    <t>Potato, at farm/BE</t>
  </si>
  <si>
    <t>Potato, at farm/BG</t>
  </si>
  <si>
    <t>Potato, at farm/CH</t>
  </si>
  <si>
    <t>Potato, at farm/CN</t>
  </si>
  <si>
    <t>Potato, at farm/CZ</t>
  </si>
  <si>
    <t>Potato, at farm/DE</t>
  </si>
  <si>
    <t>Potato, at farm/DK</t>
  </si>
  <si>
    <t>Potato, at farm/EE</t>
  </si>
  <si>
    <t>Potato, at farm/ES</t>
  </si>
  <si>
    <t>Potato, at farm/FI</t>
  </si>
  <si>
    <t>Potato, at farm/FR</t>
  </si>
  <si>
    <t>Potato, at farm/GR</t>
  </si>
  <si>
    <t>Potato, at farm/HU</t>
  </si>
  <si>
    <t>Potato, at farm/IN</t>
  </si>
  <si>
    <t>Potato, at farm/IT</t>
  </si>
  <si>
    <t>Potato, at farm/LT</t>
  </si>
  <si>
    <t>Potato, at farm/LV</t>
  </si>
  <si>
    <t>Potato, at farm/NL</t>
  </si>
  <si>
    <t>Potato, at farm/NO</t>
  </si>
  <si>
    <t>Potato, at farm/PL</t>
  </si>
  <si>
    <t>Potato, at farm/PT</t>
  </si>
  <si>
    <t>Potato, at farm/RO</t>
  </si>
  <si>
    <t>Potato, at farm/RU</t>
  </si>
  <si>
    <t>Potato, at farm/SE</t>
  </si>
  <si>
    <t>Cassava, at farm/TH</t>
  </si>
  <si>
    <t>sugar beets IP, at farm/kg/CH</t>
  </si>
  <si>
    <t>honey, at farm/CH</t>
  </si>
  <si>
    <t>Sugar beet {CH}| production</t>
  </si>
  <si>
    <t>Sugar beet {DE}| sugar beet production</t>
  </si>
  <si>
    <t>Sugar beet {FR}| sugar beet production</t>
  </si>
  <si>
    <t>Sugar beet {RU}| sugar beet production</t>
  </si>
  <si>
    <t>Sugar beet {US}| sugar beet production</t>
  </si>
  <si>
    <t>Sugar beet, at farm/AT</t>
  </si>
  <si>
    <t>Sugar beet, at farm/BE</t>
  </si>
  <si>
    <t>Sugar beet, at farm/CH</t>
  </si>
  <si>
    <t>Sugar beet, at farm/CZ</t>
  </si>
  <si>
    <t>Sugar beet, at farm/DE</t>
  </si>
  <si>
    <t>Sugar beet, at farm/DK</t>
  </si>
  <si>
    <t>Sugar beet, at farm/ES</t>
  </si>
  <si>
    <t>Sugar beet, at farm/FI</t>
  </si>
  <si>
    <t>Sugar beet, at farm/FR</t>
  </si>
  <si>
    <t>Sugar beet, at farm/HU</t>
  </si>
  <si>
    <t>Sugar beet, at farm/IT</t>
  </si>
  <si>
    <t>Sugar beet, at farm/LT</t>
  </si>
  <si>
    <t>Sugar beet, at farm/NL</t>
  </si>
  <si>
    <t>Sugar beet, at farm/PL</t>
  </si>
  <si>
    <t>Sugar beet, at farm/RO</t>
  </si>
  <si>
    <t>Sugar beet, at farm/SE</t>
  </si>
  <si>
    <t>Sugar beet, at farm/UA</t>
  </si>
  <si>
    <t>Sugar beet, at farm/UK</t>
  </si>
  <si>
    <t>Sugarcane {BR}| production</t>
  </si>
  <si>
    <t>Sugarcane {IN}| sugarcane production</t>
  </si>
  <si>
    <t>Sugar cane, at farm/AR</t>
  </si>
  <si>
    <t>Sugar cane, at farm/AU</t>
  </si>
  <si>
    <t>Sugar cane, at farm/BR</t>
  </si>
  <si>
    <t>Sugar cane, at farm/CN</t>
  </si>
  <si>
    <t>Sugar cane, at farm/CO</t>
  </si>
  <si>
    <t>Sugar cane, at farm/ID</t>
  </si>
  <si>
    <t>Sugar cane, at farm/IN</t>
  </si>
  <si>
    <t>Sugar cane, at farm/PK</t>
  </si>
  <si>
    <t>Sugar cane, at farm/SD</t>
  </si>
  <si>
    <t>Sugar cane, at farm/TH</t>
  </si>
  <si>
    <t>Sugar cane, at farm/US</t>
  </si>
  <si>
    <t>Sugar cane, at farm/VE</t>
  </si>
  <si>
    <t>Sugar, from sugar beet {CH}| beet sugar production</t>
  </si>
  <si>
    <t>Sugar beet molasses, from sugar production, at plant/BE</t>
  </si>
  <si>
    <t>Sugar beet molasses, from sugar production, at plant/DE</t>
  </si>
  <si>
    <t>Sugar beet molasses, from sugar production, at plant/ES</t>
  </si>
  <si>
    <t>Sugar beet molasses, from sugar production, at plant/FR</t>
  </si>
  <si>
    <t>Sugar beet molasses, from sugar production, at plant/IT</t>
  </si>
  <si>
    <t>Sugar beet molasses, from sugar production, at plant/PL</t>
  </si>
  <si>
    <t>Sugar beet molasses, from sugar production, at plant/UK</t>
  </si>
  <si>
    <t>Sugar beet molasses, from sugar production, at Suiker Unie plants/NL</t>
  </si>
  <si>
    <t>Sugar cane molasses, from sugar production, at plant/AU</t>
  </si>
  <si>
    <t>Sugar cane molasses, from sugar production, at plant/BR</t>
  </si>
  <si>
    <t>Sugar cane molasses, from sugar production, at plant/IN</t>
  </si>
  <si>
    <t>Sugar cane molasses, from sugar production, at plant/PK</t>
  </si>
  <si>
    <t>Sugar cane molasses, from sugar production, at plant/SD</t>
  </si>
  <si>
    <t>Sugar cane molasses, from sugar production, at plant/US</t>
  </si>
  <si>
    <t>Sugar, from sugar beet, from sugar production, at plant/BE</t>
  </si>
  <si>
    <t>Sugar, from sugar beet, from sugar production, at plant/DE</t>
  </si>
  <si>
    <t>Sugar, from sugar beet, from sugar production, at plant/ES</t>
  </si>
  <si>
    <t>Sugar, from sugar beet, from sugar production, at plant/FR</t>
  </si>
  <si>
    <t>Sugar, from sugar beet, from sugar production, at plant/IT</t>
  </si>
  <si>
    <t>Sugar, from sugar beet, from sugar production, at plant/PL</t>
  </si>
  <si>
    <t>Sugar, from sugar beet, from sugar production, at plant/UK</t>
  </si>
  <si>
    <t>Sugar, from sugar beet, from sugar production, at Suiker Unie plants/NL</t>
  </si>
  <si>
    <t>Sugar, from sugar cane, from sugar production, at plant/AU</t>
  </si>
  <si>
    <t>Sugar, from sugar cane, from sugar production, at plant/BR</t>
  </si>
  <si>
    <t>Sugar, from sugar cane, from sugar production, at plant/IN</t>
  </si>
  <si>
    <t>Sugar, from sugar cane, from sugar production, at plant/PK</t>
  </si>
  <si>
    <t>Sugar, from sugar cane, from sugar production, at plant/SD</t>
  </si>
  <si>
    <t>Sugar, from sugar cane, from sugar production, at plant/US</t>
  </si>
  <si>
    <t xml:space="preserve">Soybean, at farm/AR </t>
  </si>
  <si>
    <t xml:space="preserve">Soybean, at farm/BR </t>
  </si>
  <si>
    <t xml:space="preserve">Soybean, at farm/CA </t>
  </si>
  <si>
    <t>Soybean, at farm/US-AR</t>
  </si>
  <si>
    <t>Soybean, at farm/US-IA</t>
  </si>
  <si>
    <t>Soybean, at farm/US-IL</t>
  </si>
  <si>
    <t>Soybean, at farm/US-IN</t>
  </si>
  <si>
    <t>Soybean, at farm/US-KS</t>
  </si>
  <si>
    <t>Soybean, at farm/US-KY</t>
  </si>
  <si>
    <t>Soybean, at farm/US-LA</t>
  </si>
  <si>
    <t>Soybean, at farm/US-MD</t>
  </si>
  <si>
    <t>Soybean, at farm/US-MI</t>
  </si>
  <si>
    <t>Soybean, at farm/US-MN</t>
  </si>
  <si>
    <t>Soybean, at farm/US-MO</t>
  </si>
  <si>
    <t>Soybean, at farm/US-MS</t>
  </si>
  <si>
    <t>Soybean, at farm/US-NC</t>
  </si>
  <si>
    <t>Soybean, at farm/US-ND</t>
  </si>
  <si>
    <t>Soybean, at farm/US-NE</t>
  </si>
  <si>
    <t>Soybean, at farm/US-OH</t>
  </si>
  <si>
    <t>Soybean, at farm/US-PA</t>
  </si>
  <si>
    <t>Soybean, at farm/US-SD</t>
  </si>
  <si>
    <t>Soybean, at farm/US-TN</t>
  </si>
  <si>
    <t>Soybean, at farm/US-VA</t>
  </si>
  <si>
    <t>Soybean, at farm/US-WI</t>
  </si>
  <si>
    <t>almonds, with nutshell, at farm/kg/US</t>
  </si>
  <si>
    <t>cashews nuts, at farm/kg/BR</t>
  </si>
  <si>
    <t>chestnuts, at field/kg/CH</t>
  </si>
  <si>
    <t>chestnuts, at field/kg/PT</t>
  </si>
  <si>
    <t>lentils, at farm/CA</t>
  </si>
  <si>
    <t>lentils, at farm/kg/RAS</t>
  </si>
  <si>
    <t>beans, IP, at farm/kg/CH</t>
  </si>
  <si>
    <t>peas, IP, at farm/kg/CH</t>
  </si>
  <si>
    <t>Broad bean, at farm/AU</t>
  </si>
  <si>
    <t>Broad bean, at farm/DE</t>
  </si>
  <si>
    <t>Broad bean, at farm/FR</t>
  </si>
  <si>
    <t>Broad bean, at farm/IT</t>
  </si>
  <si>
    <t>Broad bean, at farm/UK</t>
  </si>
  <si>
    <t>Beans, dry, at farm/NL</t>
  </si>
  <si>
    <t xml:space="preserve">Beans, dry, at farm/US </t>
  </si>
  <si>
    <t>Beans, dry, at farm/ZA</t>
  </si>
  <si>
    <t>Chickpea, at farm/AU</t>
  </si>
  <si>
    <t xml:space="preserve">Chickpea, at farm/IN </t>
  </si>
  <si>
    <t xml:space="preserve">Chickpea, at farm/US </t>
  </si>
  <si>
    <t xml:space="preserve">Groundnuts, with shell, at farm/AR </t>
  </si>
  <si>
    <t xml:space="preserve">Groundnuts, with shell, at farm/CN </t>
  </si>
  <si>
    <t xml:space="preserve">Groundnuts, with shell, at farm/ID </t>
  </si>
  <si>
    <t xml:space="preserve">Groundnuts, with shell, at farm/IN </t>
  </si>
  <si>
    <t xml:space="preserve">Groundnuts, with shell, at farm/MX </t>
  </si>
  <si>
    <t xml:space="preserve">Groundnuts, with shell, at farm/SD </t>
  </si>
  <si>
    <t xml:space="preserve">Groundnuts, with shell, at farm/SN </t>
  </si>
  <si>
    <t xml:space="preserve">Groundnuts, with shell, at farm/UG </t>
  </si>
  <si>
    <t xml:space="preserve">Groundnuts, with shell, at farm/US-AL </t>
  </si>
  <si>
    <t xml:space="preserve">Groundnuts, with shell, at farm/US-FL </t>
  </si>
  <si>
    <t xml:space="preserve">Groundnuts, with shell, at farm/US-GA </t>
  </si>
  <si>
    <t xml:space="preserve">Groundnuts, with shell, at farm/US-NC </t>
  </si>
  <si>
    <t xml:space="preserve">Groundnuts, with shell, at farm/US-TX </t>
  </si>
  <si>
    <t xml:space="preserve">Groundnuts, with shell, at farm/US </t>
  </si>
  <si>
    <t xml:space="preserve">Lentil, at farm/AU </t>
  </si>
  <si>
    <t xml:space="preserve">Lentil, at farm/CA </t>
  </si>
  <si>
    <t xml:space="preserve">Pea, at farm/AU </t>
  </si>
  <si>
    <t xml:space="preserve">Pea, at farm/CN </t>
  </si>
  <si>
    <t xml:space="preserve">Pea, at farm/CZ </t>
  </si>
  <si>
    <t xml:space="preserve">Pea, at farm/DE </t>
  </si>
  <si>
    <t xml:space="preserve">Pea, at farm/ES </t>
  </si>
  <si>
    <t xml:space="preserve">Pea, at farm/FR </t>
  </si>
  <si>
    <t xml:space="preserve">Pea, at farm/IT </t>
  </si>
  <si>
    <t xml:space="preserve">Pea, at farm/RO </t>
  </si>
  <si>
    <t xml:space="preserve">Pea, at farm/SE </t>
  </si>
  <si>
    <t xml:space="preserve">Pea, at farm/UK </t>
  </si>
  <si>
    <t xml:space="preserve">Pigeon pea, at farm/IN </t>
  </si>
  <si>
    <t xml:space="preserve">Oil palm fruit bunch, at farm/ID </t>
  </si>
  <si>
    <t xml:space="preserve">Oil palm fruit bunch, at farm/MY </t>
  </si>
  <si>
    <t xml:space="preserve">Rapeseed, at farm/AU </t>
  </si>
  <si>
    <t xml:space="preserve">Rapeseed, at farm/BE </t>
  </si>
  <si>
    <t xml:space="preserve">Rapeseed, at farm/BG </t>
  </si>
  <si>
    <t xml:space="preserve">Rapeseed, at farm/CN </t>
  </si>
  <si>
    <t xml:space="preserve">Rapeseed, at farm/CZ </t>
  </si>
  <si>
    <t xml:space="preserve">Rapeseed, at farm/DE </t>
  </si>
  <si>
    <t xml:space="preserve">Rapeseed, at farm/DK </t>
  </si>
  <si>
    <t xml:space="preserve">Rapeseed, at farm/FR </t>
  </si>
  <si>
    <t xml:space="preserve">Rapeseed, at farm/HU </t>
  </si>
  <si>
    <t xml:space="preserve">Rapeseed, at farm/LT </t>
  </si>
  <si>
    <t xml:space="preserve">Rapeseed, at farm/LV </t>
  </si>
  <si>
    <t xml:space="preserve">Rapeseed, at farm/NL </t>
  </si>
  <si>
    <t xml:space="preserve">Rapeseed, at farm/PL </t>
  </si>
  <si>
    <t xml:space="preserve">Rapeseed, at farm/RO </t>
  </si>
  <si>
    <t xml:space="preserve">Rapeseed, at farm/UA </t>
  </si>
  <si>
    <t xml:space="preserve">Rapeseed, at farm/UK </t>
  </si>
  <si>
    <t xml:space="preserve">Sunflower seed, at farm/AR </t>
  </si>
  <si>
    <t xml:space="preserve">Sunflower seed, at farm/CN </t>
  </si>
  <si>
    <t xml:space="preserve">Sunflower seed, at farm/UA </t>
  </si>
  <si>
    <t xml:space="preserve">Refined coconut oil, at plant/ID </t>
  </si>
  <si>
    <t xml:space="preserve">Refined coconut oil, at plant/IN </t>
  </si>
  <si>
    <t xml:space="preserve">Refined coconut oil, at plant/PH </t>
  </si>
  <si>
    <t xml:space="preserve">Cottonseed, at farm/US-AL </t>
  </si>
  <si>
    <t xml:space="preserve">Cottonseed, at farm/US-AR </t>
  </si>
  <si>
    <t xml:space="preserve">Cottonseed, at farm/US-AZ </t>
  </si>
  <si>
    <t xml:space="preserve">Cottonseed, at farm/US-CA </t>
  </si>
  <si>
    <t xml:space="preserve">Cottonseed, at farm/US-GA </t>
  </si>
  <si>
    <t xml:space="preserve">Cottonseed, at farm/US-LA </t>
  </si>
  <si>
    <t xml:space="preserve">Cottonseed, at farm/US-MO </t>
  </si>
  <si>
    <t xml:space="preserve">Cottonseed, at farm/US-MS </t>
  </si>
  <si>
    <t xml:space="preserve">Cottonseed, at farm/US-NC </t>
  </si>
  <si>
    <t xml:space="preserve">Cottonseed, at farm/US-SC </t>
  </si>
  <si>
    <t xml:space="preserve">Cottonseed, at farm/US-TN </t>
  </si>
  <si>
    <t xml:space="preserve">Cottonseed, at farm/US-TX </t>
  </si>
  <si>
    <t xml:space="preserve">Refined maize germ oil, (pressing), at plant/DE </t>
  </si>
  <si>
    <t xml:space="preserve">Refined maize germ oil, (pressing), at plant/FR </t>
  </si>
  <si>
    <t xml:space="preserve">Refined maize germ oil, (pressing), at plant/NL </t>
  </si>
  <si>
    <t xml:space="preserve">Refined maize germ oil, (pressing), at plant/US </t>
  </si>
  <si>
    <t xml:space="preserve">Refined maize germ oil, (solvent), at plant/DE </t>
  </si>
  <si>
    <t xml:space="preserve">Refined maize germ oil, (solvent), at plant/FR </t>
  </si>
  <si>
    <t xml:space="preserve">Refined maize germ oil, (solvent), at plant/NL </t>
  </si>
  <si>
    <t xml:space="preserve">Refined maize germ oil, (solvent), at plant/US </t>
  </si>
  <si>
    <t xml:space="preserve">Refined palm kernel oil, at plant/ID </t>
  </si>
  <si>
    <t xml:space="preserve">Refined palm kernel oil, at plant/MY </t>
  </si>
  <si>
    <t xml:space="preserve">Rapeseed, at farm/AT </t>
  </si>
  <si>
    <t xml:space="preserve">Rapeseed, at farm/CA </t>
  </si>
  <si>
    <t xml:space="preserve">Rapeseed, at farm/CH </t>
  </si>
  <si>
    <t xml:space="preserve">Rapeseed, at farm/ES </t>
  </si>
  <si>
    <t xml:space="preserve">Rapeseed, at farm/FI </t>
  </si>
  <si>
    <t xml:space="preserve">Rapeseed, at farm/GR </t>
  </si>
  <si>
    <t xml:space="preserve">Rapeseed, at farm/IN </t>
  </si>
  <si>
    <t xml:space="preserve">Rapeseed, at farm/IT </t>
  </si>
  <si>
    <t xml:space="preserve">Rapeseed, at farm/NO </t>
  </si>
  <si>
    <t xml:space="preserve">Rapeseed, at farm/SE </t>
  </si>
  <si>
    <t xml:space="preserve">Rapeseed, at farm/SI </t>
  </si>
  <si>
    <t xml:space="preserve">Rapeseed, at farm/US </t>
  </si>
  <si>
    <t xml:space="preserve">Refined rapeseed oil, from crushing (pressing), at plant/BE </t>
  </si>
  <si>
    <t xml:space="preserve">Refined rapeseed oil, from crushing (pressing), at plant/DE </t>
  </si>
  <si>
    <t xml:space="preserve">Refined rapeseed oil, from crushing (pressing), at plant/NL </t>
  </si>
  <si>
    <t xml:space="preserve">Refined rapeseed oil, from crushing (solvent), at plant/BE </t>
  </si>
  <si>
    <t xml:space="preserve">Refined rapeseed oil, from crushing (solvent), at plant/DE </t>
  </si>
  <si>
    <t xml:space="preserve">Refined rapeseed oil, from crushing (solvent), at plant/NL </t>
  </si>
  <si>
    <t xml:space="preserve">Refined rapeseed oil, from crushing (solvent), at plant/US </t>
  </si>
  <si>
    <t xml:space="preserve">Refined rice bran oil, at plant/CN </t>
  </si>
  <si>
    <t xml:space="preserve">Refined sunflower oil, from crushing (pressing) at plant/AR </t>
  </si>
  <si>
    <t xml:space="preserve">Refined sunflower oil, from crushing (pressing) at plant/CN </t>
  </si>
  <si>
    <t xml:space="preserve">Refined sunflower oil, from crushing (pressing) at plant/UA </t>
  </si>
  <si>
    <t xml:space="preserve">Refined sunflower oil, from crushing (solvent) at plant/AR </t>
  </si>
  <si>
    <t xml:space="preserve">Refined sunflower oil, from crushing (solvent) at plant/CN </t>
  </si>
  <si>
    <t xml:space="preserve">Refined sunflower oil, from crushing (solvent) at plant/UA </t>
  </si>
  <si>
    <t xml:space="preserve">Onion, at farm/FR </t>
  </si>
  <si>
    <t xml:space="preserve">Spinach, at farm/BE </t>
  </si>
  <si>
    <t xml:space="preserve">Spinach, at farm/NL </t>
  </si>
  <si>
    <t xml:space="preserve">Cauliflower, at farm/ES </t>
  </si>
  <si>
    <t xml:space="preserve">Cauliflower, at farm/NL </t>
  </si>
  <si>
    <t xml:space="preserve">Broccoli, at farm/FR </t>
  </si>
  <si>
    <t xml:space="preserve">Broccoli, at farm/NL </t>
  </si>
  <si>
    <t xml:space="preserve">Carrot, at farm/BE </t>
  </si>
  <si>
    <t xml:space="preserve">Carrot, at farm/NL </t>
  </si>
  <si>
    <t xml:space="preserve">Beef meat, fresh, from dairy cattle, at slaughterhouse/NL </t>
  </si>
  <si>
    <t xml:space="preserve">Pig meat, fresh, at slaughterhouse/NL </t>
  </si>
  <si>
    <t xml:space="preserve">Chicken meat, fresh, at slaughterhouse/NL </t>
  </si>
  <si>
    <t xml:space="preserve">Beef meat, fresh, from beef cattle, at slaughterhouse/IE </t>
  </si>
  <si>
    <t xml:space="preserve">Cream, full, from processing, at plant/NL </t>
  </si>
  <si>
    <t xml:space="preserve">Cream, skimmed, from processing, at plant/NL </t>
  </si>
  <si>
    <t xml:space="preserve">Fat from animals, from dry rendering, at plant/NL </t>
  </si>
  <si>
    <t>Beef co-product, food grade fat, from beef cattle, at slaughterhouse, PEF compliant/IE /</t>
  </si>
  <si>
    <t>Beef co-product, food grade fat, from dairy cattle, at slaughterhouse, PEF compliant/NL /</t>
  </si>
  <si>
    <t xml:space="preserve">Food grade fat, from fat melting, at plant/NL </t>
  </si>
  <si>
    <t xml:space="preserve">Consumption eggs, broiler parents &gt;20 weeks, at farm/NL </t>
  </si>
  <si>
    <t xml:space="preserve">Consumption eggs, laying hens &gt;17 weeks, at farm/NL </t>
  </si>
  <si>
    <t>Peanut {AR}| peanut production</t>
  </si>
  <si>
    <t>Peanut {CN}| peanut production</t>
  </si>
  <si>
    <t>Peanut {IN}| peanut production</t>
  </si>
  <si>
    <t>Almond {CN}| almond production</t>
  </si>
  <si>
    <t>Almond {US}| almond production</t>
  </si>
  <si>
    <t>Soybean {AR}| soybean production</t>
  </si>
  <si>
    <t>Soybean {BR}| production</t>
  </si>
  <si>
    <t>Soybean {CA-QC}| production</t>
  </si>
  <si>
    <t>Soybean {CH}| soybean production</t>
  </si>
  <si>
    <t>Soybean {US}| production</t>
  </si>
  <si>
    <t>Linseed {CA}| linseed production</t>
  </si>
  <si>
    <t>Linseed {RU}| linseed production</t>
  </si>
  <si>
    <t>Coconut, dehusked {ID}| coconut production, dehusked</t>
  </si>
  <si>
    <t>Coconut, dehusked {IN}| coconut production, dehusked</t>
  </si>
  <si>
    <t>Coconut, dehusked {PH}| coconut production, dehusked</t>
  </si>
  <si>
    <t>Cotton seed {CN}| cotton production</t>
  </si>
  <si>
    <t>Cotton seed {US}| cotton production</t>
  </si>
  <si>
    <t>Cottonseed oil, refined {US}| cottonseed oil refinery operation</t>
  </si>
  <si>
    <t>Palm fruit bunch {CO}| production</t>
  </si>
  <si>
    <t>Palm fruit bunch {ID}| palm fruit bunch production</t>
  </si>
  <si>
    <t>Palm fruit bunch {MY}| production</t>
  </si>
  <si>
    <t>Palm oil, refined {GLO}| palm oil refinery operation</t>
  </si>
  <si>
    <t>Sunflower seed {ES}| sunflower production</t>
  </si>
  <si>
    <t>Sunflower seed {FR}| sunflower production</t>
  </si>
  <si>
    <t>Sunflower seed {HU}| sunflower production</t>
  </si>
  <si>
    <t>Sunflower seed {RU}| sunflower production</t>
  </si>
  <si>
    <t>Sunflower seed {UA}| sunflower production</t>
  </si>
  <si>
    <t>Olive {ES}| olive production</t>
  </si>
  <si>
    <t>Olive {IT}| olive production</t>
  </si>
  <si>
    <t>Onion {CN}| onion production</t>
  </si>
  <si>
    <t>Onion {IN}| onion production</t>
  </si>
  <si>
    <t>Onion {NL}| onion production</t>
  </si>
  <si>
    <t>Onion {NZ}| onion production</t>
  </si>
  <si>
    <t>Tomato, fresh grade {ES}| tomato production, fresh grade, in unheated greenhouse</t>
  </si>
  <si>
    <t>Tomato, fresh grade {MX}| tomato production, fresh grade, open field</t>
  </si>
  <si>
    <t>Tomato, fresh grade {NL}| tomato production, fresh grade, in heated greenhouse</t>
  </si>
  <si>
    <t>White asparagus {CN}| white asparagus production</t>
  </si>
  <si>
    <t>White asparagus {FR}| white asparagus production</t>
  </si>
  <si>
    <t>White asparagus {PE}| white asparagus production</t>
  </si>
  <si>
    <t>Celery {GLO}| 675 production</t>
  </si>
  <si>
    <t>Apple {CL}| apple production</t>
  </si>
  <si>
    <t>Apple {CN}| apple production</t>
  </si>
  <si>
    <t>Apple {IT}| apple production</t>
  </si>
  <si>
    <t>Apple {US}| apple production</t>
  </si>
  <si>
    <t>Banana {CO}| banana production</t>
  </si>
  <si>
    <t>Banana {CR}| banana production</t>
  </si>
  <si>
    <t>Banana {EC}| banana production</t>
  </si>
  <si>
    <t>Banana {IN}| banana production</t>
  </si>
  <si>
    <t>Palm date {GLO}| palm date production</t>
  </si>
  <si>
    <t>Grape {GLO}| production</t>
  </si>
  <si>
    <t>Lemon {ES}| lemon production</t>
  </si>
  <si>
    <t>Lemon {MX}| lemon production</t>
  </si>
  <si>
    <t>Lemon {TR}| lemon production</t>
  </si>
  <si>
    <t>Pineapple {GLO}| production</t>
  </si>
  <si>
    <t>Pear {AR}| pear production</t>
  </si>
  <si>
    <t>Pear {BE}| pear production</t>
  </si>
  <si>
    <t>Pear {CN}| pear production</t>
  </si>
  <si>
    <t>Apricot {ES}| apricot production</t>
  </si>
  <si>
    <t>Apricot {FR}| apricot production</t>
  </si>
  <si>
    <t>Apricot {IT}| apricot production</t>
  </si>
  <si>
    <t>Apricot {TR}| apricot production</t>
  </si>
  <si>
    <t>Peach {CN}| peach production</t>
  </si>
  <si>
    <t>Peach {ES}| peach production</t>
  </si>
  <si>
    <t>Peach {IT}| peach production</t>
  </si>
  <si>
    <t>Strawberry {CH}| strawberry production, in heated greenhouse</t>
  </si>
  <si>
    <t>Strawberry {CH}| strawberry production, in unheated greenhouse</t>
  </si>
  <si>
    <t>Strawberry {ES}| strawberry production, open field, macro tunnel</t>
  </si>
  <si>
    <t>Strawberry {US}| strawberry production, open field, macro tunnel</t>
  </si>
  <si>
    <t>Melon {GLO}| production</t>
  </si>
  <si>
    <t>Avocado {GLO}| production</t>
  </si>
  <si>
    <t>Kiwi {GLO}| production</t>
  </si>
  <si>
    <t>Papaya {GLO}| production</t>
  </si>
  <si>
    <t>Orange, fresh grade {ES}| orange production, fresh grade</t>
  </si>
  <si>
    <t>Orange, fresh grade {US}| orange production, fresh grade</t>
  </si>
  <si>
    <t>Orange, fresh grade {ZA}| orange production, fresh grade</t>
  </si>
  <si>
    <t>Coffee, green bean {BR}| coffee green bean production, arabica</t>
  </si>
  <si>
    <t>Coffee, green bean {BR}| coffee green bean production, robusta</t>
  </si>
  <si>
    <t>Coffee, green bean {CO}| coffee green bean production, arabica</t>
  </si>
  <si>
    <t>Coffee, green bean {HN}| coffee green bean production, arabica</t>
  </si>
  <si>
    <t>Coffee, green bean {ID}| coffee green bean production, robusta</t>
  </si>
  <si>
    <t>Coffee, green bean {IN}| coffee green bean production, arabica</t>
  </si>
  <si>
    <t>Coffee, green bean {IN}| coffee green bean production, robusta</t>
  </si>
  <si>
    <t>Coffee, green bean {VN}| coffee green bean production, robusta</t>
  </si>
  <si>
    <t>Cocoa bean {CI}| cocoa bean production, sun-dried</t>
  </si>
  <si>
    <t>Cocoa bean {GH}| cocoa bean production, sun-dried</t>
  </si>
  <si>
    <t>Cocoa bean {ID}| cocoa bean production, sun-dried</t>
  </si>
  <si>
    <t>Tea, dried {CN}| tea production, dried</t>
  </si>
  <si>
    <t>Tea, dried {KE}| tea production, dried</t>
  </si>
  <si>
    <t>Tea, dried {LK}| tea production, dried</t>
  </si>
  <si>
    <t>Vanilla {MG}| vanilla production</t>
  </si>
  <si>
    <t>Butter, from cow milk {GLO}| production</t>
  </si>
  <si>
    <t>Cow milk {CA-QC}| milk production, from cow</t>
  </si>
  <si>
    <t>Cow milk {RoW}| milk production, from cow</t>
  </si>
  <si>
    <t>Trout, from aquaculture {RLA}| trout, production in semi-intensive system, in lake</t>
  </si>
  <si>
    <t>Fish oil, from anchovy {PE}| fishmeal and fish oil production, 63-65% protein</t>
  </si>
  <si>
    <t>Fish oil, from anchovy {PE}| fishmeal and fish oil production, 65-67% protein</t>
  </si>
  <si>
    <t>Demersal fish, fresh {PE}| hake, capture by trawler and landing whole, fresh</t>
  </si>
  <si>
    <t>Small pelagic fish, fresh {EC}| tuna, capture by purse seiner and landing whole, frozen</t>
  </si>
  <si>
    <t>Landed anchovy, fresh {PE}| anchovy, capture by steel purse seiner and landing whole, fresh</t>
  </si>
  <si>
    <t>Landed anchovy, fresh {PE}| anchovy, capture by wooden purse seiner and landing whole, fresh</t>
  </si>
  <si>
    <t>Tofu {RoW}| production</t>
  </si>
  <si>
    <t>Tofu {CA-QC}| production</t>
  </si>
  <si>
    <t>olive oil, at oil mill/kg/CY</t>
  </si>
  <si>
    <t>olive oil, conventional, at oil mill/kg/GR</t>
  </si>
  <si>
    <t>olive oil, conventional, at oil mill/kg/IT</t>
  </si>
  <si>
    <t>olives, at field/kg/CY</t>
  </si>
  <si>
    <t>olives, conventional, at field/kg/IT</t>
  </si>
  <si>
    <t>olives, conventional, hilly, at field/kg/GR</t>
  </si>
  <si>
    <t>olives, conventional, plain, at field/kg/GR</t>
  </si>
  <si>
    <t>Palm oil, at oil mill/MY</t>
  </si>
  <si>
    <t>Rape oil, at oil mill/CH</t>
  </si>
  <si>
    <t>rape seed IP, at farm/kg/CH</t>
  </si>
  <si>
    <t>Soybean oil, at oil mill/BR</t>
  </si>
  <si>
    <t>Soybean oil, at oil mill/US</t>
  </si>
  <si>
    <t>sunflower oil, at oil mill/kg/CH</t>
  </si>
  <si>
    <t>sunflower oil, at oil mill/kg/ES</t>
  </si>
  <si>
    <t>onions, IP, at farm/kg/CH</t>
  </si>
  <si>
    <t>onions, organic, at farm/kg/CH</t>
  </si>
  <si>
    <t>tomatoes, IP, at farm/kg/CH</t>
  </si>
  <si>
    <t>tomatoes, organic, at farm/kg/CH</t>
  </si>
  <si>
    <t>cabbages, IP, at farm/kg/CH</t>
  </si>
  <si>
    <t>cabbages, organic, at farm/kg/CH</t>
  </si>
  <si>
    <t>asparagus, IP, green, at farm/kg/CH</t>
  </si>
  <si>
    <t>asparagus, IP, white, at farm/kg/CH</t>
  </si>
  <si>
    <t>lettuce, IP, at farm/kg/CH</t>
  </si>
  <si>
    <t>spinach, 1. cutting, IP, at farm/kg/CH</t>
  </si>
  <si>
    <t>spinach, 2. cutting, IP, at farm/kg/CH</t>
  </si>
  <si>
    <t>cauliflower, IP, at farm/kg/CH</t>
  </si>
  <si>
    <t>cauliflower, organic, at farm/kg/CH</t>
  </si>
  <si>
    <t>pumpkin, at farm/kg/CH</t>
  </si>
  <si>
    <t>cucumber, IP, at farm/kg/CH</t>
  </si>
  <si>
    <t>eggplant, IP, at farm/kg/CH</t>
  </si>
  <si>
    <t>paprika, IP, at farm/kg/CH</t>
  </si>
  <si>
    <t>leek, IP, at farm/kg/CH</t>
  </si>
  <si>
    <t>leek, organic, at farm/kg/CH</t>
  </si>
  <si>
    <t>carrots, IP, at farm/kg/CH</t>
  </si>
  <si>
    <t>white mushrooms, at farm/kg/CH</t>
  </si>
  <si>
    <t>oranges, at farm/kg/BR</t>
  </si>
  <si>
    <t>oranges, at farm/kg/ES</t>
  </si>
  <si>
    <t>oranges, at farm/kg/US</t>
  </si>
  <si>
    <t>grapefruit organic, at farm/kg/US</t>
  </si>
  <si>
    <t>grapefruit, at farm/kg/US</t>
  </si>
  <si>
    <t>citrus Catania, at farm/kg/IT</t>
  </si>
  <si>
    <t>bananas organic, at farm/kg/EC</t>
  </si>
  <si>
    <t>bananas, at farm/kg/CR</t>
  </si>
  <si>
    <t>apple ÖLN, at farm/kg/CH</t>
  </si>
  <si>
    <t>apple organic, at farm/kg/CH</t>
  </si>
  <si>
    <t>pineapple, at farm/kg/CR</t>
  </si>
  <si>
    <t>table grapes ÖLN, Chasselas, at farm/kg/CH</t>
  </si>
  <si>
    <t>table grapes organic, Chasselas, at farm/kg/CH</t>
  </si>
  <si>
    <t>blackberries, at farm/kg/CH</t>
  </si>
  <si>
    <t>blueberries, at farm/kg/CH</t>
  </si>
  <si>
    <t>cherries ÖLN, at farm/kg/CH</t>
  </si>
  <si>
    <t>cherries organic, at farm/kg/CH</t>
  </si>
  <si>
    <t>damson plum ÖLN, at farm/kg/CH</t>
  </si>
  <si>
    <t>damson plum organic, at farm/kg/CH</t>
  </si>
  <si>
    <t>kiwi, at farm/kg/IT</t>
  </si>
  <si>
    <t>melon, at farm/kg/FR</t>
  </si>
  <si>
    <t>papaya, at farm/kg/BR</t>
  </si>
  <si>
    <t>pear ÖLN, at farm/kg/CH</t>
  </si>
  <si>
    <t>pear organic, at farm/kg/CH</t>
  </si>
  <si>
    <t>green coffee, bagged, at plant/kg/BR</t>
  </si>
  <si>
    <t>green organic coffee, bagged, at plant/kg/CR</t>
  </si>
  <si>
    <t>cocoa beans, at field/kg/GH</t>
  </si>
  <si>
    <t>black tea, Darjeeling, conventional, dried, at plant/kg/IN</t>
  </si>
  <si>
    <t>black tea, Darjeeling, organic, dried, at plant/kg/IN</t>
  </si>
  <si>
    <t>pepper, at field/kg/GLO</t>
  </si>
  <si>
    <t>parsley, greenhouse, at farm/kg/CH</t>
  </si>
  <si>
    <t>parsley, IP, at farm/kg/CH</t>
  </si>
  <si>
    <t>beef, at slaughterhouse/kg/AR</t>
  </si>
  <si>
    <t>beef, at slaughterhouse/kg/RO</t>
  </si>
  <si>
    <t>beef, Natura-Beef, organic, at slaughterhouse/kg/CH</t>
  </si>
  <si>
    <t>beef, Natura-Beef, at slaughterhouse/kg/CH</t>
  </si>
  <si>
    <t>lamb meat, IP, at slaughterhouse/kg/CH</t>
  </si>
  <si>
    <t>lamb meat, organic, at slaughterhouse/kg/CH</t>
  </si>
  <si>
    <t>pork, IP, at slaughterhouse/kg/CH</t>
  </si>
  <si>
    <t>pork, organic, at slaughterhouse/kg/CH</t>
  </si>
  <si>
    <t>poultry meat, IP, at slaughterhouse/kg/CH</t>
  </si>
  <si>
    <t>poultry meat, organic, at slaughterhouse/kg/CH</t>
  </si>
  <si>
    <t>foalmeat, at slaughterhouse/kg/CH</t>
  </si>
  <si>
    <t>horsemeat, at slaughterhouse/kg/CH</t>
  </si>
  <si>
    <t>rabbit meat, at slaughterhouse/kg/FR</t>
  </si>
  <si>
    <t>butter, at dairy/kg/CH</t>
  </si>
  <si>
    <t>butter, at dairy/kg/RO</t>
  </si>
  <si>
    <t>cream, at dairy/kg/CH</t>
  </si>
  <si>
    <t>cream, organic, at dairy/kg/CH</t>
  </si>
  <si>
    <t>Tallow, at plant/CH</t>
  </si>
  <si>
    <t>eggs, free-range, organic, at farm/kg/CH</t>
  </si>
  <si>
    <t>eggs, indoor housing, at farm/kg/CH</t>
  </si>
  <si>
    <t>raw milk, at farm/kg/RO</t>
  </si>
  <si>
    <t>raw milk, IP, mix 1997, at farm/kg/CH</t>
  </si>
  <si>
    <t>raw milk, organic, mix 1997, at farm/kg/CH</t>
  </si>
  <si>
    <t>Cow milk, national average, at farm gate/FR</t>
  </si>
  <si>
    <t>codfish, from codfish fishing, at harbour/kg/DK</t>
  </si>
  <si>
    <t>codfish, from herring fishing, at harbour/kg/DK</t>
  </si>
  <si>
    <t>codfish, from mackerel fishing, at harbour/kg/DK</t>
  </si>
  <si>
    <t>salmon, at fish farm/kg/NO</t>
  </si>
  <si>
    <t>flatfish, from codfish fishing, at harbour/kg/DK</t>
  </si>
  <si>
    <t>flatfish, from herring fishing, at harbour/kg/DK</t>
  </si>
  <si>
    <t>flatfish, from mackerel fishing, at harbour/kg/DK</t>
  </si>
  <si>
    <t>herring, from codfish fishing, at harbour/kg/DK</t>
  </si>
  <si>
    <t>herring, from herring fishing, at harbour/kg/DK</t>
  </si>
  <si>
    <t>mackerel from codfish fishing, at harbour/kg/DK</t>
  </si>
  <si>
    <t>mackerel, from mackerel fishing, at harbour/kg/DK</t>
  </si>
  <si>
    <t>salmon, from salmon fishing, at harbour/kg/CA</t>
  </si>
  <si>
    <t>Norway lobster, from codfish fishing, at harbour/kg/DK</t>
  </si>
  <si>
    <t>Norway lobster, from herring fishing, at harbour/kg/DK</t>
  </si>
  <si>
    <t>Norway lobster, from mackerel fishing, at harbour/kg/DK</t>
  </si>
  <si>
    <t>shrimp, from codfish fishing, at harbour/kg/DK</t>
  </si>
  <si>
    <t>shrimp, from herring fishing, at harbour/kg/DK</t>
  </si>
  <si>
    <t>shrimp, from mackerel fishing, at harbour/kg/DK</t>
  </si>
  <si>
    <t>mussels, from codfish fishing, at harbour/kg/DK</t>
  </si>
  <si>
    <t>quorn mince, at plant/kg/GB</t>
  </si>
  <si>
    <t>quorn nuggets, at plant/kg/GB</t>
  </si>
  <si>
    <t>vegetarian mince, from soybean protein concentrate, at plant/kg/CH</t>
  </si>
  <si>
    <t>meat substitute, Beyond Burger, from pea protein, at plant/kg/US</t>
  </si>
  <si>
    <t>meat substitute, Delicorn Cervelas, at plant/kg/CH</t>
  </si>
  <si>
    <t>meat substitute, Planted Chicken, from pea protein, at plant/kg/CH</t>
  </si>
  <si>
    <t>meat substitute, Vivera Vissticks, at plant/kg/NL</t>
  </si>
  <si>
    <t>tofu, at plant/kg/CH</t>
  </si>
  <si>
    <t>tofu, organic, at plant/kg/CH</t>
  </si>
  <si>
    <t>mealworms, at farm/kg/NL</t>
  </si>
  <si>
    <t>almond drink, at plant/l/RER</t>
  </si>
  <si>
    <t>cashew drink, at plant/l/RER</t>
  </si>
  <si>
    <t>oat drink, at plant/l/RER</t>
  </si>
  <si>
    <t>rice drink, at plant/l/RER</t>
  </si>
  <si>
    <t>soymilk, at plant/kg/CH</t>
  </si>
  <si>
    <t>soymilk, at plant/kg/RER</t>
  </si>
  <si>
    <t>soymilk, organic, at plant/kg/CH</t>
  </si>
  <si>
    <t>soymilk, soy bean production BR, at plant/kg/RER</t>
  </si>
  <si>
    <t>soymilk, soy bean production CH, at plant/kg/RER</t>
  </si>
  <si>
    <t>soymilk, soy bean productionS, at plant/kg/RER</t>
  </si>
  <si>
    <t>spelt drink, at plant/l/RER</t>
  </si>
  <si>
    <t>Raw milk, at dairy farm, PEF compliant/NL</t>
  </si>
  <si>
    <t>Estimated calorie content (kcal/kg)</t>
  </si>
  <si>
    <t>Data source</t>
  </si>
  <si>
    <t>Further details</t>
  </si>
  <si>
    <t>https://www.quorn.co.uk/products/meat-free-mince</t>
  </si>
  <si>
    <t>https://www.quorn.co.uk/products/chicken-style-nuggets</t>
  </si>
  <si>
    <t>https://fdc.nal.usda.gov/fdc-app.html#/food-details/1608637/nutrients</t>
  </si>
  <si>
    <t>https://www.beyondmeat.com/products/the-beyond-burger/</t>
  </si>
  <si>
    <t>https://www.coop.ch/en/food/fruit-vegetables/meatless-alternative/delicorn-vegetarian-sausages/p/4375582</t>
  </si>
  <si>
    <t>https://en.eatplanted.com/chicken</t>
  </si>
  <si>
    <t>https://vivera.com/nl/producten/vivera-plantaardige-vissticks/</t>
  </si>
  <si>
    <t xml:space="preserve">http://www.fao.org/3/i3253e/i3253e06.pdf </t>
  </si>
  <si>
    <t>https://fdc.nal.usda.gov/fdc-app.html#/food-details/1750338/nutrients</t>
  </si>
  <si>
    <t>https://fdc.nal.usda.gov/fdc-app.html#/food-details/1685975/nutrients</t>
  </si>
  <si>
    <t>https://fdc.nal.usda.gov/fdc-app.html#/food-details/1717888/nutrients</t>
  </si>
  <si>
    <t>https://fdc.nal.usda.gov/fdc-app.html#/food-details/171942/nutrients</t>
  </si>
  <si>
    <t>https://fdc.nal.usda.gov/fdc-app.html#/food-details/1750337/nutrients</t>
  </si>
  <si>
    <t>https://www.farmy.ch/swiss-cereal-drink-spelt-soyana?locale=de</t>
  </si>
  <si>
    <t>(Accessed 24/05/2021)</t>
  </si>
  <si>
    <t>Dry matter content is 38% to 43%.</t>
  </si>
  <si>
    <t>Average calorie content (kcal/kg)</t>
  </si>
  <si>
    <t>Export-weighted average of all matched food items</t>
  </si>
  <si>
    <t>Average of all matched food items</t>
  </si>
  <si>
    <t>Damage to human health (DALY/kg)</t>
  </si>
  <si>
    <t>United States of America</t>
  </si>
  <si>
    <t>United Kingdom of Great Britain and Northern Ireland</t>
  </si>
  <si>
    <t>Ireland</t>
  </si>
  <si>
    <t>Canada</t>
  </si>
  <si>
    <t>Switzerland</t>
  </si>
  <si>
    <t>Australia</t>
  </si>
  <si>
    <t>Austria</t>
  </si>
  <si>
    <t>Germany</t>
  </si>
  <si>
    <t>Netherlands</t>
  </si>
  <si>
    <t>Denmark</t>
  </si>
  <si>
    <t>Finland</t>
  </si>
  <si>
    <t>Norway</t>
  </si>
  <si>
    <t>Spain</t>
  </si>
  <si>
    <t>Sweden</t>
  </si>
  <si>
    <t>France</t>
  </si>
  <si>
    <t>New Zealand</t>
  </si>
  <si>
    <t>Belgium</t>
  </si>
  <si>
    <t>United Arab Emirates</t>
  </si>
  <si>
    <t>Republic of Korea</t>
  </si>
  <si>
    <t>Italy</t>
  </si>
  <si>
    <t>Slovenia</t>
  </si>
  <si>
    <t>China, Taiwan Province of</t>
  </si>
  <si>
    <t>China, Macao SAR</t>
  </si>
  <si>
    <t>Panama</t>
  </si>
  <si>
    <t>Brazil</t>
  </si>
  <si>
    <t>Japan</t>
  </si>
  <si>
    <t>Chile</t>
  </si>
  <si>
    <t>Israel</t>
  </si>
  <si>
    <t>Czechia</t>
  </si>
  <si>
    <t>Portugal</t>
  </si>
  <si>
    <t>Poland</t>
  </si>
  <si>
    <t>Greece</t>
  </si>
  <si>
    <t>Latvia</t>
  </si>
  <si>
    <t>Hungary</t>
  </si>
  <si>
    <t>Slovakia</t>
  </si>
  <si>
    <t>Uruguay</t>
  </si>
  <si>
    <t>Venezuela (Bolivarian Republic of)</t>
  </si>
  <si>
    <t>Colombia</t>
  </si>
  <si>
    <t>Kuwait</t>
  </si>
  <si>
    <t>Bulgaria</t>
  </si>
  <si>
    <t>Estonia</t>
  </si>
  <si>
    <t>Saudi Arabia</t>
  </si>
  <si>
    <t>Lebanon</t>
  </si>
  <si>
    <t>Lithuania</t>
  </si>
  <si>
    <t>South Africa</t>
  </si>
  <si>
    <t>Malaysia</t>
  </si>
  <si>
    <t>China, mainland</t>
  </si>
  <si>
    <t>Turkey</t>
  </si>
  <si>
    <t>Tunisia</t>
  </si>
  <si>
    <t>Oman</t>
  </si>
  <si>
    <t>Croatia</t>
  </si>
  <si>
    <t>Mexico</t>
  </si>
  <si>
    <t>Thailand</t>
  </si>
  <si>
    <t>Serbia</t>
  </si>
  <si>
    <t>Costa Rica</t>
  </si>
  <si>
    <t>Ecuador</t>
  </si>
  <si>
    <t>Peru</t>
  </si>
  <si>
    <t>El Salvador</t>
  </si>
  <si>
    <t>Dominican Republic</t>
  </si>
  <si>
    <t>Romania</t>
  </si>
  <si>
    <t>Montenegro</t>
  </si>
  <si>
    <t>Iran (Islamic Republic of)</t>
  </si>
  <si>
    <t>Russian Federation</t>
  </si>
  <si>
    <t>Sri Lanka</t>
  </si>
  <si>
    <t>Argentina</t>
  </si>
  <si>
    <t>Bolivia (Plurinational State of)</t>
  </si>
  <si>
    <t>Jordan</t>
  </si>
  <si>
    <t>India</t>
  </si>
  <si>
    <t>Iraq</t>
  </si>
  <si>
    <t>Uzbekistan</t>
  </si>
  <si>
    <t>Bosnia and Herzegovina</t>
  </si>
  <si>
    <t>North Macedonia</t>
  </si>
  <si>
    <t>Paraguay</t>
  </si>
  <si>
    <t>Indonesia</t>
  </si>
  <si>
    <t>Georgia</t>
  </si>
  <si>
    <t>Belarus</t>
  </si>
  <si>
    <t>Honduras</t>
  </si>
  <si>
    <t>United Republic of Tanzania</t>
  </si>
  <si>
    <t>Egypt</t>
  </si>
  <si>
    <t>Morocco</t>
  </si>
  <si>
    <t>Algeria</t>
  </si>
  <si>
    <t>Turkmenistan</t>
  </si>
  <si>
    <t>Azerbaijan</t>
  </si>
  <si>
    <t>Viet Nam</t>
  </si>
  <si>
    <t>Pakistan</t>
  </si>
  <si>
    <t>Côte d'Ivoire</t>
  </si>
  <si>
    <t>Guatemala</t>
  </si>
  <si>
    <t>Ghana</t>
  </si>
  <si>
    <t>Philippines</t>
  </si>
  <si>
    <t>Ukraine</t>
  </si>
  <si>
    <t>Cambodia</t>
  </si>
  <si>
    <t>Uganda</t>
  </si>
  <si>
    <t>Kazakhstan</t>
  </si>
  <si>
    <t>Cameroon</t>
  </si>
  <si>
    <t>Angola</t>
  </si>
  <si>
    <t>Lao People's Democratic Republic</t>
  </si>
  <si>
    <t>Kenya</t>
  </si>
  <si>
    <t>Bangladesh</t>
  </si>
  <si>
    <t>Myanmar</t>
  </si>
  <si>
    <t>Ethiopia</t>
  </si>
  <si>
    <t>Nigeria</t>
  </si>
  <si>
    <t>Countries</t>
  </si>
  <si>
    <t>H</t>
  </si>
  <si>
    <t>UM</t>
  </si>
  <si>
    <t>LM</t>
  </si>
  <si>
    <t>L</t>
  </si>
  <si>
    <t>Low income (L)</t>
  </si>
  <si>
    <t>Lower middle income (LM)</t>
  </si>
  <si>
    <t>Upper middle income (UM)</t>
  </si>
  <si>
    <t>High income (H)</t>
  </si>
  <si>
    <t>Key</t>
  </si>
  <si>
    <t>Food category</t>
  </si>
  <si>
    <t>Corresponding to categories reported in results Figure 3</t>
  </si>
  <si>
    <t>Cereals</t>
  </si>
  <si>
    <t>Roots and tubers</t>
  </si>
  <si>
    <t>Millet and products</t>
  </si>
  <si>
    <t>[Estimated using average of all cereals]</t>
  </si>
  <si>
    <t>Sweet potatoes</t>
  </si>
  <si>
    <t>Yams</t>
  </si>
  <si>
    <t>Roots, other</t>
  </si>
  <si>
    <t>Sugar non-centrifugal</t>
  </si>
  <si>
    <t>[Estimated using average of potatoes]</t>
  </si>
  <si>
    <t>[Estimated using average of cassava]</t>
  </si>
  <si>
    <t>[Estimated using average of all roots and tubers]</t>
  </si>
  <si>
    <t>[Estimated using average of all sugar (raw, equivalent)]</t>
  </si>
  <si>
    <t>Sesame seed</t>
  </si>
  <si>
    <t>[Estimated using average of all seeds]</t>
  </si>
  <si>
    <t>Groundnut oil</t>
  </si>
  <si>
    <t>[Estimated using average of all oils]</t>
  </si>
  <si>
    <t>Sesameseed oil</t>
  </si>
  <si>
    <t>Oilcrops oil, other</t>
  </si>
  <si>
    <t>Plantains</t>
  </si>
  <si>
    <t>[Estimated using average of bananas]</t>
  </si>
  <si>
    <t>Pimento</t>
  </si>
  <si>
    <t>[Estimated using average of pepper]</t>
  </si>
  <si>
    <t>Cloves</t>
  </si>
  <si>
    <t>Offals, edible</t>
  </si>
  <si>
    <t>[Estimated using average of all meat]</t>
  </si>
  <si>
    <t>Fish, liver oil</t>
  </si>
  <si>
    <t>[Estimated using average of fish, body oil]</t>
  </si>
  <si>
    <t>Marine fish, other</t>
  </si>
  <si>
    <t>[Estimated using average of capture fish (demersal and pelagic)]</t>
  </si>
  <si>
    <t>Cephalopods</t>
  </si>
  <si>
    <t>[Estimated using average of capture fish and seafood (demersal, pelagic, crustaceans and molluscs)]</t>
  </si>
  <si>
    <t>Aquatic animals, others</t>
  </si>
  <si>
    <t>Aquatic plants</t>
  </si>
  <si>
    <t>Estimated using available database entries</t>
  </si>
  <si>
    <t>Sweeteners</t>
  </si>
  <si>
    <t>Legumes, nuts and pulses</t>
  </si>
  <si>
    <t>Oilcrops and oils</t>
  </si>
  <si>
    <t>Vegetables</t>
  </si>
  <si>
    <t>Fruits</t>
  </si>
  <si>
    <t>Stimulants and spices</t>
  </si>
  <si>
    <t>Meat</t>
  </si>
  <si>
    <t>Dairy, eggs and animal fat</t>
  </si>
  <si>
    <t>Seafood</t>
  </si>
  <si>
    <t>Plant-based meat substitute</t>
  </si>
  <si>
    <t>Plant-based milk substitute</t>
  </si>
  <si>
    <t>Estimate</t>
  </si>
  <si>
    <t>Lower bound of 95% C.I.</t>
  </si>
  <si>
    <t>Upper bound of 95% C.I.</t>
  </si>
  <si>
    <t>Income group classification in 2018 [5]</t>
  </si>
  <si>
    <t>[5] World Bank Analytical Classifications. https://datahelpdesk.worldbank.org/knowledgebase/articles/906519-world-bank-country-and-lending-groups (Accessed 14/04/2021)</t>
  </si>
  <si>
    <t>N/A</t>
  </si>
  <si>
    <r>
      <t>Elysia Lucas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Miao Guo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and Gonzalo Guillén-Gosálbez</t>
    </r>
    <r>
      <rPr>
        <vertAlign val="superscript"/>
        <sz val="11"/>
        <color theme="1"/>
        <rFont val="Arial"/>
        <family val="2"/>
      </rPr>
      <t>3,*</t>
    </r>
  </si>
  <si>
    <r>
      <t>1</t>
    </r>
    <r>
      <rPr>
        <sz val="10"/>
        <color theme="1"/>
        <rFont val="Arial"/>
        <family val="2"/>
      </rPr>
      <t xml:space="preserve"> Science and Solutions for a Changing Planet DTP, and the Department of Chemical Engineering, Imperial College London, South Kensington Campus, London SW7 2AZ, UK</t>
    </r>
  </si>
  <si>
    <r>
      <t xml:space="preserve">2 </t>
    </r>
    <r>
      <rPr>
        <sz val="10"/>
        <color theme="1"/>
        <rFont val="Arial"/>
        <family val="2"/>
      </rPr>
      <t>Department of Engineering, King's College London, Strand, WC2R 2LS London, UK</t>
    </r>
  </si>
  <si>
    <r>
      <t>3</t>
    </r>
    <r>
      <rPr>
        <sz val="10"/>
        <color theme="1"/>
        <rFont val="Arial"/>
        <family val="2"/>
      </rPr>
      <t xml:space="preserve"> Institute for Chemical and Bioengineering, Department of Chemistry and Applied Biosciences, ETH Zürich, Vladimir-Prelog-Weg 1, G 123, Zürich 8093, Switzerland</t>
    </r>
  </si>
  <si>
    <t>*Corresponding author: gonzalo.guillen.gosalbez@chem.ethz.ch</t>
  </si>
  <si>
    <t>Contents</t>
  </si>
  <si>
    <t>List of food items included in analysis and their grouping/categorization.</t>
  </si>
  <si>
    <t>a. Estimated calorie content of insect, plant-based meat and milk substitute food items considered in analysis.</t>
  </si>
  <si>
    <t>b. Average calorie content of insects, plant-based meat and milk subsitute groups.</t>
  </si>
  <si>
    <t>Average impact intensities of food categories, in terms of damage per kg of food.</t>
  </si>
  <si>
    <t>Regional grouping [6]</t>
  </si>
  <si>
    <t>[6] SDG Indicators. Regional groupings used in Report and Statistical Annex. https://unstats.un.org/sdgs/indicators/regional-groups (Accessed 08/12/2021)</t>
  </si>
  <si>
    <t>Northern America</t>
  </si>
  <si>
    <t>Europe</t>
  </si>
  <si>
    <t>Oceania</t>
  </si>
  <si>
    <t>Western Asia</t>
  </si>
  <si>
    <t>Eastern Asia</t>
  </si>
  <si>
    <t>Sub-Saharan Africa</t>
  </si>
  <si>
    <t>Northern Africa</t>
  </si>
  <si>
    <t>South-eastern Asia</t>
  </si>
  <si>
    <t>Southern Asia</t>
  </si>
  <si>
    <t>Central Asia</t>
  </si>
  <si>
    <t>Population [7]</t>
  </si>
  <si>
    <t>[7] Total population. Food Balance Sheets. http://www.fao.org/faostat/en/#data/FBS (Accessed 14/04/2021)</t>
  </si>
  <si>
    <t>Final Consumer Expenditure on food and non-alcoholic beverages (per capita per year, 2018 US$) [8]</t>
  </si>
  <si>
    <t>List of all countries analysed, income group classifications, population and FCE on food and non-alcoholic beverages.</t>
  </si>
  <si>
    <t>Supplementary Data</t>
  </si>
  <si>
    <t>[1] Food and Agriculture Organization of the United Nations (FAO). Food Balance Sheets. http://www.fao.org/faostat/en/#data/FBS (2018).</t>
  </si>
  <si>
    <t>[2] Blonk Consultants. Agri-footprint Database (Version 4.0) [Economic allocation]. (2017).</t>
  </si>
  <si>
    <t>[4] Ecoinvent. Ecoinvent database (Version 3.5) [Cut-off system model]. (2018).</t>
  </si>
  <si>
    <t>[3] ESU-services Ltd. ESU World Food LCA Database. (2020).</t>
  </si>
  <si>
    <t>Sources</t>
  </si>
  <si>
    <t>[8] Consumer expenditure spent on food, alcoholic beverages, and tobacco that were consumed at home, by selected countries, 2018. USDA Economic Research Service. https://www.ers.usda.gov/topics/international-markets-u-s-trade/international-consumer-and-food-industry-trends/ (Accessed 14/04/2021)</t>
  </si>
  <si>
    <t>Latin America and the Caribbean</t>
  </si>
  <si>
    <t>Supplementary Table 9</t>
  </si>
  <si>
    <t>Food coverage</t>
  </si>
  <si>
    <t>Geographical coverage</t>
  </si>
  <si>
    <t>Available country-specific LCI</t>
  </si>
  <si>
    <t>Income group classification (2018)</t>
  </si>
  <si>
    <t>Regional grouping</t>
  </si>
  <si>
    <t>Roots, Other</t>
  </si>
  <si>
    <t>Groundnut Oil</t>
  </si>
  <si>
    <t>Sesameseed Oil</t>
  </si>
  <si>
    <t>Oilcrops Oil, Other</t>
  </si>
  <si>
    <t>Offals, Edible</t>
  </si>
  <si>
    <t>Fish, Liver Oil</t>
  </si>
  <si>
    <t>Marine Fish, Other</t>
  </si>
  <si>
    <t>Aquatic Animals, Others</t>
  </si>
  <si>
    <t>Aquatic Plants</t>
  </si>
  <si>
    <t>Latin America and the Carribean</t>
  </si>
  <si>
    <t>Region-specific LCI</t>
  </si>
  <si>
    <t>Asia</t>
  </si>
  <si>
    <t>Global</t>
  </si>
  <si>
    <t/>
  </si>
  <si>
    <t>*Global average LCI are entries in LCI databases for which general/global inputs and activities are assumed.</t>
  </si>
  <si>
    <t>Global average LCI</t>
  </si>
  <si>
    <t>This table indicates the number of available life cycle inventory (LCI) data entries for each country and food group. For countries with available country-specific LCI for a particular food group, their country-specific LCI was used to calculate the environmental impacts and externalities associated with domestically produced food. Else, global average impact and externality intensities were used.</t>
  </si>
  <si>
    <t>Country-specific LCIs - total of each income group</t>
  </si>
  <si>
    <t>No. of LCI entries</t>
  </si>
  <si>
    <t>% of total LCI entries</t>
  </si>
  <si>
    <t>LCIs for omitted countries(*)</t>
  </si>
  <si>
    <t>Total</t>
  </si>
  <si>
    <t>Cyprus</t>
  </si>
  <si>
    <t>Madagascar</t>
  </si>
  <si>
    <t>Senegal</t>
  </si>
  <si>
    <t>Sudan</t>
  </si>
  <si>
    <t>LCIs specific to countries not included in analysis</t>
  </si>
  <si>
    <t>Country-specific LCIs - total of each region</t>
  </si>
  <si>
    <t>North America</t>
  </si>
  <si>
    <t>West Asia</t>
  </si>
  <si>
    <t>East Asia</t>
  </si>
  <si>
    <t>North Africa</t>
  </si>
  <si>
    <t>South-east Asia</t>
  </si>
  <si>
    <t>South Asia</t>
  </si>
  <si>
    <t>LCIs specific to other groups</t>
  </si>
  <si>
    <t>Key: H = high-income, UM = upper-middle income, LM = lower-middle income, L = low-income.</t>
  </si>
  <si>
    <t>(*) LCIs specific to countries not included in the main analysis were included in global average impact and externality values. These countries were Cyprus, Madagascar, Senegal and Sudan.</t>
  </si>
  <si>
    <t>Overview of life cycle inventory dataset coverage of food group across countries.</t>
  </si>
  <si>
    <t>Overview of life cycle inventory dataset coverage of food categories across income groups and geographical regions.</t>
  </si>
  <si>
    <t>Supplementary Table 10</t>
  </si>
  <si>
    <t>Supplementary Table 11</t>
  </si>
  <si>
    <t>Supplementary Table 12</t>
  </si>
  <si>
    <t>Supplementary Table 13</t>
  </si>
  <si>
    <t>Supplementary Table 9. List of food items included in analysis and their grouping/categorization.</t>
  </si>
  <si>
    <t>Supplementary Table 10a. Estimated calorie content of insect, plant-based meat and milk substitute food items considered in analysis.</t>
  </si>
  <si>
    <t>Supplementary Table 10b. Average calorie content of insects, plant-based meat and milk subsitute groups.</t>
  </si>
  <si>
    <t>Supplementary Table 11. Average impact intensities of food categories, in terms of damage per kg of food. Lower and upper bound values of 95% confidence intervals are derived from Monte Carlo simulations.</t>
  </si>
  <si>
    <t>Supplementary Table 12. List of all countries analysed, income group classifications, population and FCE on food and non-alcoholic beverages.</t>
  </si>
  <si>
    <t>Supplementary Table 13. Overview of life cycle inventory dataset coverage of food group and countries/regions.</t>
  </si>
  <si>
    <t>Supplementary Table 14a. Overview of life cycle inventory dataset coverage of food categories across income groups.</t>
  </si>
  <si>
    <t>Supplementary Table 14b. Overview of life cycle inventory dataset coverage of food categories across geographical regions</t>
  </si>
  <si>
    <t>Low-carbon diets offer substantial collateral cost savings in global ecological and socio-economic damage</t>
  </si>
  <si>
    <t>Supplementary Table 8</t>
  </si>
  <si>
    <t>Damage to ecosystems (species loss-years/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(&quot;£&quot;* #,##0.00_);_(&quot;£&quot;* \(#,##0.00\);_(&quot;£&quot;* &quot;-&quot;??_);_(@_)"/>
    <numFmt numFmtId="164" formatCode="_([$$-409]* #,##0.00_);_([$$-409]* \(#,##0.00\);_([$$-409]* &quot;-&quot;??_);_(@_)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Calibri"/>
      <family val="2"/>
    </font>
    <font>
      <b/>
      <sz val="9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9"/>
      <color theme="1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u/>
      <sz val="11"/>
      <color theme="10"/>
      <name val="Arial"/>
      <family val="2"/>
    </font>
    <font>
      <b/>
      <sz val="14"/>
      <color theme="1"/>
      <name val="Arial"/>
      <family val="2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1"/>
      <color theme="10"/>
      <name val="Calibri"/>
      <family val="2"/>
      <scheme val="minor"/>
    </font>
    <font>
      <b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/>
    <xf numFmtId="0" fontId="5" fillId="0" borderId="0" applyNumberFormat="0" applyFill="0" applyBorder="0" applyAlignment="0" applyProtection="0"/>
    <xf numFmtId="44" fontId="17" fillId="0" borderId="0" applyFont="0" applyFill="0" applyBorder="0" applyAlignment="0" applyProtection="0"/>
    <xf numFmtId="9" fontId="17" fillId="0" borderId="0" applyFont="0" applyFill="0" applyBorder="0" applyAlignment="0" applyProtection="0"/>
  </cellStyleXfs>
  <cellXfs count="5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1"/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/>
    </xf>
    <xf numFmtId="0" fontId="6" fillId="0" borderId="0" xfId="2" applyFont="1" applyAlignment="1">
      <alignment horizontal="left" vertical="center"/>
    </xf>
    <xf numFmtId="0" fontId="6" fillId="0" borderId="0" xfId="2" applyFont="1" applyAlignment="1">
      <alignment horizontal="left" vertical="center" wrapText="1"/>
    </xf>
    <xf numFmtId="0" fontId="2" fillId="0" borderId="0" xfId="0" applyFont="1"/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/>
    </xf>
    <xf numFmtId="0" fontId="4" fillId="0" borderId="0" xfId="0" applyFont="1" applyAlignment="1">
      <alignment vertical="center" wrapText="1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11" fillId="0" borderId="0" xfId="0" applyFont="1" applyAlignment="1">
      <alignment horizontal="left" vertical="center"/>
    </xf>
    <xf numFmtId="0" fontId="16" fillId="4" borderId="0" xfId="0" applyFont="1" applyFill="1"/>
    <xf numFmtId="0" fontId="10" fillId="4" borderId="0" xfId="0" applyFont="1" applyFill="1"/>
    <xf numFmtId="0" fontId="10" fillId="4" borderId="0" xfId="0" applyFont="1" applyFill="1" applyAlignment="1">
      <alignment vertical="center"/>
    </xf>
    <xf numFmtId="0" fontId="13" fillId="4" borderId="0" xfId="0" applyFont="1" applyFill="1" applyAlignment="1">
      <alignment vertical="center"/>
    </xf>
    <xf numFmtId="0" fontId="15" fillId="4" borderId="0" xfId="2" applyFont="1" applyFill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0" borderId="0" xfId="0" applyNumberFormat="1"/>
    <xf numFmtId="164" fontId="0" fillId="0" borderId="0" xfId="3" applyNumberFormat="1" applyFont="1"/>
    <xf numFmtId="0" fontId="18" fillId="0" borderId="0" xfId="0" applyFont="1" applyAlignment="1">
      <alignment horizontal="right" vertical="center"/>
    </xf>
    <xf numFmtId="0" fontId="18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19" fillId="0" borderId="0" xfId="0" applyFont="1" applyAlignment="1">
      <alignment horizontal="center" wrapText="1"/>
    </xf>
    <xf numFmtId="0" fontId="0" fillId="0" borderId="0" xfId="0" applyAlignment="1">
      <alignment horizontal="center" vertical="center" textRotation="90" wrapText="1"/>
    </xf>
    <xf numFmtId="11" fontId="20" fillId="0" borderId="0" xfId="0" applyNumberFormat="1" applyFont="1" applyAlignment="1">
      <alignment horizontal="center" wrapText="1"/>
    </xf>
    <xf numFmtId="0" fontId="20" fillId="0" borderId="0" xfId="0" applyFont="1" applyAlignment="1">
      <alignment horizontal="center"/>
    </xf>
    <xf numFmtId="0" fontId="21" fillId="0" borderId="0" xfId="2" applyFont="1" applyAlignment="1">
      <alignment horizont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vertical="center"/>
    </xf>
    <xf numFmtId="0" fontId="7" fillId="7" borderId="0" xfId="0" applyFont="1" applyFill="1" applyAlignment="1">
      <alignment horizontal="center" vertical="center"/>
    </xf>
    <xf numFmtId="9" fontId="0" fillId="0" borderId="0" xfId="4" applyFont="1" applyBorder="1" applyAlignment="1">
      <alignment horizontal="center" vertical="center"/>
    </xf>
    <xf numFmtId="0" fontId="22" fillId="4" borderId="0" xfId="0" applyFont="1" applyFill="1" applyAlignment="1">
      <alignment vertical="center"/>
    </xf>
    <xf numFmtId="0" fontId="15" fillId="0" borderId="0" xfId="2" applyFont="1" applyAlignment="1">
      <alignment horizontal="left" vertic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11" fontId="8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7" fillId="6" borderId="0" xfId="0" applyFont="1" applyFill="1" applyAlignment="1">
      <alignment horizontal="center"/>
    </xf>
    <xf numFmtId="0" fontId="7" fillId="7" borderId="0" xfId="0" applyFont="1" applyFill="1" applyAlignment="1">
      <alignment horizontal="center" vertical="center"/>
    </xf>
    <xf numFmtId="0" fontId="7" fillId="5" borderId="0" xfId="0" applyFont="1" applyFill="1" applyAlignment="1">
      <alignment horizontal="center"/>
    </xf>
    <xf numFmtId="0" fontId="7" fillId="7" borderId="0" xfId="0" applyFont="1" applyFill="1" applyAlignment="1">
      <alignment horizontal="center"/>
    </xf>
  </cellXfs>
  <cellStyles count="5">
    <cellStyle name="Currency" xfId="3" builtinId="4"/>
    <cellStyle name="Hyperlink" xfId="2" builtinId="8"/>
    <cellStyle name="Normal" xfId="0" builtinId="0"/>
    <cellStyle name="Normal 2" xfId="1" xr:uid="{B0CCF2C9-CAB6-42C2-94EA-0647DB1E2638}"/>
    <cellStyle name="Per cent" xfId="4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gonzalo.guillen.gosalbez@chem.ethz.ch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http://www.fao.org/3/i3253e/i3253e06.pdf" TargetMode="External"/><Relationship Id="rId1" Type="http://schemas.openxmlformats.org/officeDocument/2006/relationships/hyperlink" Target="https://fdc.nal.usda.gov/fdc-app.html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unstats.un.org/sdgs/indicators/regional-group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5FCD0-A0C2-42D9-A2AE-9694000A2B6B}">
  <dimension ref="B2:C32"/>
  <sheetViews>
    <sheetView workbookViewId="0">
      <selection activeCell="C49" sqref="C49"/>
    </sheetView>
  </sheetViews>
  <sheetFormatPr baseColWidth="10" defaultColWidth="8.83203125" defaultRowHeight="14" x14ac:dyDescent="0.15"/>
  <cols>
    <col min="1" max="1" width="8.83203125" style="19"/>
    <col min="2" max="2" width="31.5" style="19" customWidth="1"/>
    <col min="3" max="3" width="129.33203125" style="19" customWidth="1"/>
    <col min="4" max="16384" width="8.83203125" style="19"/>
  </cols>
  <sheetData>
    <row r="2" spans="2:3" ht="18" x14ac:dyDescent="0.2">
      <c r="B2" s="24" t="s">
        <v>1006</v>
      </c>
      <c r="C2" s="25"/>
    </row>
    <row r="3" spans="2:3" x14ac:dyDescent="0.15">
      <c r="B3" s="25"/>
      <c r="C3" s="25"/>
    </row>
    <row r="4" spans="2:3" ht="16" x14ac:dyDescent="0.15">
      <c r="B4" s="47" t="s">
        <v>1071</v>
      </c>
      <c r="C4" s="25"/>
    </row>
    <row r="5" spans="2:3" x14ac:dyDescent="0.15">
      <c r="B5" s="25"/>
      <c r="C5" s="25"/>
    </row>
    <row r="6" spans="2:3" ht="15" x14ac:dyDescent="0.15">
      <c r="B6" s="26" t="s">
        <v>980</v>
      </c>
      <c r="C6" s="25"/>
    </row>
    <row r="7" spans="2:3" x14ac:dyDescent="0.15">
      <c r="B7" s="26"/>
      <c r="C7" s="25"/>
    </row>
    <row r="8" spans="2:3" ht="15" x14ac:dyDescent="0.15">
      <c r="B8" s="27" t="s">
        <v>981</v>
      </c>
      <c r="C8" s="25"/>
    </row>
    <row r="9" spans="2:3" ht="15" x14ac:dyDescent="0.15">
      <c r="B9" s="27" t="s">
        <v>982</v>
      </c>
      <c r="C9" s="25"/>
    </row>
    <row r="10" spans="2:3" ht="15" x14ac:dyDescent="0.15">
      <c r="B10" s="27" t="s">
        <v>983</v>
      </c>
      <c r="C10" s="25"/>
    </row>
    <row r="11" spans="2:3" x14ac:dyDescent="0.15">
      <c r="B11" s="25"/>
      <c r="C11" s="25"/>
    </row>
    <row r="12" spans="2:3" x14ac:dyDescent="0.15">
      <c r="B12" s="28" t="s">
        <v>984</v>
      </c>
      <c r="C12" s="25"/>
    </row>
    <row r="15" spans="2:3" x14ac:dyDescent="0.15">
      <c r="B15" s="20" t="s">
        <v>985</v>
      </c>
    </row>
    <row r="17" spans="2:3" ht="15" x14ac:dyDescent="0.15">
      <c r="B17" s="48" t="s">
        <v>1072</v>
      </c>
      <c r="C17" s="21" t="s">
        <v>986</v>
      </c>
    </row>
    <row r="18" spans="2:3" x14ac:dyDescent="0.15">
      <c r="B18" s="23"/>
      <c r="C18" s="22"/>
    </row>
    <row r="19" spans="2:3" ht="15" x14ac:dyDescent="0.15">
      <c r="B19" s="48" t="s">
        <v>1014</v>
      </c>
      <c r="C19" s="21" t="s">
        <v>987</v>
      </c>
    </row>
    <row r="20" spans="2:3" ht="15" x14ac:dyDescent="0.15">
      <c r="B20" s="23"/>
      <c r="C20" s="21" t="s">
        <v>988</v>
      </c>
    </row>
    <row r="21" spans="2:3" x14ac:dyDescent="0.15">
      <c r="B21" s="23"/>
      <c r="C21" s="21"/>
    </row>
    <row r="22" spans="2:3" ht="15" x14ac:dyDescent="0.15">
      <c r="B22" s="48" t="s">
        <v>1059</v>
      </c>
      <c r="C22" s="21" t="s">
        <v>989</v>
      </c>
    </row>
    <row r="23" spans="2:3" x14ac:dyDescent="0.15">
      <c r="B23" s="23"/>
      <c r="C23" s="21"/>
    </row>
    <row r="24" spans="2:3" ht="15" x14ac:dyDescent="0.15">
      <c r="B24" s="48" t="s">
        <v>1060</v>
      </c>
      <c r="C24" s="21" t="s">
        <v>1005</v>
      </c>
    </row>
    <row r="25" spans="2:3" x14ac:dyDescent="0.15">
      <c r="B25" s="23"/>
      <c r="C25" s="22"/>
    </row>
    <row r="26" spans="2:3" ht="15" customHeight="1" x14ac:dyDescent="0.15">
      <c r="B26" s="48" t="s">
        <v>1061</v>
      </c>
      <c r="C26" s="20" t="s">
        <v>1057</v>
      </c>
    </row>
    <row r="27" spans="2:3" x14ac:dyDescent="0.15">
      <c r="B27" s="23"/>
      <c r="C27" s="22"/>
    </row>
    <row r="28" spans="2:3" ht="15" x14ac:dyDescent="0.15">
      <c r="B28" s="48" t="s">
        <v>1062</v>
      </c>
      <c r="C28" s="21" t="s">
        <v>1058</v>
      </c>
    </row>
    <row r="29" spans="2:3" x14ac:dyDescent="0.15">
      <c r="B29" s="20"/>
      <c r="C29" s="22"/>
    </row>
    <row r="30" spans="2:3" x14ac:dyDescent="0.15">
      <c r="C30" s="22"/>
    </row>
    <row r="31" spans="2:3" x14ac:dyDescent="0.15">
      <c r="C31" s="22"/>
    </row>
    <row r="32" spans="2:3" x14ac:dyDescent="0.15">
      <c r="C32" s="22"/>
    </row>
  </sheetData>
  <hyperlinks>
    <hyperlink ref="B12" r:id="rId1" display="mailto:gonzalo.guillen.gosalbez@chem.ethz.ch" xr:uid="{007F1D53-3A12-E145-BAEA-99DAFE7BACE0}"/>
    <hyperlink ref="B17" location="'Table 8. Food-groups-items'!A1" display="Supplementary Table 8" xr:uid="{0B4E1E3D-2FBA-C74B-99BC-08987D1A7D9E}"/>
    <hyperlink ref="B19" location="'Table 9.Substitutes-kcal'!A1" display="Supplementary Table 9" xr:uid="{A0C1BE67-D19F-2946-AAC5-0D3C779E5D02}"/>
    <hyperlink ref="B22" location="'Table 10.Food-impacts'!A1" display="Supplementary Table 10" xr:uid="{8391A3AB-C76D-3C48-8763-5C2AFF418A49}"/>
    <hyperlink ref="B24" location="'Table 11.Countries-details'!A1" display="Supplementary Table 11" xr:uid="{54DE3B8F-0F99-6B40-8A17-1DDEC11A95AA}"/>
    <hyperlink ref="B26" location="'Table 12.Country data coverage'!A1" display="Supplementary Table 12" xr:uid="{6691B14B-5A7F-A147-BAD3-8E2785FB18C4}"/>
    <hyperlink ref="B28" location="'Table 13.Regional data coverage'!A1" display="Supplementary Table 13" xr:uid="{47450247-6225-F041-8D3A-1575D4E5E579}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06299-DA3A-4615-BFEC-F5D0F255E3F4}">
  <dimension ref="B1:E739"/>
  <sheetViews>
    <sheetView zoomScale="90" zoomScaleNormal="90" workbookViewId="0">
      <selection activeCell="B46" sqref="B46"/>
    </sheetView>
  </sheetViews>
  <sheetFormatPr baseColWidth="10" defaultColWidth="8.83203125" defaultRowHeight="15" x14ac:dyDescent="0.2"/>
  <cols>
    <col min="2" max="2" width="30" bestFit="1" customWidth="1"/>
    <col min="3" max="3" width="27.5" customWidth="1"/>
    <col min="4" max="4" width="91.6640625" bestFit="1" customWidth="1"/>
    <col min="5" max="5" width="39.6640625" bestFit="1" customWidth="1"/>
  </cols>
  <sheetData>
    <row r="1" spans="2:5" x14ac:dyDescent="0.2">
      <c r="B1" s="14" t="s">
        <v>1063</v>
      </c>
    </row>
    <row r="3" spans="2:5" x14ac:dyDescent="0.2">
      <c r="B3" s="2" t="s">
        <v>927</v>
      </c>
      <c r="C3" s="2" t="s">
        <v>0</v>
      </c>
      <c r="D3" s="2" t="s">
        <v>76</v>
      </c>
    </row>
    <row r="4" spans="2:5" ht="42" customHeight="1" x14ac:dyDescent="0.2">
      <c r="B4" s="5" t="s">
        <v>928</v>
      </c>
      <c r="C4" s="5" t="s">
        <v>83</v>
      </c>
      <c r="D4" s="5" t="s">
        <v>77</v>
      </c>
      <c r="E4" s="6" t="s">
        <v>78</v>
      </c>
    </row>
    <row r="5" spans="2:5" x14ac:dyDescent="0.2">
      <c r="B5" s="16" t="s">
        <v>929</v>
      </c>
      <c r="C5" s="3" t="s">
        <v>1</v>
      </c>
      <c r="D5" t="s">
        <v>88</v>
      </c>
      <c r="E5" t="s">
        <v>85</v>
      </c>
    </row>
    <row r="6" spans="2:5" x14ac:dyDescent="0.2">
      <c r="B6" s="16" t="s">
        <v>929</v>
      </c>
      <c r="C6" s="3" t="s">
        <v>1</v>
      </c>
      <c r="D6" t="s">
        <v>89</v>
      </c>
      <c r="E6" t="s">
        <v>85</v>
      </c>
    </row>
    <row r="7" spans="2:5" x14ac:dyDescent="0.2">
      <c r="B7" s="16" t="s">
        <v>929</v>
      </c>
      <c r="C7" s="3" t="s">
        <v>1</v>
      </c>
      <c r="D7" t="s">
        <v>90</v>
      </c>
      <c r="E7" t="s">
        <v>85</v>
      </c>
    </row>
    <row r="8" spans="2:5" x14ac:dyDescent="0.2">
      <c r="B8" s="16" t="s">
        <v>929</v>
      </c>
      <c r="C8" s="3" t="s">
        <v>1</v>
      </c>
      <c r="D8" t="s">
        <v>91</v>
      </c>
      <c r="E8" t="s">
        <v>86</v>
      </c>
    </row>
    <row r="9" spans="2:5" x14ac:dyDescent="0.2">
      <c r="B9" s="16" t="s">
        <v>929</v>
      </c>
      <c r="C9" s="3" t="s">
        <v>1</v>
      </c>
      <c r="D9" t="s">
        <v>92</v>
      </c>
      <c r="E9" t="s">
        <v>86</v>
      </c>
    </row>
    <row r="10" spans="2:5" x14ac:dyDescent="0.2">
      <c r="B10" s="16" t="s">
        <v>929</v>
      </c>
      <c r="C10" s="3" t="s">
        <v>1</v>
      </c>
      <c r="D10" t="s">
        <v>93</v>
      </c>
      <c r="E10" t="s">
        <v>86</v>
      </c>
    </row>
    <row r="11" spans="2:5" x14ac:dyDescent="0.2">
      <c r="B11" s="16" t="s">
        <v>929</v>
      </c>
      <c r="C11" s="3" t="s">
        <v>1</v>
      </c>
      <c r="D11" t="s">
        <v>94</v>
      </c>
      <c r="E11" t="s">
        <v>86</v>
      </c>
    </row>
    <row r="12" spans="2:5" x14ac:dyDescent="0.2">
      <c r="B12" s="16" t="s">
        <v>929</v>
      </c>
      <c r="C12" s="3" t="s">
        <v>1</v>
      </c>
      <c r="D12" t="s">
        <v>95</v>
      </c>
      <c r="E12" t="s">
        <v>86</v>
      </c>
    </row>
    <row r="13" spans="2:5" x14ac:dyDescent="0.2">
      <c r="B13" s="16" t="s">
        <v>929</v>
      </c>
      <c r="C13" s="3" t="s">
        <v>2</v>
      </c>
      <c r="D13" t="s">
        <v>96</v>
      </c>
      <c r="E13" t="s">
        <v>86</v>
      </c>
    </row>
    <row r="14" spans="2:5" x14ac:dyDescent="0.2">
      <c r="B14" s="16" t="s">
        <v>929</v>
      </c>
      <c r="C14" s="3" t="s">
        <v>3</v>
      </c>
      <c r="D14" t="s">
        <v>97</v>
      </c>
      <c r="E14" t="s">
        <v>86</v>
      </c>
    </row>
    <row r="15" spans="2:5" x14ac:dyDescent="0.2">
      <c r="B15" s="16" t="s">
        <v>929</v>
      </c>
      <c r="C15" s="3" t="s">
        <v>2</v>
      </c>
      <c r="D15" t="s">
        <v>98</v>
      </c>
      <c r="E15" t="s">
        <v>86</v>
      </c>
    </row>
    <row r="16" spans="2:5" x14ac:dyDescent="0.2">
      <c r="B16" s="16" t="s">
        <v>929</v>
      </c>
      <c r="C16" s="3" t="s">
        <v>4</v>
      </c>
      <c r="D16" t="s">
        <v>99</v>
      </c>
      <c r="E16" t="s">
        <v>86</v>
      </c>
    </row>
    <row r="17" spans="2:5" x14ac:dyDescent="0.2">
      <c r="B17" s="16" t="s">
        <v>929</v>
      </c>
      <c r="C17" s="3" t="s">
        <v>4</v>
      </c>
      <c r="D17" t="s">
        <v>100</v>
      </c>
      <c r="E17" t="s">
        <v>86</v>
      </c>
    </row>
    <row r="18" spans="2:5" x14ac:dyDescent="0.2">
      <c r="B18" s="16" t="s">
        <v>929</v>
      </c>
      <c r="C18" s="3" t="s">
        <v>4</v>
      </c>
      <c r="D18" t="s">
        <v>101</v>
      </c>
      <c r="E18" t="s">
        <v>86</v>
      </c>
    </row>
    <row r="19" spans="2:5" x14ac:dyDescent="0.2">
      <c r="B19" s="16" t="s">
        <v>929</v>
      </c>
      <c r="C19" s="3" t="s">
        <v>4</v>
      </c>
      <c r="D19" t="s">
        <v>102</v>
      </c>
      <c r="E19" t="s">
        <v>86</v>
      </c>
    </row>
    <row r="20" spans="2:5" x14ac:dyDescent="0.2">
      <c r="B20" s="16" t="s">
        <v>929</v>
      </c>
      <c r="C20" s="3" t="s">
        <v>5</v>
      </c>
      <c r="D20" t="s">
        <v>103</v>
      </c>
      <c r="E20" t="s">
        <v>86</v>
      </c>
    </row>
    <row r="21" spans="2:5" x14ac:dyDescent="0.2">
      <c r="B21" s="16" t="s">
        <v>929</v>
      </c>
      <c r="C21" s="3" t="s">
        <v>6</v>
      </c>
      <c r="D21" t="s">
        <v>104</v>
      </c>
      <c r="E21" t="s">
        <v>87</v>
      </c>
    </row>
    <row r="22" spans="2:5" x14ac:dyDescent="0.2">
      <c r="B22" s="16" t="s">
        <v>929</v>
      </c>
      <c r="C22" s="3" t="s">
        <v>6</v>
      </c>
      <c r="D22" t="s">
        <v>105</v>
      </c>
      <c r="E22" t="s">
        <v>87</v>
      </c>
    </row>
    <row r="23" spans="2:5" x14ac:dyDescent="0.2">
      <c r="B23" s="16" t="s">
        <v>929</v>
      </c>
      <c r="C23" s="3" t="s">
        <v>6</v>
      </c>
      <c r="D23" t="s">
        <v>106</v>
      </c>
      <c r="E23" t="s">
        <v>87</v>
      </c>
    </row>
    <row r="24" spans="2:5" x14ac:dyDescent="0.2">
      <c r="B24" s="16" t="s">
        <v>929</v>
      </c>
      <c r="C24" s="3" t="s">
        <v>6</v>
      </c>
      <c r="D24" t="s">
        <v>107</v>
      </c>
      <c r="E24" t="s">
        <v>87</v>
      </c>
    </row>
    <row r="25" spans="2:5" x14ac:dyDescent="0.2">
      <c r="B25" s="16" t="s">
        <v>929</v>
      </c>
      <c r="C25" s="3" t="s">
        <v>6</v>
      </c>
      <c r="D25" t="s">
        <v>108</v>
      </c>
      <c r="E25" t="s">
        <v>87</v>
      </c>
    </row>
    <row r="26" spans="2:5" x14ac:dyDescent="0.2">
      <c r="B26" s="16" t="s">
        <v>929</v>
      </c>
      <c r="C26" s="3" t="s">
        <v>6</v>
      </c>
      <c r="D26" t="s">
        <v>109</v>
      </c>
      <c r="E26" t="s">
        <v>87</v>
      </c>
    </row>
    <row r="27" spans="2:5" x14ac:dyDescent="0.2">
      <c r="B27" s="16" t="s">
        <v>929</v>
      </c>
      <c r="C27" s="3" t="s">
        <v>6</v>
      </c>
      <c r="D27" t="s">
        <v>110</v>
      </c>
      <c r="E27" t="s">
        <v>87</v>
      </c>
    </row>
    <row r="28" spans="2:5" x14ac:dyDescent="0.2">
      <c r="B28" s="16" t="s">
        <v>929</v>
      </c>
      <c r="C28" s="3" t="s">
        <v>6</v>
      </c>
      <c r="D28" t="s">
        <v>111</v>
      </c>
      <c r="E28" t="s">
        <v>87</v>
      </c>
    </row>
    <row r="29" spans="2:5" x14ac:dyDescent="0.2">
      <c r="B29" s="16" t="s">
        <v>929</v>
      </c>
      <c r="C29" s="3" t="s">
        <v>6</v>
      </c>
      <c r="D29" t="s">
        <v>112</v>
      </c>
      <c r="E29" t="s">
        <v>85</v>
      </c>
    </row>
    <row r="30" spans="2:5" x14ac:dyDescent="0.2">
      <c r="B30" s="16" t="s">
        <v>929</v>
      </c>
      <c r="C30" s="3" t="s">
        <v>6</v>
      </c>
      <c r="D30" t="s">
        <v>113</v>
      </c>
      <c r="E30" t="s">
        <v>85</v>
      </c>
    </row>
    <row r="31" spans="2:5" x14ac:dyDescent="0.2">
      <c r="B31" s="16" t="s">
        <v>929</v>
      </c>
      <c r="C31" s="3" t="s">
        <v>6</v>
      </c>
      <c r="D31" t="s">
        <v>114</v>
      </c>
      <c r="E31" t="s">
        <v>85</v>
      </c>
    </row>
    <row r="32" spans="2:5" x14ac:dyDescent="0.2">
      <c r="B32" s="16" t="s">
        <v>929</v>
      </c>
      <c r="C32" s="3" t="s">
        <v>6</v>
      </c>
      <c r="D32" t="s">
        <v>115</v>
      </c>
      <c r="E32" t="s">
        <v>85</v>
      </c>
    </row>
    <row r="33" spans="2:5" x14ac:dyDescent="0.2">
      <c r="B33" s="16" t="s">
        <v>929</v>
      </c>
      <c r="C33" s="3" t="s">
        <v>6</v>
      </c>
      <c r="D33" t="s">
        <v>116</v>
      </c>
      <c r="E33" t="s">
        <v>85</v>
      </c>
    </row>
    <row r="34" spans="2:5" x14ac:dyDescent="0.2">
      <c r="B34" s="16" t="s">
        <v>929</v>
      </c>
      <c r="C34" s="3" t="s">
        <v>6</v>
      </c>
      <c r="D34" t="s">
        <v>117</v>
      </c>
      <c r="E34" t="s">
        <v>85</v>
      </c>
    </row>
    <row r="35" spans="2:5" x14ac:dyDescent="0.2">
      <c r="B35" s="16" t="s">
        <v>929</v>
      </c>
      <c r="C35" s="3" t="s">
        <v>6</v>
      </c>
      <c r="D35" t="s">
        <v>118</v>
      </c>
      <c r="E35" t="s">
        <v>85</v>
      </c>
    </row>
    <row r="36" spans="2:5" x14ac:dyDescent="0.2">
      <c r="B36" s="16" t="s">
        <v>929</v>
      </c>
      <c r="C36" s="3" t="s">
        <v>6</v>
      </c>
      <c r="D36" t="s">
        <v>119</v>
      </c>
      <c r="E36" t="s">
        <v>85</v>
      </c>
    </row>
    <row r="37" spans="2:5" x14ac:dyDescent="0.2">
      <c r="B37" s="16" t="s">
        <v>929</v>
      </c>
      <c r="C37" s="3" t="s">
        <v>6</v>
      </c>
      <c r="D37" t="s">
        <v>120</v>
      </c>
      <c r="E37" t="s">
        <v>85</v>
      </c>
    </row>
    <row r="38" spans="2:5" x14ac:dyDescent="0.2">
      <c r="B38" s="16" t="s">
        <v>929</v>
      </c>
      <c r="C38" s="3" t="s">
        <v>6</v>
      </c>
      <c r="D38" t="s">
        <v>121</v>
      </c>
      <c r="E38" t="s">
        <v>85</v>
      </c>
    </row>
    <row r="39" spans="2:5" x14ac:dyDescent="0.2">
      <c r="B39" s="16" t="s">
        <v>929</v>
      </c>
      <c r="C39" s="3" t="s">
        <v>6</v>
      </c>
      <c r="D39" t="s">
        <v>122</v>
      </c>
      <c r="E39" t="s">
        <v>85</v>
      </c>
    </row>
    <row r="40" spans="2:5" x14ac:dyDescent="0.2">
      <c r="B40" s="16" t="s">
        <v>929</v>
      </c>
      <c r="C40" s="3" t="s">
        <v>6</v>
      </c>
      <c r="D40" t="s">
        <v>123</v>
      </c>
      <c r="E40" t="s">
        <v>85</v>
      </c>
    </row>
    <row r="41" spans="2:5" x14ac:dyDescent="0.2">
      <c r="B41" s="16" t="s">
        <v>929</v>
      </c>
      <c r="C41" s="3" t="s">
        <v>6</v>
      </c>
      <c r="D41" t="s">
        <v>124</v>
      </c>
      <c r="E41" t="s">
        <v>85</v>
      </c>
    </row>
    <row r="42" spans="2:5" x14ac:dyDescent="0.2">
      <c r="B42" s="16" t="s">
        <v>929</v>
      </c>
      <c r="C42" s="3" t="s">
        <v>6</v>
      </c>
      <c r="D42" t="s">
        <v>125</v>
      </c>
      <c r="E42" t="s">
        <v>85</v>
      </c>
    </row>
    <row r="43" spans="2:5" x14ac:dyDescent="0.2">
      <c r="B43" s="16" t="s">
        <v>929</v>
      </c>
      <c r="C43" s="3" t="s">
        <v>6</v>
      </c>
      <c r="D43" t="s">
        <v>126</v>
      </c>
      <c r="E43" t="s">
        <v>85</v>
      </c>
    </row>
    <row r="44" spans="2:5" x14ac:dyDescent="0.2">
      <c r="B44" s="16" t="s">
        <v>929</v>
      </c>
      <c r="C44" s="3" t="s">
        <v>6</v>
      </c>
      <c r="D44" t="s">
        <v>127</v>
      </c>
      <c r="E44" t="s">
        <v>85</v>
      </c>
    </row>
    <row r="45" spans="2:5" x14ac:dyDescent="0.2">
      <c r="B45" s="16" t="s">
        <v>929</v>
      </c>
      <c r="C45" s="3" t="s">
        <v>6</v>
      </c>
      <c r="D45" t="s">
        <v>128</v>
      </c>
      <c r="E45" t="s">
        <v>85</v>
      </c>
    </row>
    <row r="46" spans="2:5" x14ac:dyDescent="0.2">
      <c r="B46" s="16" t="s">
        <v>929</v>
      </c>
      <c r="C46" s="3" t="s">
        <v>6</v>
      </c>
      <c r="D46" t="s">
        <v>129</v>
      </c>
      <c r="E46" t="s">
        <v>85</v>
      </c>
    </row>
    <row r="47" spans="2:5" x14ac:dyDescent="0.2">
      <c r="B47" s="16" t="s">
        <v>929</v>
      </c>
      <c r="C47" s="3" t="s">
        <v>6</v>
      </c>
      <c r="D47" t="s">
        <v>130</v>
      </c>
      <c r="E47" t="s">
        <v>85</v>
      </c>
    </row>
    <row r="48" spans="2:5" x14ac:dyDescent="0.2">
      <c r="B48" s="16" t="s">
        <v>929</v>
      </c>
      <c r="C48" s="3" t="s">
        <v>6</v>
      </c>
      <c r="D48" t="s">
        <v>131</v>
      </c>
      <c r="E48" t="s">
        <v>85</v>
      </c>
    </row>
    <row r="49" spans="2:5" x14ac:dyDescent="0.2">
      <c r="B49" s="16" t="s">
        <v>929</v>
      </c>
      <c r="C49" s="3" t="s">
        <v>6</v>
      </c>
      <c r="D49" t="s">
        <v>132</v>
      </c>
      <c r="E49" t="s">
        <v>85</v>
      </c>
    </row>
    <row r="50" spans="2:5" x14ac:dyDescent="0.2">
      <c r="B50" s="16" t="s">
        <v>929</v>
      </c>
      <c r="C50" s="3" t="s">
        <v>6</v>
      </c>
      <c r="D50" t="s">
        <v>133</v>
      </c>
      <c r="E50" t="s">
        <v>85</v>
      </c>
    </row>
    <row r="51" spans="2:5" x14ac:dyDescent="0.2">
      <c r="B51" s="16" t="s">
        <v>929</v>
      </c>
      <c r="C51" s="3" t="s">
        <v>6</v>
      </c>
      <c r="D51" t="s">
        <v>134</v>
      </c>
      <c r="E51" t="s">
        <v>85</v>
      </c>
    </row>
    <row r="52" spans="2:5" x14ac:dyDescent="0.2">
      <c r="B52" s="16" t="s">
        <v>929</v>
      </c>
      <c r="C52" s="3" t="s">
        <v>6</v>
      </c>
      <c r="D52" t="s">
        <v>135</v>
      </c>
      <c r="E52" t="s">
        <v>85</v>
      </c>
    </row>
    <row r="53" spans="2:5" x14ac:dyDescent="0.2">
      <c r="B53" s="16" t="s">
        <v>929</v>
      </c>
      <c r="C53" s="3" t="s">
        <v>6</v>
      </c>
      <c r="D53" t="s">
        <v>136</v>
      </c>
      <c r="E53" t="s">
        <v>85</v>
      </c>
    </row>
    <row r="54" spans="2:5" x14ac:dyDescent="0.2">
      <c r="B54" s="16" t="s">
        <v>929</v>
      </c>
      <c r="C54" s="3" t="s">
        <v>6</v>
      </c>
      <c r="D54" t="s">
        <v>137</v>
      </c>
      <c r="E54" t="s">
        <v>85</v>
      </c>
    </row>
    <row r="55" spans="2:5" x14ac:dyDescent="0.2">
      <c r="B55" s="16" t="s">
        <v>929</v>
      </c>
      <c r="C55" s="3" t="s">
        <v>6</v>
      </c>
      <c r="D55" t="s">
        <v>138</v>
      </c>
      <c r="E55" t="s">
        <v>85</v>
      </c>
    </row>
    <row r="56" spans="2:5" x14ac:dyDescent="0.2">
      <c r="B56" s="16" t="s">
        <v>929</v>
      </c>
      <c r="C56" s="3" t="s">
        <v>6</v>
      </c>
      <c r="D56" t="s">
        <v>139</v>
      </c>
      <c r="E56" t="s">
        <v>85</v>
      </c>
    </row>
    <row r="57" spans="2:5" x14ac:dyDescent="0.2">
      <c r="B57" s="16" t="s">
        <v>929</v>
      </c>
      <c r="C57" s="3" t="s">
        <v>6</v>
      </c>
      <c r="D57" t="s">
        <v>140</v>
      </c>
      <c r="E57" t="s">
        <v>85</v>
      </c>
    </row>
    <row r="58" spans="2:5" x14ac:dyDescent="0.2">
      <c r="B58" s="16" t="s">
        <v>929</v>
      </c>
      <c r="C58" s="3" t="s">
        <v>6</v>
      </c>
      <c r="D58" t="s">
        <v>141</v>
      </c>
      <c r="E58" t="s">
        <v>85</v>
      </c>
    </row>
    <row r="59" spans="2:5" x14ac:dyDescent="0.2">
      <c r="B59" s="16" t="s">
        <v>929</v>
      </c>
      <c r="C59" s="3" t="s">
        <v>6</v>
      </c>
      <c r="D59" t="s">
        <v>142</v>
      </c>
      <c r="E59" t="s">
        <v>85</v>
      </c>
    </row>
    <row r="60" spans="2:5" x14ac:dyDescent="0.2">
      <c r="B60" s="16" t="s">
        <v>929</v>
      </c>
      <c r="C60" s="3" t="s">
        <v>6</v>
      </c>
      <c r="D60" t="s">
        <v>143</v>
      </c>
      <c r="E60" t="s">
        <v>85</v>
      </c>
    </row>
    <row r="61" spans="2:5" x14ac:dyDescent="0.2">
      <c r="B61" s="16" t="s">
        <v>929</v>
      </c>
      <c r="C61" s="3" t="s">
        <v>1</v>
      </c>
      <c r="D61" t="s">
        <v>144</v>
      </c>
      <c r="E61" t="s">
        <v>87</v>
      </c>
    </row>
    <row r="62" spans="2:5" x14ac:dyDescent="0.2">
      <c r="B62" s="16" t="s">
        <v>929</v>
      </c>
      <c r="C62" s="3" t="s">
        <v>1</v>
      </c>
      <c r="D62" t="s">
        <v>145</v>
      </c>
      <c r="E62" t="s">
        <v>87</v>
      </c>
    </row>
    <row r="63" spans="2:5" x14ac:dyDescent="0.2">
      <c r="B63" s="16" t="s">
        <v>929</v>
      </c>
      <c r="C63" s="3" t="s">
        <v>1</v>
      </c>
      <c r="D63" t="s">
        <v>146</v>
      </c>
      <c r="E63" t="s">
        <v>87</v>
      </c>
    </row>
    <row r="64" spans="2:5" x14ac:dyDescent="0.2">
      <c r="B64" s="16" t="s">
        <v>929</v>
      </c>
      <c r="C64" s="3" t="s">
        <v>1</v>
      </c>
      <c r="D64" t="s">
        <v>147</v>
      </c>
      <c r="E64" t="s">
        <v>87</v>
      </c>
    </row>
    <row r="65" spans="2:5" x14ac:dyDescent="0.2">
      <c r="B65" s="16" t="s">
        <v>929</v>
      </c>
      <c r="C65" s="3" t="s">
        <v>1</v>
      </c>
      <c r="D65" t="s">
        <v>148</v>
      </c>
      <c r="E65" t="s">
        <v>87</v>
      </c>
    </row>
    <row r="66" spans="2:5" x14ac:dyDescent="0.2">
      <c r="B66" s="16" t="s">
        <v>929</v>
      </c>
      <c r="C66" s="3" t="s">
        <v>1</v>
      </c>
      <c r="D66" t="s">
        <v>149</v>
      </c>
      <c r="E66" t="s">
        <v>85</v>
      </c>
    </row>
    <row r="67" spans="2:5" x14ac:dyDescent="0.2">
      <c r="B67" s="16" t="s">
        <v>929</v>
      </c>
      <c r="C67" s="3" t="s">
        <v>1</v>
      </c>
      <c r="D67" t="s">
        <v>150</v>
      </c>
      <c r="E67" t="s">
        <v>85</v>
      </c>
    </row>
    <row r="68" spans="2:5" x14ac:dyDescent="0.2">
      <c r="B68" s="16" t="s">
        <v>929</v>
      </c>
      <c r="C68" s="3" t="s">
        <v>1</v>
      </c>
      <c r="D68" t="s">
        <v>151</v>
      </c>
      <c r="E68" t="s">
        <v>85</v>
      </c>
    </row>
    <row r="69" spans="2:5" x14ac:dyDescent="0.2">
      <c r="B69" s="16" t="s">
        <v>929</v>
      </c>
      <c r="C69" s="3" t="s">
        <v>1</v>
      </c>
      <c r="D69" t="s">
        <v>88</v>
      </c>
      <c r="E69" t="s">
        <v>85</v>
      </c>
    </row>
    <row r="70" spans="2:5" x14ac:dyDescent="0.2">
      <c r="B70" s="16" t="s">
        <v>929</v>
      </c>
      <c r="C70" s="3" t="s">
        <v>1</v>
      </c>
      <c r="D70" t="s">
        <v>152</v>
      </c>
      <c r="E70" t="s">
        <v>85</v>
      </c>
    </row>
    <row r="71" spans="2:5" x14ac:dyDescent="0.2">
      <c r="B71" s="16" t="s">
        <v>929</v>
      </c>
      <c r="C71" s="3" t="s">
        <v>1</v>
      </c>
      <c r="D71" t="s">
        <v>153</v>
      </c>
      <c r="E71" t="s">
        <v>85</v>
      </c>
    </row>
    <row r="72" spans="2:5" x14ac:dyDescent="0.2">
      <c r="B72" s="16" t="s">
        <v>929</v>
      </c>
      <c r="C72" s="3" t="s">
        <v>1</v>
      </c>
      <c r="D72" t="s">
        <v>154</v>
      </c>
      <c r="E72" t="s">
        <v>85</v>
      </c>
    </row>
    <row r="73" spans="2:5" x14ac:dyDescent="0.2">
      <c r="B73" s="16" t="s">
        <v>929</v>
      </c>
      <c r="C73" s="3" t="s">
        <v>1</v>
      </c>
      <c r="D73" t="s">
        <v>155</v>
      </c>
      <c r="E73" t="s">
        <v>85</v>
      </c>
    </row>
    <row r="74" spans="2:5" x14ac:dyDescent="0.2">
      <c r="B74" s="16" t="s">
        <v>929</v>
      </c>
      <c r="C74" s="3" t="s">
        <v>1</v>
      </c>
      <c r="D74" t="s">
        <v>89</v>
      </c>
      <c r="E74" t="s">
        <v>85</v>
      </c>
    </row>
    <row r="75" spans="2:5" x14ac:dyDescent="0.2">
      <c r="B75" s="16" t="s">
        <v>929</v>
      </c>
      <c r="C75" s="3" t="s">
        <v>1</v>
      </c>
      <c r="D75" t="s">
        <v>156</v>
      </c>
      <c r="E75" t="s">
        <v>85</v>
      </c>
    </row>
    <row r="76" spans="2:5" x14ac:dyDescent="0.2">
      <c r="B76" s="16" t="s">
        <v>929</v>
      </c>
      <c r="C76" s="3" t="s">
        <v>1</v>
      </c>
      <c r="D76" t="s">
        <v>157</v>
      </c>
      <c r="E76" t="s">
        <v>85</v>
      </c>
    </row>
    <row r="77" spans="2:5" x14ac:dyDescent="0.2">
      <c r="B77" s="16" t="s">
        <v>929</v>
      </c>
      <c r="C77" s="3" t="s">
        <v>1</v>
      </c>
      <c r="D77" t="s">
        <v>158</v>
      </c>
      <c r="E77" t="s">
        <v>85</v>
      </c>
    </row>
    <row r="78" spans="2:5" x14ac:dyDescent="0.2">
      <c r="B78" s="16" t="s">
        <v>929</v>
      </c>
      <c r="C78" s="3" t="s">
        <v>1</v>
      </c>
      <c r="D78" t="s">
        <v>159</v>
      </c>
      <c r="E78" t="s">
        <v>85</v>
      </c>
    </row>
    <row r="79" spans="2:5" x14ac:dyDescent="0.2">
      <c r="B79" s="16" t="s">
        <v>929</v>
      </c>
      <c r="C79" s="3" t="s">
        <v>1</v>
      </c>
      <c r="D79" t="s">
        <v>90</v>
      </c>
      <c r="E79" t="s">
        <v>85</v>
      </c>
    </row>
    <row r="80" spans="2:5" x14ac:dyDescent="0.2">
      <c r="B80" s="16" t="s">
        <v>929</v>
      </c>
      <c r="C80" s="3" t="s">
        <v>1</v>
      </c>
      <c r="D80" t="s">
        <v>160</v>
      </c>
      <c r="E80" t="s">
        <v>85</v>
      </c>
    </row>
    <row r="81" spans="2:5" x14ac:dyDescent="0.2">
      <c r="B81" s="16" t="s">
        <v>929</v>
      </c>
      <c r="C81" s="3" t="s">
        <v>1</v>
      </c>
      <c r="D81" t="s">
        <v>161</v>
      </c>
      <c r="E81" t="s">
        <v>85</v>
      </c>
    </row>
    <row r="82" spans="2:5" x14ac:dyDescent="0.2">
      <c r="B82" s="16" t="s">
        <v>929</v>
      </c>
      <c r="C82" s="3" t="s">
        <v>1</v>
      </c>
      <c r="D82" t="s">
        <v>162</v>
      </c>
      <c r="E82" t="s">
        <v>85</v>
      </c>
    </row>
    <row r="83" spans="2:5" x14ac:dyDescent="0.2">
      <c r="B83" s="16" t="s">
        <v>929</v>
      </c>
      <c r="C83" s="3" t="s">
        <v>1</v>
      </c>
      <c r="D83" t="s">
        <v>163</v>
      </c>
      <c r="E83" t="s">
        <v>85</v>
      </c>
    </row>
    <row r="84" spans="2:5" x14ac:dyDescent="0.2">
      <c r="B84" s="16" t="s">
        <v>929</v>
      </c>
      <c r="C84" s="3" t="s">
        <v>1</v>
      </c>
      <c r="D84" t="s">
        <v>164</v>
      </c>
      <c r="E84" t="s">
        <v>85</v>
      </c>
    </row>
    <row r="85" spans="2:5" x14ac:dyDescent="0.2">
      <c r="B85" s="16" t="s">
        <v>929</v>
      </c>
      <c r="C85" s="3" t="s">
        <v>1</v>
      </c>
      <c r="D85" t="s">
        <v>165</v>
      </c>
      <c r="E85" t="s">
        <v>85</v>
      </c>
    </row>
    <row r="86" spans="2:5" x14ac:dyDescent="0.2">
      <c r="B86" s="16" t="s">
        <v>929</v>
      </c>
      <c r="C86" s="3" t="s">
        <v>1</v>
      </c>
      <c r="D86" t="s">
        <v>166</v>
      </c>
      <c r="E86" t="s">
        <v>85</v>
      </c>
    </row>
    <row r="87" spans="2:5" x14ac:dyDescent="0.2">
      <c r="B87" s="16" t="s">
        <v>929</v>
      </c>
      <c r="C87" s="3" t="s">
        <v>1</v>
      </c>
      <c r="D87" t="s">
        <v>167</v>
      </c>
      <c r="E87" t="s">
        <v>85</v>
      </c>
    </row>
    <row r="88" spans="2:5" x14ac:dyDescent="0.2">
      <c r="B88" s="16" t="s">
        <v>929</v>
      </c>
      <c r="C88" s="3" t="s">
        <v>1</v>
      </c>
      <c r="D88" t="s">
        <v>168</v>
      </c>
      <c r="E88" t="s">
        <v>85</v>
      </c>
    </row>
    <row r="89" spans="2:5" x14ac:dyDescent="0.2">
      <c r="B89" s="16" t="s">
        <v>929</v>
      </c>
      <c r="C89" s="3" t="s">
        <v>1</v>
      </c>
      <c r="D89" t="s">
        <v>169</v>
      </c>
      <c r="E89" t="s">
        <v>85</v>
      </c>
    </row>
    <row r="90" spans="2:5" x14ac:dyDescent="0.2">
      <c r="B90" s="16" t="s">
        <v>929</v>
      </c>
      <c r="C90" s="3" t="s">
        <v>1</v>
      </c>
      <c r="D90" t="s">
        <v>170</v>
      </c>
      <c r="E90" t="s">
        <v>85</v>
      </c>
    </row>
    <row r="91" spans="2:5" x14ac:dyDescent="0.2">
      <c r="B91" s="16" t="s">
        <v>929</v>
      </c>
      <c r="C91" s="3" t="s">
        <v>1</v>
      </c>
      <c r="D91" t="s">
        <v>171</v>
      </c>
      <c r="E91" t="s">
        <v>85</v>
      </c>
    </row>
    <row r="92" spans="2:5" x14ac:dyDescent="0.2">
      <c r="B92" s="16" t="s">
        <v>929</v>
      </c>
      <c r="C92" s="3" t="s">
        <v>1</v>
      </c>
      <c r="D92" t="s">
        <v>172</v>
      </c>
      <c r="E92" t="s">
        <v>85</v>
      </c>
    </row>
    <row r="93" spans="2:5" x14ac:dyDescent="0.2">
      <c r="B93" s="16" t="s">
        <v>929</v>
      </c>
      <c r="C93" s="3" t="s">
        <v>7</v>
      </c>
      <c r="D93" t="s">
        <v>173</v>
      </c>
      <c r="E93" t="s">
        <v>87</v>
      </c>
    </row>
    <row r="94" spans="2:5" x14ac:dyDescent="0.2">
      <c r="B94" s="16" t="s">
        <v>929</v>
      </c>
      <c r="C94" s="3" t="s">
        <v>7</v>
      </c>
      <c r="D94" t="s">
        <v>174</v>
      </c>
      <c r="E94" t="s">
        <v>87</v>
      </c>
    </row>
    <row r="95" spans="2:5" x14ac:dyDescent="0.2">
      <c r="B95" s="16" t="s">
        <v>929</v>
      </c>
      <c r="C95" s="3" t="s">
        <v>7</v>
      </c>
      <c r="D95" t="s">
        <v>175</v>
      </c>
      <c r="E95" t="s">
        <v>87</v>
      </c>
    </row>
    <row r="96" spans="2:5" x14ac:dyDescent="0.2">
      <c r="B96" s="16" t="s">
        <v>929</v>
      </c>
      <c r="C96" s="3" t="s">
        <v>7</v>
      </c>
      <c r="D96" t="s">
        <v>176</v>
      </c>
      <c r="E96" t="s">
        <v>87</v>
      </c>
    </row>
    <row r="97" spans="2:5" x14ac:dyDescent="0.2">
      <c r="B97" s="16" t="s">
        <v>929</v>
      </c>
      <c r="C97" s="3" t="s">
        <v>7</v>
      </c>
      <c r="D97" t="s">
        <v>177</v>
      </c>
      <c r="E97" t="s">
        <v>85</v>
      </c>
    </row>
    <row r="98" spans="2:5" x14ac:dyDescent="0.2">
      <c r="B98" s="16" t="s">
        <v>929</v>
      </c>
      <c r="C98" s="3" t="s">
        <v>7</v>
      </c>
      <c r="D98" t="s">
        <v>178</v>
      </c>
      <c r="E98" t="s">
        <v>85</v>
      </c>
    </row>
    <row r="99" spans="2:5" x14ac:dyDescent="0.2">
      <c r="B99" s="16" t="s">
        <v>929</v>
      </c>
      <c r="C99" s="3" t="s">
        <v>7</v>
      </c>
      <c r="D99" t="s">
        <v>179</v>
      </c>
      <c r="E99" t="s">
        <v>85</v>
      </c>
    </row>
    <row r="100" spans="2:5" x14ac:dyDescent="0.2">
      <c r="B100" s="16" t="s">
        <v>929</v>
      </c>
      <c r="C100" s="3" t="s">
        <v>7</v>
      </c>
      <c r="D100" t="s">
        <v>180</v>
      </c>
      <c r="E100" t="s">
        <v>85</v>
      </c>
    </row>
    <row r="101" spans="2:5" x14ac:dyDescent="0.2">
      <c r="B101" s="16" t="s">
        <v>929</v>
      </c>
      <c r="C101" s="3" t="s">
        <v>7</v>
      </c>
      <c r="D101" t="s">
        <v>181</v>
      </c>
      <c r="E101" t="s">
        <v>85</v>
      </c>
    </row>
    <row r="102" spans="2:5" x14ac:dyDescent="0.2">
      <c r="B102" s="16" t="s">
        <v>929</v>
      </c>
      <c r="C102" s="3" t="s">
        <v>7</v>
      </c>
      <c r="D102" t="s">
        <v>182</v>
      </c>
      <c r="E102" t="s">
        <v>85</v>
      </c>
    </row>
    <row r="103" spans="2:5" x14ac:dyDescent="0.2">
      <c r="B103" s="16" t="s">
        <v>929</v>
      </c>
      <c r="C103" s="3" t="s">
        <v>7</v>
      </c>
      <c r="D103" t="s">
        <v>183</v>
      </c>
      <c r="E103" t="s">
        <v>85</v>
      </c>
    </row>
    <row r="104" spans="2:5" x14ac:dyDescent="0.2">
      <c r="B104" s="16" t="s">
        <v>929</v>
      </c>
      <c r="C104" s="3" t="s">
        <v>7</v>
      </c>
      <c r="D104" t="s">
        <v>184</v>
      </c>
      <c r="E104" t="s">
        <v>85</v>
      </c>
    </row>
    <row r="105" spans="2:5" x14ac:dyDescent="0.2">
      <c r="B105" s="16" t="s">
        <v>929</v>
      </c>
      <c r="C105" s="3" t="s">
        <v>7</v>
      </c>
      <c r="D105" t="s">
        <v>185</v>
      </c>
      <c r="E105" t="s">
        <v>85</v>
      </c>
    </row>
    <row r="106" spans="2:5" x14ac:dyDescent="0.2">
      <c r="B106" s="16" t="s">
        <v>929</v>
      </c>
      <c r="C106" s="3" t="s">
        <v>7</v>
      </c>
      <c r="D106" t="s">
        <v>186</v>
      </c>
      <c r="E106" t="s">
        <v>85</v>
      </c>
    </row>
    <row r="107" spans="2:5" x14ac:dyDescent="0.2">
      <c r="B107" s="16" t="s">
        <v>929</v>
      </c>
      <c r="C107" s="3" t="s">
        <v>7</v>
      </c>
      <c r="D107" t="s">
        <v>187</v>
      </c>
      <c r="E107" t="s">
        <v>85</v>
      </c>
    </row>
    <row r="108" spans="2:5" x14ac:dyDescent="0.2">
      <c r="B108" s="16" t="s">
        <v>929</v>
      </c>
      <c r="C108" s="3" t="s">
        <v>7</v>
      </c>
      <c r="D108" t="s">
        <v>188</v>
      </c>
      <c r="E108" t="s">
        <v>85</v>
      </c>
    </row>
    <row r="109" spans="2:5" x14ac:dyDescent="0.2">
      <c r="B109" s="16" t="s">
        <v>929</v>
      </c>
      <c r="C109" s="3" t="s">
        <v>7</v>
      </c>
      <c r="D109" t="s">
        <v>189</v>
      </c>
      <c r="E109" t="s">
        <v>85</v>
      </c>
    </row>
    <row r="110" spans="2:5" x14ac:dyDescent="0.2">
      <c r="B110" s="16" t="s">
        <v>929</v>
      </c>
      <c r="C110" s="3" t="s">
        <v>7</v>
      </c>
      <c r="D110" t="s">
        <v>190</v>
      </c>
      <c r="E110" t="s">
        <v>85</v>
      </c>
    </row>
    <row r="111" spans="2:5" x14ac:dyDescent="0.2">
      <c r="B111" s="16" t="s">
        <v>929</v>
      </c>
      <c r="C111" s="3" t="s">
        <v>7</v>
      </c>
      <c r="D111" t="s">
        <v>191</v>
      </c>
      <c r="E111" t="s">
        <v>85</v>
      </c>
    </row>
    <row r="112" spans="2:5" x14ac:dyDescent="0.2">
      <c r="B112" s="16" t="s">
        <v>929</v>
      </c>
      <c r="C112" s="3" t="s">
        <v>7</v>
      </c>
      <c r="D112" t="s">
        <v>192</v>
      </c>
      <c r="E112" t="s">
        <v>85</v>
      </c>
    </row>
    <row r="113" spans="2:5" x14ac:dyDescent="0.2">
      <c r="B113" s="16" t="s">
        <v>929</v>
      </c>
      <c r="C113" s="3" t="s">
        <v>7</v>
      </c>
      <c r="D113" t="s">
        <v>193</v>
      </c>
      <c r="E113" t="s">
        <v>85</v>
      </c>
    </row>
    <row r="114" spans="2:5" x14ac:dyDescent="0.2">
      <c r="B114" s="16" t="s">
        <v>929</v>
      </c>
      <c r="C114" s="3" t="s">
        <v>7</v>
      </c>
      <c r="D114" t="s">
        <v>194</v>
      </c>
      <c r="E114" t="s">
        <v>85</v>
      </c>
    </row>
    <row r="115" spans="2:5" x14ac:dyDescent="0.2">
      <c r="B115" s="16" t="s">
        <v>929</v>
      </c>
      <c r="C115" s="3" t="s">
        <v>7</v>
      </c>
      <c r="D115" t="s">
        <v>195</v>
      </c>
      <c r="E115" t="s">
        <v>85</v>
      </c>
    </row>
    <row r="116" spans="2:5" x14ac:dyDescent="0.2">
      <c r="B116" s="16" t="s">
        <v>929</v>
      </c>
      <c r="C116" s="3" t="s">
        <v>7</v>
      </c>
      <c r="D116" t="s">
        <v>196</v>
      </c>
      <c r="E116" t="s">
        <v>85</v>
      </c>
    </row>
    <row r="117" spans="2:5" x14ac:dyDescent="0.2">
      <c r="B117" s="16" t="s">
        <v>929</v>
      </c>
      <c r="C117" s="3" t="s">
        <v>7</v>
      </c>
      <c r="D117" t="s">
        <v>197</v>
      </c>
      <c r="E117" t="s">
        <v>85</v>
      </c>
    </row>
    <row r="118" spans="2:5" x14ac:dyDescent="0.2">
      <c r="B118" s="16" t="s">
        <v>929</v>
      </c>
      <c r="C118" s="3" t="s">
        <v>7</v>
      </c>
      <c r="D118" t="s">
        <v>198</v>
      </c>
      <c r="E118" t="s">
        <v>85</v>
      </c>
    </row>
    <row r="119" spans="2:5" x14ac:dyDescent="0.2">
      <c r="B119" s="16" t="s">
        <v>929</v>
      </c>
      <c r="C119" s="3" t="s">
        <v>7</v>
      </c>
      <c r="D119" t="s">
        <v>199</v>
      </c>
      <c r="E119" t="s">
        <v>85</v>
      </c>
    </row>
    <row r="120" spans="2:5" x14ac:dyDescent="0.2">
      <c r="B120" s="16" t="s">
        <v>929</v>
      </c>
      <c r="C120" s="3" t="s">
        <v>7</v>
      </c>
      <c r="D120" t="s">
        <v>200</v>
      </c>
      <c r="E120" t="s">
        <v>85</v>
      </c>
    </row>
    <row r="121" spans="2:5" x14ac:dyDescent="0.2">
      <c r="B121" s="16" t="s">
        <v>929</v>
      </c>
      <c r="C121" s="3" t="s">
        <v>7</v>
      </c>
      <c r="D121" t="s">
        <v>201</v>
      </c>
      <c r="E121" t="s">
        <v>85</v>
      </c>
    </row>
    <row r="122" spans="2:5" x14ac:dyDescent="0.2">
      <c r="B122" s="16" t="s">
        <v>929</v>
      </c>
      <c r="C122" s="3" t="s">
        <v>7</v>
      </c>
      <c r="D122" t="s">
        <v>202</v>
      </c>
      <c r="E122" t="s">
        <v>85</v>
      </c>
    </row>
    <row r="123" spans="2:5" x14ac:dyDescent="0.2">
      <c r="B123" s="16" t="s">
        <v>929</v>
      </c>
      <c r="C123" s="3" t="s">
        <v>3</v>
      </c>
      <c r="D123" t="s">
        <v>203</v>
      </c>
      <c r="E123" t="s">
        <v>87</v>
      </c>
    </row>
    <row r="124" spans="2:5" x14ac:dyDescent="0.2">
      <c r="B124" s="16" t="s">
        <v>929</v>
      </c>
      <c r="C124" s="3" t="s">
        <v>3</v>
      </c>
      <c r="D124" t="s">
        <v>204</v>
      </c>
      <c r="E124" t="s">
        <v>87</v>
      </c>
    </row>
    <row r="125" spans="2:5" x14ac:dyDescent="0.2">
      <c r="B125" s="16" t="s">
        <v>929</v>
      </c>
      <c r="C125" s="3" t="s">
        <v>3</v>
      </c>
      <c r="D125" t="s">
        <v>205</v>
      </c>
      <c r="E125" t="s">
        <v>87</v>
      </c>
    </row>
    <row r="126" spans="2:5" x14ac:dyDescent="0.2">
      <c r="B126" s="16" t="s">
        <v>929</v>
      </c>
      <c r="C126" s="3" t="s">
        <v>3</v>
      </c>
      <c r="D126" t="s">
        <v>206</v>
      </c>
      <c r="E126" t="s">
        <v>85</v>
      </c>
    </row>
    <row r="127" spans="2:5" x14ac:dyDescent="0.2">
      <c r="B127" s="16" t="s">
        <v>929</v>
      </c>
      <c r="C127" s="3" t="s">
        <v>3</v>
      </c>
      <c r="D127" t="s">
        <v>207</v>
      </c>
      <c r="E127" t="s">
        <v>85</v>
      </c>
    </row>
    <row r="128" spans="2:5" x14ac:dyDescent="0.2">
      <c r="B128" s="16" t="s">
        <v>929</v>
      </c>
      <c r="C128" s="3" t="s">
        <v>3</v>
      </c>
      <c r="D128" t="s">
        <v>208</v>
      </c>
      <c r="E128" t="s">
        <v>85</v>
      </c>
    </row>
    <row r="129" spans="2:5" x14ac:dyDescent="0.2">
      <c r="B129" s="16" t="s">
        <v>929</v>
      </c>
      <c r="C129" s="3" t="s">
        <v>3</v>
      </c>
      <c r="D129" t="s">
        <v>209</v>
      </c>
      <c r="E129" t="s">
        <v>85</v>
      </c>
    </row>
    <row r="130" spans="2:5" x14ac:dyDescent="0.2">
      <c r="B130" s="16" t="s">
        <v>929</v>
      </c>
      <c r="C130" s="3" t="s">
        <v>3</v>
      </c>
      <c r="D130" t="s">
        <v>210</v>
      </c>
      <c r="E130" t="s">
        <v>85</v>
      </c>
    </row>
    <row r="131" spans="2:5" x14ac:dyDescent="0.2">
      <c r="B131" s="16" t="s">
        <v>929</v>
      </c>
      <c r="C131" s="3" t="s">
        <v>3</v>
      </c>
      <c r="D131" t="s">
        <v>211</v>
      </c>
      <c r="E131" t="s">
        <v>85</v>
      </c>
    </row>
    <row r="132" spans="2:5" x14ac:dyDescent="0.2">
      <c r="B132" s="16" t="s">
        <v>929</v>
      </c>
      <c r="C132" s="3" t="s">
        <v>3</v>
      </c>
      <c r="D132" t="s">
        <v>212</v>
      </c>
      <c r="E132" t="s">
        <v>85</v>
      </c>
    </row>
    <row r="133" spans="2:5" x14ac:dyDescent="0.2">
      <c r="B133" s="16" t="s">
        <v>929</v>
      </c>
      <c r="C133" s="3" t="s">
        <v>3</v>
      </c>
      <c r="D133" t="s">
        <v>213</v>
      </c>
      <c r="E133" t="s">
        <v>85</v>
      </c>
    </row>
    <row r="134" spans="2:5" x14ac:dyDescent="0.2">
      <c r="B134" s="16" t="s">
        <v>929</v>
      </c>
      <c r="C134" s="3" t="s">
        <v>3</v>
      </c>
      <c r="D134" t="s">
        <v>214</v>
      </c>
      <c r="E134" t="s">
        <v>85</v>
      </c>
    </row>
    <row r="135" spans="2:5" x14ac:dyDescent="0.2">
      <c r="B135" s="16" t="s">
        <v>929</v>
      </c>
      <c r="C135" s="3" t="s">
        <v>3</v>
      </c>
      <c r="D135" t="s">
        <v>215</v>
      </c>
      <c r="E135" t="s">
        <v>85</v>
      </c>
    </row>
    <row r="136" spans="2:5" x14ac:dyDescent="0.2">
      <c r="B136" s="16" t="s">
        <v>929</v>
      </c>
      <c r="C136" s="3" t="s">
        <v>3</v>
      </c>
      <c r="D136" t="s">
        <v>216</v>
      </c>
      <c r="E136" t="s">
        <v>85</v>
      </c>
    </row>
    <row r="137" spans="2:5" x14ac:dyDescent="0.2">
      <c r="B137" s="16" t="s">
        <v>929</v>
      </c>
      <c r="C137" s="3" t="s">
        <v>3</v>
      </c>
      <c r="D137" t="s">
        <v>217</v>
      </c>
      <c r="E137" t="s">
        <v>85</v>
      </c>
    </row>
    <row r="138" spans="2:5" x14ac:dyDescent="0.2">
      <c r="B138" s="16" t="s">
        <v>929</v>
      </c>
      <c r="C138" s="3" t="s">
        <v>3</v>
      </c>
      <c r="D138" t="s">
        <v>218</v>
      </c>
      <c r="E138" t="s">
        <v>85</v>
      </c>
    </row>
    <row r="139" spans="2:5" x14ac:dyDescent="0.2">
      <c r="B139" s="16" t="s">
        <v>929</v>
      </c>
      <c r="C139" s="3" t="s">
        <v>3</v>
      </c>
      <c r="D139" t="s">
        <v>219</v>
      </c>
      <c r="E139" t="s">
        <v>85</v>
      </c>
    </row>
    <row r="140" spans="2:5" x14ac:dyDescent="0.2">
      <c r="B140" s="16" t="s">
        <v>929</v>
      </c>
      <c r="C140" s="3" t="s">
        <v>3</v>
      </c>
      <c r="D140" t="s">
        <v>220</v>
      </c>
      <c r="E140" t="s">
        <v>85</v>
      </c>
    </row>
    <row r="141" spans="2:5" x14ac:dyDescent="0.2">
      <c r="B141" s="16" t="s">
        <v>929</v>
      </c>
      <c r="C141" s="3" t="s">
        <v>3</v>
      </c>
      <c r="D141" t="s">
        <v>221</v>
      </c>
      <c r="E141" t="s">
        <v>85</v>
      </c>
    </row>
    <row r="142" spans="2:5" x14ac:dyDescent="0.2">
      <c r="B142" s="16" t="s">
        <v>929</v>
      </c>
      <c r="C142" s="3" t="s">
        <v>3</v>
      </c>
      <c r="D142" t="s">
        <v>222</v>
      </c>
      <c r="E142" t="s">
        <v>85</v>
      </c>
    </row>
    <row r="143" spans="2:5" x14ac:dyDescent="0.2">
      <c r="B143" s="16" t="s">
        <v>929</v>
      </c>
      <c r="C143" s="3" t="s">
        <v>3</v>
      </c>
      <c r="D143" t="s">
        <v>223</v>
      </c>
      <c r="E143" t="s">
        <v>85</v>
      </c>
    </row>
    <row r="144" spans="2:5" x14ac:dyDescent="0.2">
      <c r="B144" s="16" t="s">
        <v>929</v>
      </c>
      <c r="C144" s="3" t="s">
        <v>3</v>
      </c>
      <c r="D144" t="s">
        <v>224</v>
      </c>
      <c r="E144" t="s">
        <v>85</v>
      </c>
    </row>
    <row r="145" spans="2:5" x14ac:dyDescent="0.2">
      <c r="B145" s="16" t="s">
        <v>929</v>
      </c>
      <c r="C145" s="3" t="s">
        <v>3</v>
      </c>
      <c r="D145" t="s">
        <v>225</v>
      </c>
      <c r="E145" t="s">
        <v>85</v>
      </c>
    </row>
    <row r="146" spans="2:5" x14ac:dyDescent="0.2">
      <c r="B146" s="16" t="s">
        <v>929</v>
      </c>
      <c r="C146" s="3" t="s">
        <v>3</v>
      </c>
      <c r="D146" t="s">
        <v>226</v>
      </c>
      <c r="E146" t="s">
        <v>85</v>
      </c>
    </row>
    <row r="147" spans="2:5" x14ac:dyDescent="0.2">
      <c r="B147" s="16" t="s">
        <v>929</v>
      </c>
      <c r="C147" s="3" t="s">
        <v>3</v>
      </c>
      <c r="D147" t="s">
        <v>227</v>
      </c>
      <c r="E147" t="s">
        <v>85</v>
      </c>
    </row>
    <row r="148" spans="2:5" x14ac:dyDescent="0.2">
      <c r="B148" s="16" t="s">
        <v>929</v>
      </c>
      <c r="C148" s="3" t="s">
        <v>3</v>
      </c>
      <c r="D148" t="s">
        <v>228</v>
      </c>
      <c r="E148" t="s">
        <v>85</v>
      </c>
    </row>
    <row r="149" spans="2:5" x14ac:dyDescent="0.2">
      <c r="B149" s="16" t="s">
        <v>929</v>
      </c>
      <c r="C149" s="3" t="s">
        <v>3</v>
      </c>
      <c r="D149" t="s">
        <v>229</v>
      </c>
      <c r="E149" t="s">
        <v>85</v>
      </c>
    </row>
    <row r="150" spans="2:5" x14ac:dyDescent="0.2">
      <c r="B150" s="16" t="s">
        <v>929</v>
      </c>
      <c r="C150" s="3" t="s">
        <v>3</v>
      </c>
      <c r="D150" t="s">
        <v>230</v>
      </c>
      <c r="E150" t="s">
        <v>85</v>
      </c>
    </row>
    <row r="151" spans="2:5" x14ac:dyDescent="0.2">
      <c r="B151" s="16" t="s">
        <v>929</v>
      </c>
      <c r="C151" s="3" t="s">
        <v>3</v>
      </c>
      <c r="D151" t="s">
        <v>231</v>
      </c>
      <c r="E151" t="s">
        <v>85</v>
      </c>
    </row>
    <row r="152" spans="2:5" x14ac:dyDescent="0.2">
      <c r="B152" s="16" t="s">
        <v>929</v>
      </c>
      <c r="C152" s="3" t="s">
        <v>3</v>
      </c>
      <c r="D152" t="s">
        <v>232</v>
      </c>
      <c r="E152" t="s">
        <v>85</v>
      </c>
    </row>
    <row r="153" spans="2:5" x14ac:dyDescent="0.2">
      <c r="B153" s="16" t="s">
        <v>929</v>
      </c>
      <c r="C153" s="3" t="s">
        <v>3</v>
      </c>
      <c r="D153" t="s">
        <v>233</v>
      </c>
      <c r="E153" t="s">
        <v>85</v>
      </c>
    </row>
    <row r="154" spans="2:5" x14ac:dyDescent="0.2">
      <c r="B154" s="16" t="s">
        <v>929</v>
      </c>
      <c r="C154" s="3" t="s">
        <v>3</v>
      </c>
      <c r="D154" t="s">
        <v>234</v>
      </c>
      <c r="E154" t="s">
        <v>85</v>
      </c>
    </row>
    <row r="155" spans="2:5" x14ac:dyDescent="0.2">
      <c r="B155" s="16" t="s">
        <v>929</v>
      </c>
      <c r="C155" s="3" t="s">
        <v>3</v>
      </c>
      <c r="D155" t="s">
        <v>235</v>
      </c>
      <c r="E155" t="s">
        <v>85</v>
      </c>
    </row>
    <row r="156" spans="2:5" x14ac:dyDescent="0.2">
      <c r="B156" s="16" t="s">
        <v>929</v>
      </c>
      <c r="C156" s="3" t="s">
        <v>3</v>
      </c>
      <c r="D156" t="s">
        <v>236</v>
      </c>
      <c r="E156" t="s">
        <v>85</v>
      </c>
    </row>
    <row r="157" spans="2:5" x14ac:dyDescent="0.2">
      <c r="B157" s="16" t="s">
        <v>929</v>
      </c>
      <c r="C157" s="3" t="s">
        <v>3</v>
      </c>
      <c r="D157" t="s">
        <v>237</v>
      </c>
      <c r="E157" t="s">
        <v>85</v>
      </c>
    </row>
    <row r="158" spans="2:5" x14ac:dyDescent="0.2">
      <c r="B158" s="16" t="s">
        <v>929</v>
      </c>
      <c r="C158" s="3" t="s">
        <v>3</v>
      </c>
      <c r="D158" t="s">
        <v>238</v>
      </c>
      <c r="E158" t="s">
        <v>85</v>
      </c>
    </row>
    <row r="159" spans="2:5" x14ac:dyDescent="0.2">
      <c r="B159" s="16" t="s">
        <v>929</v>
      </c>
      <c r="C159" s="3" t="s">
        <v>4</v>
      </c>
      <c r="D159" t="s">
        <v>239</v>
      </c>
      <c r="E159" t="s">
        <v>85</v>
      </c>
    </row>
    <row r="160" spans="2:5" x14ac:dyDescent="0.2">
      <c r="B160" s="16" t="s">
        <v>929</v>
      </c>
      <c r="C160" s="3" t="s">
        <v>4</v>
      </c>
      <c r="D160" t="s">
        <v>240</v>
      </c>
      <c r="E160" t="s">
        <v>85</v>
      </c>
    </row>
    <row r="161" spans="2:5" x14ac:dyDescent="0.2">
      <c r="B161" s="16" t="s">
        <v>929</v>
      </c>
      <c r="C161" s="3" t="s">
        <v>4</v>
      </c>
      <c r="D161" t="s">
        <v>241</v>
      </c>
      <c r="E161" t="s">
        <v>85</v>
      </c>
    </row>
    <row r="162" spans="2:5" x14ac:dyDescent="0.2">
      <c r="B162" s="16" t="s">
        <v>929</v>
      </c>
      <c r="C162" s="3" t="s">
        <v>4</v>
      </c>
      <c r="D162" t="s">
        <v>242</v>
      </c>
      <c r="E162" t="s">
        <v>85</v>
      </c>
    </row>
    <row r="163" spans="2:5" x14ac:dyDescent="0.2">
      <c r="B163" s="16" t="s">
        <v>929</v>
      </c>
      <c r="C163" s="3" t="s">
        <v>4</v>
      </c>
      <c r="D163" t="s">
        <v>243</v>
      </c>
      <c r="E163" t="s">
        <v>85</v>
      </c>
    </row>
    <row r="164" spans="2:5" x14ac:dyDescent="0.2">
      <c r="B164" s="16" t="s">
        <v>929</v>
      </c>
      <c r="C164" s="3" t="s">
        <v>4</v>
      </c>
      <c r="D164" t="s">
        <v>244</v>
      </c>
      <c r="E164" t="s">
        <v>85</v>
      </c>
    </row>
    <row r="165" spans="2:5" x14ac:dyDescent="0.2">
      <c r="B165" s="16" t="s">
        <v>929</v>
      </c>
      <c r="C165" s="3" t="s">
        <v>4</v>
      </c>
      <c r="D165" t="s">
        <v>245</v>
      </c>
      <c r="E165" t="s">
        <v>85</v>
      </c>
    </row>
    <row r="166" spans="2:5" x14ac:dyDescent="0.2">
      <c r="B166" s="16" t="s">
        <v>929</v>
      </c>
      <c r="C166" s="3" t="s">
        <v>4</v>
      </c>
      <c r="D166" t="s">
        <v>246</v>
      </c>
      <c r="E166" t="s">
        <v>85</v>
      </c>
    </row>
    <row r="167" spans="2:5" x14ac:dyDescent="0.2">
      <c r="B167" s="16" t="s">
        <v>929</v>
      </c>
      <c r="C167" s="3" t="s">
        <v>4</v>
      </c>
      <c r="D167" t="s">
        <v>247</v>
      </c>
      <c r="E167" t="s">
        <v>87</v>
      </c>
    </row>
    <row r="168" spans="2:5" x14ac:dyDescent="0.2">
      <c r="B168" s="16" t="s">
        <v>929</v>
      </c>
      <c r="C168" s="3" t="s">
        <v>4</v>
      </c>
      <c r="D168" t="s">
        <v>248</v>
      </c>
      <c r="E168" t="s">
        <v>87</v>
      </c>
    </row>
    <row r="169" spans="2:5" x14ac:dyDescent="0.2">
      <c r="B169" s="16" t="s">
        <v>929</v>
      </c>
      <c r="C169" s="3" t="s">
        <v>4</v>
      </c>
      <c r="D169" t="s">
        <v>249</v>
      </c>
      <c r="E169" t="s">
        <v>87</v>
      </c>
    </row>
    <row r="170" spans="2:5" x14ac:dyDescent="0.2">
      <c r="B170" s="16" t="s">
        <v>929</v>
      </c>
      <c r="C170" s="3" t="s">
        <v>4</v>
      </c>
      <c r="D170" t="s">
        <v>250</v>
      </c>
      <c r="E170" t="s">
        <v>87</v>
      </c>
    </row>
    <row r="171" spans="2:5" x14ac:dyDescent="0.2">
      <c r="B171" s="16" t="s">
        <v>929</v>
      </c>
      <c r="C171" s="3" t="s">
        <v>5</v>
      </c>
      <c r="D171" t="s">
        <v>251</v>
      </c>
      <c r="E171" t="s">
        <v>85</v>
      </c>
    </row>
    <row r="172" spans="2:5" x14ac:dyDescent="0.2">
      <c r="B172" s="16" t="s">
        <v>929</v>
      </c>
      <c r="C172" s="3" t="s">
        <v>5</v>
      </c>
      <c r="D172" t="s">
        <v>252</v>
      </c>
      <c r="E172" t="s">
        <v>85</v>
      </c>
    </row>
    <row r="173" spans="2:5" x14ac:dyDescent="0.2">
      <c r="B173" s="16" t="s">
        <v>929</v>
      </c>
      <c r="C173" s="3" t="s">
        <v>5</v>
      </c>
      <c r="D173" t="s">
        <v>253</v>
      </c>
      <c r="E173" t="s">
        <v>85</v>
      </c>
    </row>
    <row r="174" spans="2:5" x14ac:dyDescent="0.2">
      <c r="B174" s="16" t="s">
        <v>929</v>
      </c>
      <c r="C174" s="3" t="s">
        <v>5</v>
      </c>
      <c r="D174" t="s">
        <v>254</v>
      </c>
      <c r="E174" t="s">
        <v>85</v>
      </c>
    </row>
    <row r="175" spans="2:5" x14ac:dyDescent="0.2">
      <c r="B175" s="16" t="s">
        <v>929</v>
      </c>
      <c r="C175" s="3" t="s">
        <v>5</v>
      </c>
      <c r="D175" t="s">
        <v>255</v>
      </c>
      <c r="E175" t="s">
        <v>85</v>
      </c>
    </row>
    <row r="176" spans="2:5" x14ac:dyDescent="0.2">
      <c r="B176" s="16" t="s">
        <v>929</v>
      </c>
      <c r="C176" s="3" t="s">
        <v>5</v>
      </c>
      <c r="D176" t="s">
        <v>256</v>
      </c>
      <c r="E176" t="s">
        <v>85</v>
      </c>
    </row>
    <row r="177" spans="2:5" x14ac:dyDescent="0.2">
      <c r="B177" s="16" t="s">
        <v>929</v>
      </c>
      <c r="C177" s="3" t="s">
        <v>5</v>
      </c>
      <c r="D177" t="s">
        <v>257</v>
      </c>
      <c r="E177" t="s">
        <v>85</v>
      </c>
    </row>
    <row r="178" spans="2:5" x14ac:dyDescent="0.2">
      <c r="B178" s="16" t="s">
        <v>929</v>
      </c>
      <c r="C178" s="3" t="s">
        <v>5</v>
      </c>
      <c r="D178" t="s">
        <v>258</v>
      </c>
      <c r="E178" t="s">
        <v>85</v>
      </c>
    </row>
    <row r="179" spans="2:5" x14ac:dyDescent="0.2">
      <c r="B179" s="16" t="s">
        <v>929</v>
      </c>
      <c r="C179" s="3" t="s">
        <v>5</v>
      </c>
      <c r="D179" t="s">
        <v>259</v>
      </c>
      <c r="E179" t="s">
        <v>85</v>
      </c>
    </row>
    <row r="180" spans="2:5" x14ac:dyDescent="0.2">
      <c r="B180" s="16" t="s">
        <v>929</v>
      </c>
      <c r="C180" s="3" t="s">
        <v>5</v>
      </c>
      <c r="D180" t="s">
        <v>260</v>
      </c>
      <c r="E180" t="s">
        <v>85</v>
      </c>
    </row>
    <row r="181" spans="2:5" x14ac:dyDescent="0.2">
      <c r="B181" s="16" t="s">
        <v>929</v>
      </c>
      <c r="C181" s="3" t="s">
        <v>5</v>
      </c>
      <c r="D181" t="s">
        <v>261</v>
      </c>
      <c r="E181" t="s">
        <v>85</v>
      </c>
    </row>
    <row r="182" spans="2:5" x14ac:dyDescent="0.2">
      <c r="B182" s="16" t="s">
        <v>929</v>
      </c>
      <c r="C182" s="3" t="s">
        <v>5</v>
      </c>
      <c r="D182" t="s">
        <v>262</v>
      </c>
      <c r="E182" t="s">
        <v>85</v>
      </c>
    </row>
    <row r="183" spans="2:5" x14ac:dyDescent="0.2">
      <c r="B183" s="16" t="s">
        <v>929</v>
      </c>
      <c r="C183" s="3" t="s">
        <v>5</v>
      </c>
      <c r="D183" t="s">
        <v>263</v>
      </c>
      <c r="E183" t="s">
        <v>85</v>
      </c>
    </row>
    <row r="184" spans="2:5" x14ac:dyDescent="0.2">
      <c r="B184" s="16" t="s">
        <v>929</v>
      </c>
      <c r="C184" s="3" t="s">
        <v>5</v>
      </c>
      <c r="D184" t="s">
        <v>264</v>
      </c>
      <c r="E184" t="s">
        <v>85</v>
      </c>
    </row>
    <row r="185" spans="2:5" x14ac:dyDescent="0.2">
      <c r="B185" s="16" t="s">
        <v>929</v>
      </c>
      <c r="C185" s="3" t="s">
        <v>5</v>
      </c>
      <c r="D185" t="s">
        <v>265</v>
      </c>
      <c r="E185" t="s">
        <v>85</v>
      </c>
    </row>
    <row r="186" spans="2:5" x14ac:dyDescent="0.2">
      <c r="B186" s="16" t="s">
        <v>929</v>
      </c>
      <c r="C186" s="3" t="s">
        <v>5</v>
      </c>
      <c r="D186" t="s">
        <v>266</v>
      </c>
      <c r="E186" t="s">
        <v>85</v>
      </c>
    </row>
    <row r="187" spans="2:5" x14ac:dyDescent="0.2">
      <c r="B187" s="16" t="s">
        <v>929</v>
      </c>
      <c r="C187" s="3" t="s">
        <v>5</v>
      </c>
      <c r="D187" t="s">
        <v>267</v>
      </c>
      <c r="E187" t="s">
        <v>85</v>
      </c>
    </row>
    <row r="188" spans="2:5" x14ac:dyDescent="0.2">
      <c r="B188" s="16" t="s">
        <v>929</v>
      </c>
      <c r="C188" s="3" t="s">
        <v>5</v>
      </c>
      <c r="D188" t="s">
        <v>268</v>
      </c>
      <c r="E188" t="s">
        <v>85</v>
      </c>
    </row>
    <row r="189" spans="2:5" x14ac:dyDescent="0.2">
      <c r="B189" s="16" t="s">
        <v>929</v>
      </c>
      <c r="C189" s="3" t="s">
        <v>5</v>
      </c>
      <c r="D189" t="s">
        <v>269</v>
      </c>
      <c r="E189" t="s">
        <v>85</v>
      </c>
    </row>
    <row r="190" spans="2:5" x14ac:dyDescent="0.2">
      <c r="B190" s="16" t="s">
        <v>929</v>
      </c>
      <c r="C190" s="3" t="s">
        <v>5</v>
      </c>
      <c r="D190" t="s">
        <v>270</v>
      </c>
      <c r="E190" t="s">
        <v>85</v>
      </c>
    </row>
    <row r="191" spans="2:5" x14ac:dyDescent="0.2">
      <c r="B191" s="16" t="s">
        <v>929</v>
      </c>
      <c r="C191" s="3" t="s">
        <v>5</v>
      </c>
      <c r="D191" t="s">
        <v>271</v>
      </c>
      <c r="E191" t="s">
        <v>85</v>
      </c>
    </row>
    <row r="192" spans="2:5" x14ac:dyDescent="0.2">
      <c r="B192" s="16" t="s">
        <v>929</v>
      </c>
      <c r="C192" s="3" t="s">
        <v>8</v>
      </c>
      <c r="D192" t="s">
        <v>272</v>
      </c>
      <c r="E192" t="s">
        <v>85</v>
      </c>
    </row>
    <row r="193" spans="2:5" x14ac:dyDescent="0.2">
      <c r="B193" s="16" t="s">
        <v>929</v>
      </c>
      <c r="C193" s="3" t="s">
        <v>8</v>
      </c>
      <c r="D193" t="s">
        <v>273</v>
      </c>
      <c r="E193" t="s">
        <v>85</v>
      </c>
    </row>
    <row r="194" spans="2:5" x14ac:dyDescent="0.2">
      <c r="B194" s="16" t="s">
        <v>929</v>
      </c>
      <c r="C194" s="3" t="s">
        <v>8</v>
      </c>
      <c r="D194" t="s">
        <v>274</v>
      </c>
      <c r="E194" t="s">
        <v>85</v>
      </c>
    </row>
    <row r="195" spans="2:5" x14ac:dyDescent="0.2">
      <c r="B195" s="16" t="s">
        <v>929</v>
      </c>
      <c r="C195" s="3" t="s">
        <v>8</v>
      </c>
      <c r="D195" t="s">
        <v>275</v>
      </c>
      <c r="E195" t="s">
        <v>85</v>
      </c>
    </row>
    <row r="196" spans="2:5" x14ac:dyDescent="0.2">
      <c r="B196" s="16" t="s">
        <v>929</v>
      </c>
      <c r="C196" s="3" t="s">
        <v>8</v>
      </c>
      <c r="D196" t="s">
        <v>276</v>
      </c>
      <c r="E196" t="s">
        <v>85</v>
      </c>
    </row>
    <row r="197" spans="2:5" x14ac:dyDescent="0.2">
      <c r="B197" s="16" t="s">
        <v>929</v>
      </c>
      <c r="C197" s="3" t="s">
        <v>8</v>
      </c>
      <c r="D197" t="s">
        <v>277</v>
      </c>
      <c r="E197" t="s">
        <v>85</v>
      </c>
    </row>
    <row r="198" spans="2:5" x14ac:dyDescent="0.2">
      <c r="B198" s="16" t="s">
        <v>929</v>
      </c>
      <c r="C198" s="3" t="s">
        <v>2</v>
      </c>
      <c r="D198" t="s">
        <v>278</v>
      </c>
      <c r="E198" t="s">
        <v>85</v>
      </c>
    </row>
    <row r="199" spans="2:5" x14ac:dyDescent="0.2">
      <c r="B199" s="16" t="s">
        <v>929</v>
      </c>
      <c r="C199" s="3" t="s">
        <v>2</v>
      </c>
      <c r="D199" t="s">
        <v>279</v>
      </c>
      <c r="E199" t="s">
        <v>85</v>
      </c>
    </row>
    <row r="200" spans="2:5" x14ac:dyDescent="0.2">
      <c r="B200" s="16" t="s">
        <v>929</v>
      </c>
      <c r="C200" s="3" t="s">
        <v>2</v>
      </c>
      <c r="D200" t="s">
        <v>280</v>
      </c>
      <c r="E200" t="s">
        <v>85</v>
      </c>
    </row>
    <row r="201" spans="2:5" x14ac:dyDescent="0.2">
      <c r="B201" s="16" t="s">
        <v>929</v>
      </c>
      <c r="C201" s="3" t="s">
        <v>2</v>
      </c>
      <c r="D201" t="s">
        <v>281</v>
      </c>
      <c r="E201" t="s">
        <v>85</v>
      </c>
    </row>
    <row r="202" spans="2:5" x14ac:dyDescent="0.2">
      <c r="B202" s="16" t="s">
        <v>929</v>
      </c>
      <c r="C202" s="3" t="s">
        <v>2</v>
      </c>
      <c r="D202" t="s">
        <v>282</v>
      </c>
      <c r="E202" t="s">
        <v>85</v>
      </c>
    </row>
    <row r="203" spans="2:5" x14ac:dyDescent="0.2">
      <c r="B203" s="16" t="s">
        <v>929</v>
      </c>
      <c r="C203" s="3" t="s">
        <v>2</v>
      </c>
      <c r="D203" t="s">
        <v>283</v>
      </c>
      <c r="E203" t="s">
        <v>85</v>
      </c>
    </row>
    <row r="204" spans="2:5" x14ac:dyDescent="0.2">
      <c r="B204" s="16" t="s">
        <v>929</v>
      </c>
      <c r="C204" s="3" t="s">
        <v>2</v>
      </c>
      <c r="D204" t="s">
        <v>284</v>
      </c>
      <c r="E204" t="s">
        <v>85</v>
      </c>
    </row>
    <row r="205" spans="2:5" x14ac:dyDescent="0.2">
      <c r="B205" s="16" t="s">
        <v>929</v>
      </c>
      <c r="C205" s="3" t="s">
        <v>2</v>
      </c>
      <c r="D205" t="s">
        <v>285</v>
      </c>
      <c r="E205" t="s">
        <v>85</v>
      </c>
    </row>
    <row r="206" spans="2:5" x14ac:dyDescent="0.2">
      <c r="B206" s="16" t="s">
        <v>929</v>
      </c>
      <c r="C206" s="3" t="s">
        <v>2</v>
      </c>
      <c r="D206" t="s">
        <v>286</v>
      </c>
      <c r="E206" t="s">
        <v>85</v>
      </c>
    </row>
    <row r="207" spans="2:5" x14ac:dyDescent="0.2">
      <c r="B207" s="16" t="s">
        <v>929</v>
      </c>
      <c r="C207" s="3" t="s">
        <v>2</v>
      </c>
      <c r="D207" t="s">
        <v>287</v>
      </c>
      <c r="E207" t="s">
        <v>85</v>
      </c>
    </row>
    <row r="208" spans="2:5" x14ac:dyDescent="0.2">
      <c r="B208" s="16" t="s">
        <v>929</v>
      </c>
      <c r="C208" s="3" t="s">
        <v>2</v>
      </c>
      <c r="D208" t="s">
        <v>288</v>
      </c>
      <c r="E208" t="s">
        <v>85</v>
      </c>
    </row>
    <row r="209" spans="2:5" x14ac:dyDescent="0.2">
      <c r="B209" s="16" t="s">
        <v>929</v>
      </c>
      <c r="C209" s="3" t="s">
        <v>2</v>
      </c>
      <c r="D209" t="s">
        <v>289</v>
      </c>
      <c r="E209" t="s">
        <v>85</v>
      </c>
    </row>
    <row r="210" spans="2:5" x14ac:dyDescent="0.2">
      <c r="B210" s="16" t="s">
        <v>929</v>
      </c>
      <c r="C210" s="3" t="s">
        <v>2</v>
      </c>
      <c r="D210" t="s">
        <v>290</v>
      </c>
      <c r="E210" t="s">
        <v>85</v>
      </c>
    </row>
    <row r="211" spans="2:5" x14ac:dyDescent="0.2">
      <c r="B211" s="16" t="s">
        <v>929</v>
      </c>
      <c r="C211" s="3" t="s">
        <v>2</v>
      </c>
      <c r="D211" t="s">
        <v>291</v>
      </c>
      <c r="E211" t="s">
        <v>85</v>
      </c>
    </row>
    <row r="212" spans="2:5" x14ac:dyDescent="0.2">
      <c r="B212" s="16" t="s">
        <v>929</v>
      </c>
      <c r="C212" s="3" t="s">
        <v>2</v>
      </c>
      <c r="D212" t="s">
        <v>292</v>
      </c>
      <c r="E212" t="s">
        <v>85</v>
      </c>
    </row>
    <row r="213" spans="2:5" x14ac:dyDescent="0.2">
      <c r="B213" s="16" t="s">
        <v>930</v>
      </c>
      <c r="C213" s="3" t="s">
        <v>9</v>
      </c>
      <c r="D213" t="s">
        <v>293</v>
      </c>
      <c r="E213" t="s">
        <v>86</v>
      </c>
    </row>
    <row r="214" spans="2:5" x14ac:dyDescent="0.2">
      <c r="B214" s="16" t="s">
        <v>930</v>
      </c>
      <c r="C214" s="3" t="s">
        <v>9</v>
      </c>
      <c r="D214" t="s">
        <v>294</v>
      </c>
      <c r="E214" t="s">
        <v>86</v>
      </c>
    </row>
    <row r="215" spans="2:5" x14ac:dyDescent="0.2">
      <c r="B215" s="16" t="s">
        <v>930</v>
      </c>
      <c r="C215" s="3" t="s">
        <v>9</v>
      </c>
      <c r="D215" t="s">
        <v>295</v>
      </c>
      <c r="E215" t="s">
        <v>85</v>
      </c>
    </row>
    <row r="216" spans="2:5" x14ac:dyDescent="0.2">
      <c r="B216" s="16" t="s">
        <v>930</v>
      </c>
      <c r="C216" s="3" t="s">
        <v>9</v>
      </c>
      <c r="D216" t="s">
        <v>296</v>
      </c>
      <c r="E216" t="s">
        <v>85</v>
      </c>
    </row>
    <row r="217" spans="2:5" x14ac:dyDescent="0.2">
      <c r="B217" s="16" t="s">
        <v>930</v>
      </c>
      <c r="C217" s="3" t="s">
        <v>9</v>
      </c>
      <c r="D217" t="s">
        <v>297</v>
      </c>
      <c r="E217" t="s">
        <v>85</v>
      </c>
    </row>
    <row r="218" spans="2:5" x14ac:dyDescent="0.2">
      <c r="B218" s="16" t="s">
        <v>930</v>
      </c>
      <c r="C218" s="3" t="s">
        <v>9</v>
      </c>
      <c r="D218" t="s">
        <v>298</v>
      </c>
      <c r="E218" t="s">
        <v>85</v>
      </c>
    </row>
    <row r="219" spans="2:5" x14ac:dyDescent="0.2">
      <c r="B219" s="16" t="s">
        <v>930</v>
      </c>
      <c r="C219" s="3" t="s">
        <v>9</v>
      </c>
      <c r="D219" t="s">
        <v>299</v>
      </c>
      <c r="E219" t="s">
        <v>85</v>
      </c>
    </row>
    <row r="220" spans="2:5" x14ac:dyDescent="0.2">
      <c r="B220" s="16" t="s">
        <v>930</v>
      </c>
      <c r="C220" s="3" t="s">
        <v>9</v>
      </c>
      <c r="D220" t="s">
        <v>300</v>
      </c>
      <c r="E220" t="s">
        <v>85</v>
      </c>
    </row>
    <row r="221" spans="2:5" x14ac:dyDescent="0.2">
      <c r="B221" s="16" t="s">
        <v>930</v>
      </c>
      <c r="C221" s="3" t="s">
        <v>9</v>
      </c>
      <c r="D221" t="s">
        <v>301</v>
      </c>
      <c r="E221" t="s">
        <v>85</v>
      </c>
    </row>
    <row r="222" spans="2:5" x14ac:dyDescent="0.2">
      <c r="B222" s="16" t="s">
        <v>930</v>
      </c>
      <c r="C222" s="3" t="s">
        <v>9</v>
      </c>
      <c r="D222" t="s">
        <v>302</v>
      </c>
      <c r="E222" t="s">
        <v>85</v>
      </c>
    </row>
    <row r="223" spans="2:5" x14ac:dyDescent="0.2">
      <c r="B223" s="16" t="s">
        <v>930</v>
      </c>
      <c r="C223" s="3" t="s">
        <v>9</v>
      </c>
      <c r="D223" t="s">
        <v>303</v>
      </c>
      <c r="E223" t="s">
        <v>85</v>
      </c>
    </row>
    <row r="224" spans="2:5" x14ac:dyDescent="0.2">
      <c r="B224" s="16" t="s">
        <v>930</v>
      </c>
      <c r="C224" s="3" t="s">
        <v>9</v>
      </c>
      <c r="D224" t="s">
        <v>304</v>
      </c>
      <c r="E224" t="s">
        <v>85</v>
      </c>
    </row>
    <row r="225" spans="2:5" x14ac:dyDescent="0.2">
      <c r="B225" s="16" t="s">
        <v>930</v>
      </c>
      <c r="C225" s="3" t="s">
        <v>9</v>
      </c>
      <c r="D225" t="s">
        <v>305</v>
      </c>
      <c r="E225" t="s">
        <v>85</v>
      </c>
    </row>
    <row r="226" spans="2:5" x14ac:dyDescent="0.2">
      <c r="B226" s="16" t="s">
        <v>930</v>
      </c>
      <c r="C226" s="3" t="s">
        <v>9</v>
      </c>
      <c r="D226" t="s">
        <v>306</v>
      </c>
      <c r="E226" t="s">
        <v>85</v>
      </c>
    </row>
    <row r="227" spans="2:5" x14ac:dyDescent="0.2">
      <c r="B227" s="16" t="s">
        <v>930</v>
      </c>
      <c r="C227" s="3" t="s">
        <v>9</v>
      </c>
      <c r="D227" t="s">
        <v>307</v>
      </c>
      <c r="E227" t="s">
        <v>85</v>
      </c>
    </row>
    <row r="228" spans="2:5" x14ac:dyDescent="0.2">
      <c r="B228" s="16" t="s">
        <v>930</v>
      </c>
      <c r="C228" s="3" t="s">
        <v>9</v>
      </c>
      <c r="D228" t="s">
        <v>308</v>
      </c>
      <c r="E228" t="s">
        <v>85</v>
      </c>
    </row>
    <row r="229" spans="2:5" x14ac:dyDescent="0.2">
      <c r="B229" s="16" t="s">
        <v>930</v>
      </c>
      <c r="C229" s="3" t="s">
        <v>9</v>
      </c>
      <c r="D229" t="s">
        <v>309</v>
      </c>
      <c r="E229" t="s">
        <v>85</v>
      </c>
    </row>
    <row r="230" spans="2:5" x14ac:dyDescent="0.2">
      <c r="B230" s="16" t="s">
        <v>930</v>
      </c>
      <c r="C230" s="3" t="s">
        <v>9</v>
      </c>
      <c r="D230" t="s">
        <v>310</v>
      </c>
      <c r="E230" t="s">
        <v>85</v>
      </c>
    </row>
    <row r="231" spans="2:5" x14ac:dyDescent="0.2">
      <c r="B231" s="16" t="s">
        <v>930</v>
      </c>
      <c r="C231" s="3" t="s">
        <v>9</v>
      </c>
      <c r="D231" t="s">
        <v>311</v>
      </c>
      <c r="E231" t="s">
        <v>85</v>
      </c>
    </row>
    <row r="232" spans="2:5" x14ac:dyDescent="0.2">
      <c r="B232" s="16" t="s">
        <v>930</v>
      </c>
      <c r="C232" s="3" t="s">
        <v>9</v>
      </c>
      <c r="D232" t="s">
        <v>312</v>
      </c>
      <c r="E232" t="s">
        <v>85</v>
      </c>
    </row>
    <row r="233" spans="2:5" x14ac:dyDescent="0.2">
      <c r="B233" s="16" t="s">
        <v>930</v>
      </c>
      <c r="C233" s="3" t="s">
        <v>9</v>
      </c>
      <c r="D233" t="s">
        <v>313</v>
      </c>
      <c r="E233" t="s">
        <v>85</v>
      </c>
    </row>
    <row r="234" spans="2:5" x14ac:dyDescent="0.2">
      <c r="B234" s="16" t="s">
        <v>930</v>
      </c>
      <c r="C234" s="3" t="s">
        <v>9</v>
      </c>
      <c r="D234" t="s">
        <v>314</v>
      </c>
      <c r="E234" t="s">
        <v>85</v>
      </c>
    </row>
    <row r="235" spans="2:5" x14ac:dyDescent="0.2">
      <c r="B235" s="16" t="s">
        <v>930</v>
      </c>
      <c r="C235" s="3" t="s">
        <v>9</v>
      </c>
      <c r="D235" t="s">
        <v>315</v>
      </c>
      <c r="E235" t="s">
        <v>85</v>
      </c>
    </row>
    <row r="236" spans="2:5" x14ac:dyDescent="0.2">
      <c r="B236" s="16" t="s">
        <v>930</v>
      </c>
      <c r="C236" s="3" t="s">
        <v>9</v>
      </c>
      <c r="D236" t="s">
        <v>316</v>
      </c>
      <c r="E236" t="s">
        <v>85</v>
      </c>
    </row>
    <row r="237" spans="2:5" x14ac:dyDescent="0.2">
      <c r="B237" s="16" t="s">
        <v>930</v>
      </c>
      <c r="C237" s="3" t="s">
        <v>9</v>
      </c>
      <c r="D237" t="s">
        <v>317</v>
      </c>
      <c r="E237" t="s">
        <v>85</v>
      </c>
    </row>
    <row r="238" spans="2:5" x14ac:dyDescent="0.2">
      <c r="B238" s="16" t="s">
        <v>930</v>
      </c>
      <c r="C238" s="3" t="s">
        <v>9</v>
      </c>
      <c r="D238" t="s">
        <v>318</v>
      </c>
      <c r="E238" t="s">
        <v>85</v>
      </c>
    </row>
    <row r="239" spans="2:5" x14ac:dyDescent="0.2">
      <c r="B239" s="16" t="s">
        <v>930</v>
      </c>
      <c r="C239" s="3" t="s">
        <v>9</v>
      </c>
      <c r="D239" t="s">
        <v>319</v>
      </c>
      <c r="E239" t="s">
        <v>85</v>
      </c>
    </row>
    <row r="240" spans="2:5" x14ac:dyDescent="0.2">
      <c r="B240" s="16" t="s">
        <v>930</v>
      </c>
      <c r="C240" s="3" t="s">
        <v>9</v>
      </c>
      <c r="D240" t="s">
        <v>320</v>
      </c>
      <c r="E240" t="s">
        <v>85</v>
      </c>
    </row>
    <row r="241" spans="2:5" x14ac:dyDescent="0.2">
      <c r="B241" s="16" t="s">
        <v>930</v>
      </c>
      <c r="C241" s="3" t="s">
        <v>9</v>
      </c>
      <c r="D241" t="s">
        <v>321</v>
      </c>
      <c r="E241" t="s">
        <v>85</v>
      </c>
    </row>
    <row r="242" spans="2:5" x14ac:dyDescent="0.2">
      <c r="B242" s="16" t="s">
        <v>930</v>
      </c>
      <c r="C242" s="3" t="s">
        <v>9</v>
      </c>
      <c r="D242" t="s">
        <v>322</v>
      </c>
      <c r="E242" t="s">
        <v>85</v>
      </c>
    </row>
    <row r="243" spans="2:5" x14ac:dyDescent="0.2">
      <c r="B243" s="16" t="s">
        <v>930</v>
      </c>
      <c r="C243" s="3" t="s">
        <v>9</v>
      </c>
      <c r="D243" t="s">
        <v>323</v>
      </c>
      <c r="E243" t="s">
        <v>85</v>
      </c>
    </row>
    <row r="244" spans="2:5" x14ac:dyDescent="0.2">
      <c r="B244" s="16" t="s">
        <v>930</v>
      </c>
      <c r="C244" s="3" t="s">
        <v>9</v>
      </c>
      <c r="D244" t="s">
        <v>324</v>
      </c>
      <c r="E244" t="s">
        <v>85</v>
      </c>
    </row>
    <row r="245" spans="2:5" x14ac:dyDescent="0.2">
      <c r="B245" s="16" t="s">
        <v>930</v>
      </c>
      <c r="C245" s="3" t="s">
        <v>9</v>
      </c>
      <c r="D245" t="s">
        <v>325</v>
      </c>
      <c r="E245" t="s">
        <v>85</v>
      </c>
    </row>
    <row r="246" spans="2:5" x14ac:dyDescent="0.2">
      <c r="B246" s="16" t="s">
        <v>930</v>
      </c>
      <c r="C246" s="3" t="s">
        <v>9</v>
      </c>
      <c r="D246" t="s">
        <v>326</v>
      </c>
      <c r="E246" t="s">
        <v>85</v>
      </c>
    </row>
    <row r="247" spans="2:5" x14ac:dyDescent="0.2">
      <c r="B247" s="16" t="s">
        <v>930</v>
      </c>
      <c r="C247" s="3" t="s">
        <v>10</v>
      </c>
      <c r="D247" t="s">
        <v>327</v>
      </c>
      <c r="E247" t="s">
        <v>85</v>
      </c>
    </row>
    <row r="248" spans="2:5" x14ac:dyDescent="0.2">
      <c r="B248" s="3" t="s">
        <v>963</v>
      </c>
      <c r="C248" s="3" t="s">
        <v>11</v>
      </c>
      <c r="D248" t="s">
        <v>328</v>
      </c>
      <c r="E248" t="s">
        <v>86</v>
      </c>
    </row>
    <row r="249" spans="2:5" x14ac:dyDescent="0.2">
      <c r="B249" s="3" t="s">
        <v>963</v>
      </c>
      <c r="C249" s="3" t="s">
        <v>12</v>
      </c>
      <c r="D249" t="s">
        <v>329</v>
      </c>
      <c r="E249" t="s">
        <v>86</v>
      </c>
    </row>
    <row r="250" spans="2:5" x14ac:dyDescent="0.2">
      <c r="B250" s="3" t="s">
        <v>963</v>
      </c>
      <c r="C250" s="3" t="s">
        <v>11</v>
      </c>
      <c r="D250" t="s">
        <v>330</v>
      </c>
      <c r="E250" t="s">
        <v>87</v>
      </c>
    </row>
    <row r="251" spans="2:5" x14ac:dyDescent="0.2">
      <c r="B251" s="3" t="s">
        <v>963</v>
      </c>
      <c r="C251" s="3" t="s">
        <v>11</v>
      </c>
      <c r="D251" t="s">
        <v>331</v>
      </c>
      <c r="E251" t="s">
        <v>87</v>
      </c>
    </row>
    <row r="252" spans="2:5" x14ac:dyDescent="0.2">
      <c r="B252" s="3" t="s">
        <v>963</v>
      </c>
      <c r="C252" s="3" t="s">
        <v>11</v>
      </c>
      <c r="D252" t="s">
        <v>332</v>
      </c>
      <c r="E252" t="s">
        <v>87</v>
      </c>
    </row>
    <row r="253" spans="2:5" x14ac:dyDescent="0.2">
      <c r="B253" s="3" t="s">
        <v>963</v>
      </c>
      <c r="C253" s="3" t="s">
        <v>11</v>
      </c>
      <c r="D253" t="s">
        <v>333</v>
      </c>
      <c r="E253" t="s">
        <v>87</v>
      </c>
    </row>
    <row r="254" spans="2:5" x14ac:dyDescent="0.2">
      <c r="B254" s="3" t="s">
        <v>963</v>
      </c>
      <c r="C254" s="3" t="s">
        <v>11</v>
      </c>
      <c r="D254" t="s">
        <v>334</v>
      </c>
      <c r="E254" t="s">
        <v>87</v>
      </c>
    </row>
    <row r="255" spans="2:5" x14ac:dyDescent="0.2">
      <c r="B255" s="3" t="s">
        <v>963</v>
      </c>
      <c r="C255" s="3" t="s">
        <v>11</v>
      </c>
      <c r="D255" t="s">
        <v>335</v>
      </c>
      <c r="E255" t="s">
        <v>85</v>
      </c>
    </row>
    <row r="256" spans="2:5" x14ac:dyDescent="0.2">
      <c r="B256" s="3" t="s">
        <v>963</v>
      </c>
      <c r="C256" s="3" t="s">
        <v>11</v>
      </c>
      <c r="D256" t="s">
        <v>336</v>
      </c>
      <c r="E256" t="s">
        <v>85</v>
      </c>
    </row>
    <row r="257" spans="2:5" x14ac:dyDescent="0.2">
      <c r="B257" s="3" t="s">
        <v>963</v>
      </c>
      <c r="C257" s="3" t="s">
        <v>11</v>
      </c>
      <c r="D257" t="s">
        <v>337</v>
      </c>
      <c r="E257" t="s">
        <v>85</v>
      </c>
    </row>
    <row r="258" spans="2:5" x14ac:dyDescent="0.2">
      <c r="B258" s="3" t="s">
        <v>963</v>
      </c>
      <c r="C258" s="3" t="s">
        <v>11</v>
      </c>
      <c r="D258" t="s">
        <v>338</v>
      </c>
      <c r="E258" t="s">
        <v>85</v>
      </c>
    </row>
    <row r="259" spans="2:5" x14ac:dyDescent="0.2">
      <c r="B259" s="3" t="s">
        <v>963</v>
      </c>
      <c r="C259" s="3" t="s">
        <v>11</v>
      </c>
      <c r="D259" t="s">
        <v>339</v>
      </c>
      <c r="E259" t="s">
        <v>85</v>
      </c>
    </row>
    <row r="260" spans="2:5" x14ac:dyDescent="0.2">
      <c r="B260" s="3" t="s">
        <v>963</v>
      </c>
      <c r="C260" s="3" t="s">
        <v>11</v>
      </c>
      <c r="D260" t="s">
        <v>340</v>
      </c>
      <c r="E260" t="s">
        <v>85</v>
      </c>
    </row>
    <row r="261" spans="2:5" x14ac:dyDescent="0.2">
      <c r="B261" s="3" t="s">
        <v>963</v>
      </c>
      <c r="C261" s="3" t="s">
        <v>11</v>
      </c>
      <c r="D261" t="s">
        <v>341</v>
      </c>
      <c r="E261" t="s">
        <v>85</v>
      </c>
    </row>
    <row r="262" spans="2:5" x14ac:dyDescent="0.2">
      <c r="B262" s="3" t="s">
        <v>963</v>
      </c>
      <c r="C262" s="3" t="s">
        <v>11</v>
      </c>
      <c r="D262" t="s">
        <v>342</v>
      </c>
      <c r="E262" t="s">
        <v>85</v>
      </c>
    </row>
    <row r="263" spans="2:5" x14ac:dyDescent="0.2">
      <c r="B263" s="3" t="s">
        <v>963</v>
      </c>
      <c r="C263" s="3" t="s">
        <v>11</v>
      </c>
      <c r="D263" t="s">
        <v>343</v>
      </c>
      <c r="E263" t="s">
        <v>85</v>
      </c>
    </row>
    <row r="264" spans="2:5" x14ac:dyDescent="0.2">
      <c r="B264" s="3" t="s">
        <v>963</v>
      </c>
      <c r="C264" s="3" t="s">
        <v>11</v>
      </c>
      <c r="D264" t="s">
        <v>344</v>
      </c>
      <c r="E264" t="s">
        <v>85</v>
      </c>
    </row>
    <row r="265" spans="2:5" x14ac:dyDescent="0.2">
      <c r="B265" s="3" t="s">
        <v>963</v>
      </c>
      <c r="C265" s="3" t="s">
        <v>11</v>
      </c>
      <c r="D265" t="s">
        <v>345</v>
      </c>
      <c r="E265" t="s">
        <v>85</v>
      </c>
    </row>
    <row r="266" spans="2:5" x14ac:dyDescent="0.2">
      <c r="B266" s="3" t="s">
        <v>963</v>
      </c>
      <c r="C266" s="3" t="s">
        <v>11</v>
      </c>
      <c r="D266" t="s">
        <v>346</v>
      </c>
      <c r="E266" t="s">
        <v>85</v>
      </c>
    </row>
    <row r="267" spans="2:5" x14ac:dyDescent="0.2">
      <c r="B267" s="3" t="s">
        <v>963</v>
      </c>
      <c r="C267" s="3" t="s">
        <v>11</v>
      </c>
      <c r="D267" t="s">
        <v>347</v>
      </c>
      <c r="E267" t="s">
        <v>85</v>
      </c>
    </row>
    <row r="268" spans="2:5" x14ac:dyDescent="0.2">
      <c r="B268" s="3" t="s">
        <v>963</v>
      </c>
      <c r="C268" s="3" t="s">
        <v>11</v>
      </c>
      <c r="D268" t="s">
        <v>348</v>
      </c>
      <c r="E268" t="s">
        <v>85</v>
      </c>
    </row>
    <row r="269" spans="2:5" x14ac:dyDescent="0.2">
      <c r="B269" s="3" t="s">
        <v>963</v>
      </c>
      <c r="C269" s="3" t="s">
        <v>11</v>
      </c>
      <c r="D269" t="s">
        <v>349</v>
      </c>
      <c r="E269" t="s">
        <v>85</v>
      </c>
    </row>
    <row r="270" spans="2:5" x14ac:dyDescent="0.2">
      <c r="B270" s="3" t="s">
        <v>963</v>
      </c>
      <c r="C270" s="3" t="s">
        <v>11</v>
      </c>
      <c r="D270" t="s">
        <v>350</v>
      </c>
      <c r="E270" t="s">
        <v>85</v>
      </c>
    </row>
    <row r="271" spans="2:5" x14ac:dyDescent="0.2">
      <c r="B271" s="3" t="s">
        <v>963</v>
      </c>
      <c r="C271" s="3" t="s">
        <v>11</v>
      </c>
      <c r="D271" t="s">
        <v>351</v>
      </c>
      <c r="E271" t="s">
        <v>85</v>
      </c>
    </row>
    <row r="272" spans="2:5" x14ac:dyDescent="0.2">
      <c r="B272" s="3" t="s">
        <v>963</v>
      </c>
      <c r="C272" s="3" t="s">
        <v>11</v>
      </c>
      <c r="D272" t="s">
        <v>352</v>
      </c>
      <c r="E272" t="s">
        <v>85</v>
      </c>
    </row>
    <row r="273" spans="2:5" x14ac:dyDescent="0.2">
      <c r="B273" s="3" t="s">
        <v>963</v>
      </c>
      <c r="C273" s="3" t="s">
        <v>13</v>
      </c>
      <c r="D273" t="s">
        <v>353</v>
      </c>
      <c r="E273" t="s">
        <v>87</v>
      </c>
    </row>
    <row r="274" spans="2:5" x14ac:dyDescent="0.2">
      <c r="B274" s="3" t="s">
        <v>963</v>
      </c>
      <c r="C274" s="3" t="s">
        <v>13</v>
      </c>
      <c r="D274" t="s">
        <v>354</v>
      </c>
      <c r="E274" t="s">
        <v>87</v>
      </c>
    </row>
    <row r="275" spans="2:5" x14ac:dyDescent="0.2">
      <c r="B275" s="3" t="s">
        <v>963</v>
      </c>
      <c r="C275" s="3" t="s">
        <v>13</v>
      </c>
      <c r="D275" t="s">
        <v>355</v>
      </c>
      <c r="E275" t="s">
        <v>85</v>
      </c>
    </row>
    <row r="276" spans="2:5" x14ac:dyDescent="0.2">
      <c r="B276" s="3" t="s">
        <v>963</v>
      </c>
      <c r="C276" s="3" t="s">
        <v>13</v>
      </c>
      <c r="D276" t="s">
        <v>356</v>
      </c>
      <c r="E276" t="s">
        <v>85</v>
      </c>
    </row>
    <row r="277" spans="2:5" x14ac:dyDescent="0.2">
      <c r="B277" s="3" t="s">
        <v>963</v>
      </c>
      <c r="C277" s="3" t="s">
        <v>13</v>
      </c>
      <c r="D277" t="s">
        <v>357</v>
      </c>
      <c r="E277" t="s">
        <v>85</v>
      </c>
    </row>
    <row r="278" spans="2:5" x14ac:dyDescent="0.2">
      <c r="B278" s="3" t="s">
        <v>963</v>
      </c>
      <c r="C278" s="3" t="s">
        <v>13</v>
      </c>
      <c r="D278" t="s">
        <v>358</v>
      </c>
      <c r="E278" t="s">
        <v>85</v>
      </c>
    </row>
    <row r="279" spans="2:5" x14ac:dyDescent="0.2">
      <c r="B279" s="3" t="s">
        <v>963</v>
      </c>
      <c r="C279" s="3" t="s">
        <v>13</v>
      </c>
      <c r="D279" t="s">
        <v>359</v>
      </c>
      <c r="E279" t="s">
        <v>85</v>
      </c>
    </row>
    <row r="280" spans="2:5" x14ac:dyDescent="0.2">
      <c r="B280" s="3" t="s">
        <v>963</v>
      </c>
      <c r="C280" s="3" t="s">
        <v>13</v>
      </c>
      <c r="D280" t="s">
        <v>360</v>
      </c>
      <c r="E280" t="s">
        <v>85</v>
      </c>
    </row>
    <row r="281" spans="2:5" x14ac:dyDescent="0.2">
      <c r="B281" s="3" t="s">
        <v>963</v>
      </c>
      <c r="C281" s="3" t="s">
        <v>13</v>
      </c>
      <c r="D281" t="s">
        <v>361</v>
      </c>
      <c r="E281" t="s">
        <v>85</v>
      </c>
    </row>
    <row r="282" spans="2:5" x14ac:dyDescent="0.2">
      <c r="B282" s="3" t="s">
        <v>963</v>
      </c>
      <c r="C282" s="3" t="s">
        <v>13</v>
      </c>
      <c r="D282" t="s">
        <v>362</v>
      </c>
      <c r="E282" t="s">
        <v>85</v>
      </c>
    </row>
    <row r="283" spans="2:5" x14ac:dyDescent="0.2">
      <c r="B283" s="3" t="s">
        <v>963</v>
      </c>
      <c r="C283" s="3" t="s">
        <v>13</v>
      </c>
      <c r="D283" t="s">
        <v>363</v>
      </c>
      <c r="E283" t="s">
        <v>85</v>
      </c>
    </row>
    <row r="284" spans="2:5" x14ac:dyDescent="0.2">
      <c r="B284" s="3" t="s">
        <v>963</v>
      </c>
      <c r="C284" s="3" t="s">
        <v>13</v>
      </c>
      <c r="D284" t="s">
        <v>364</v>
      </c>
      <c r="E284" t="s">
        <v>85</v>
      </c>
    </row>
    <row r="285" spans="2:5" x14ac:dyDescent="0.2">
      <c r="B285" s="3" t="s">
        <v>963</v>
      </c>
      <c r="C285" s="3" t="s">
        <v>13</v>
      </c>
      <c r="D285" t="s">
        <v>365</v>
      </c>
      <c r="E285" t="s">
        <v>85</v>
      </c>
    </row>
    <row r="286" spans="2:5" x14ac:dyDescent="0.2">
      <c r="B286" s="3" t="s">
        <v>963</v>
      </c>
      <c r="C286" s="3" t="s">
        <v>13</v>
      </c>
      <c r="D286" t="s">
        <v>366</v>
      </c>
      <c r="E286" t="s">
        <v>85</v>
      </c>
    </row>
    <row r="287" spans="2:5" x14ac:dyDescent="0.2">
      <c r="B287" s="3" t="s">
        <v>963</v>
      </c>
      <c r="C287" s="3" t="s">
        <v>14</v>
      </c>
      <c r="D287" t="s">
        <v>367</v>
      </c>
      <c r="E287" t="s">
        <v>87</v>
      </c>
    </row>
    <row r="288" spans="2:5" x14ac:dyDescent="0.2">
      <c r="B288" s="3" t="s">
        <v>963</v>
      </c>
      <c r="C288" s="3" t="s">
        <v>15</v>
      </c>
      <c r="D288" t="s">
        <v>368</v>
      </c>
      <c r="E288" t="s">
        <v>85</v>
      </c>
    </row>
    <row r="289" spans="2:5" x14ac:dyDescent="0.2">
      <c r="B289" s="3" t="s">
        <v>963</v>
      </c>
      <c r="C289" s="3" t="s">
        <v>15</v>
      </c>
      <c r="D289" t="s">
        <v>369</v>
      </c>
      <c r="E289" t="s">
        <v>85</v>
      </c>
    </row>
    <row r="290" spans="2:5" x14ac:dyDescent="0.2">
      <c r="B290" s="3" t="s">
        <v>963</v>
      </c>
      <c r="C290" s="3" t="s">
        <v>15</v>
      </c>
      <c r="D290" t="s">
        <v>370</v>
      </c>
      <c r="E290" t="s">
        <v>85</v>
      </c>
    </row>
    <row r="291" spans="2:5" x14ac:dyDescent="0.2">
      <c r="B291" s="3" t="s">
        <v>963</v>
      </c>
      <c r="C291" s="3" t="s">
        <v>15</v>
      </c>
      <c r="D291" t="s">
        <v>371</v>
      </c>
      <c r="E291" t="s">
        <v>85</v>
      </c>
    </row>
    <row r="292" spans="2:5" x14ac:dyDescent="0.2">
      <c r="B292" s="3" t="s">
        <v>963</v>
      </c>
      <c r="C292" s="3" t="s">
        <v>15</v>
      </c>
      <c r="D292" t="s">
        <v>372</v>
      </c>
      <c r="E292" t="s">
        <v>85</v>
      </c>
    </row>
    <row r="293" spans="2:5" x14ac:dyDescent="0.2">
      <c r="B293" s="3" t="s">
        <v>963</v>
      </c>
      <c r="C293" s="3" t="s">
        <v>15</v>
      </c>
      <c r="D293" t="s">
        <v>373</v>
      </c>
      <c r="E293" t="s">
        <v>85</v>
      </c>
    </row>
    <row r="294" spans="2:5" x14ac:dyDescent="0.2">
      <c r="B294" s="3" t="s">
        <v>963</v>
      </c>
      <c r="C294" s="3" t="s">
        <v>15</v>
      </c>
      <c r="D294" t="s">
        <v>374</v>
      </c>
      <c r="E294" t="s">
        <v>85</v>
      </c>
    </row>
    <row r="295" spans="2:5" x14ac:dyDescent="0.2">
      <c r="B295" s="3" t="s">
        <v>963</v>
      </c>
      <c r="C295" s="3" t="s">
        <v>15</v>
      </c>
      <c r="D295" t="s">
        <v>375</v>
      </c>
      <c r="E295" t="s">
        <v>85</v>
      </c>
    </row>
    <row r="296" spans="2:5" x14ac:dyDescent="0.2">
      <c r="B296" s="3" t="s">
        <v>963</v>
      </c>
      <c r="C296" s="3" t="s">
        <v>15</v>
      </c>
      <c r="D296" t="s">
        <v>376</v>
      </c>
      <c r="E296" t="s">
        <v>85</v>
      </c>
    </row>
    <row r="297" spans="2:5" x14ac:dyDescent="0.2">
      <c r="B297" s="3" t="s">
        <v>963</v>
      </c>
      <c r="C297" s="3" t="s">
        <v>15</v>
      </c>
      <c r="D297" t="s">
        <v>377</v>
      </c>
      <c r="E297" t="s">
        <v>85</v>
      </c>
    </row>
    <row r="298" spans="2:5" x14ac:dyDescent="0.2">
      <c r="B298" s="3" t="s">
        <v>963</v>
      </c>
      <c r="C298" s="3" t="s">
        <v>15</v>
      </c>
      <c r="D298" t="s">
        <v>378</v>
      </c>
      <c r="E298" t="s">
        <v>85</v>
      </c>
    </row>
    <row r="299" spans="2:5" x14ac:dyDescent="0.2">
      <c r="B299" s="3" t="s">
        <v>963</v>
      </c>
      <c r="C299" s="3" t="s">
        <v>15</v>
      </c>
      <c r="D299" t="s">
        <v>379</v>
      </c>
      <c r="E299" t="s">
        <v>85</v>
      </c>
    </row>
    <row r="300" spans="2:5" x14ac:dyDescent="0.2">
      <c r="B300" s="3" t="s">
        <v>963</v>
      </c>
      <c r="C300" s="3" t="s">
        <v>15</v>
      </c>
      <c r="D300" t="s">
        <v>380</v>
      </c>
      <c r="E300" t="s">
        <v>85</v>
      </c>
    </row>
    <row r="301" spans="2:5" x14ac:dyDescent="0.2">
      <c r="B301" s="3" t="s">
        <v>963</v>
      </c>
      <c r="C301" s="3" t="s">
        <v>15</v>
      </c>
      <c r="D301" t="s">
        <v>381</v>
      </c>
      <c r="E301" t="s">
        <v>85</v>
      </c>
    </row>
    <row r="302" spans="2:5" x14ac:dyDescent="0.2">
      <c r="B302" s="3" t="s">
        <v>963</v>
      </c>
      <c r="C302" s="3" t="s">
        <v>14</v>
      </c>
      <c r="D302" t="s">
        <v>382</v>
      </c>
      <c r="E302" t="s">
        <v>85</v>
      </c>
    </row>
    <row r="303" spans="2:5" x14ac:dyDescent="0.2">
      <c r="B303" s="3" t="s">
        <v>963</v>
      </c>
      <c r="C303" s="3" t="s">
        <v>14</v>
      </c>
      <c r="D303" t="s">
        <v>383</v>
      </c>
      <c r="E303" t="s">
        <v>85</v>
      </c>
    </row>
    <row r="304" spans="2:5" x14ac:dyDescent="0.2">
      <c r="B304" s="3" t="s">
        <v>963</v>
      </c>
      <c r="C304" s="3" t="s">
        <v>14</v>
      </c>
      <c r="D304" t="s">
        <v>384</v>
      </c>
      <c r="E304" t="s">
        <v>85</v>
      </c>
    </row>
    <row r="305" spans="2:5" x14ac:dyDescent="0.2">
      <c r="B305" s="3" t="s">
        <v>963</v>
      </c>
      <c r="C305" s="3" t="s">
        <v>14</v>
      </c>
      <c r="D305" t="s">
        <v>385</v>
      </c>
      <c r="E305" t="s">
        <v>85</v>
      </c>
    </row>
    <row r="306" spans="2:5" x14ac:dyDescent="0.2">
      <c r="B306" s="3" t="s">
        <v>963</v>
      </c>
      <c r="C306" s="3" t="s">
        <v>14</v>
      </c>
      <c r="D306" t="s">
        <v>386</v>
      </c>
      <c r="E306" t="s">
        <v>85</v>
      </c>
    </row>
    <row r="307" spans="2:5" x14ac:dyDescent="0.2">
      <c r="B307" s="3" t="s">
        <v>963</v>
      </c>
      <c r="C307" s="3" t="s">
        <v>14</v>
      </c>
      <c r="D307" t="s">
        <v>387</v>
      </c>
      <c r="E307" t="s">
        <v>85</v>
      </c>
    </row>
    <row r="308" spans="2:5" x14ac:dyDescent="0.2">
      <c r="B308" s="3" t="s">
        <v>963</v>
      </c>
      <c r="C308" s="3" t="s">
        <v>14</v>
      </c>
      <c r="D308" t="s">
        <v>388</v>
      </c>
      <c r="E308" t="s">
        <v>85</v>
      </c>
    </row>
    <row r="309" spans="2:5" x14ac:dyDescent="0.2">
      <c r="B309" s="3" t="s">
        <v>963</v>
      </c>
      <c r="C309" s="3" t="s">
        <v>14</v>
      </c>
      <c r="D309" t="s">
        <v>389</v>
      </c>
      <c r="E309" t="s">
        <v>85</v>
      </c>
    </row>
    <row r="310" spans="2:5" x14ac:dyDescent="0.2">
      <c r="B310" s="3" t="s">
        <v>963</v>
      </c>
      <c r="C310" s="3" t="s">
        <v>14</v>
      </c>
      <c r="D310" t="s">
        <v>390</v>
      </c>
      <c r="E310" t="s">
        <v>85</v>
      </c>
    </row>
    <row r="311" spans="2:5" x14ac:dyDescent="0.2">
      <c r="B311" s="3" t="s">
        <v>963</v>
      </c>
      <c r="C311" s="3" t="s">
        <v>14</v>
      </c>
      <c r="D311" t="s">
        <v>391</v>
      </c>
      <c r="E311" t="s">
        <v>85</v>
      </c>
    </row>
    <row r="312" spans="2:5" x14ac:dyDescent="0.2">
      <c r="B312" s="3" t="s">
        <v>963</v>
      </c>
      <c r="C312" s="3" t="s">
        <v>14</v>
      </c>
      <c r="D312" t="s">
        <v>392</v>
      </c>
      <c r="E312" t="s">
        <v>85</v>
      </c>
    </row>
    <row r="313" spans="2:5" x14ac:dyDescent="0.2">
      <c r="B313" s="3" t="s">
        <v>963</v>
      </c>
      <c r="C313" s="3" t="s">
        <v>14</v>
      </c>
      <c r="D313" t="s">
        <v>393</v>
      </c>
      <c r="E313" t="s">
        <v>85</v>
      </c>
    </row>
    <row r="314" spans="2:5" x14ac:dyDescent="0.2">
      <c r="B314" s="3" t="s">
        <v>963</v>
      </c>
      <c r="C314" s="3" t="s">
        <v>14</v>
      </c>
      <c r="D314" t="s">
        <v>394</v>
      </c>
      <c r="E314" t="s">
        <v>85</v>
      </c>
    </row>
    <row r="315" spans="2:5" x14ac:dyDescent="0.2">
      <c r="B315" s="3" t="s">
        <v>963</v>
      </c>
      <c r="C315" s="3" t="s">
        <v>14</v>
      </c>
      <c r="D315" t="s">
        <v>395</v>
      </c>
      <c r="E315" t="s">
        <v>85</v>
      </c>
    </row>
    <row r="316" spans="2:5" x14ac:dyDescent="0.2">
      <c r="B316" s="16" t="s">
        <v>964</v>
      </c>
      <c r="C316" s="3" t="s">
        <v>16</v>
      </c>
      <c r="D316" t="s">
        <v>396</v>
      </c>
      <c r="E316" t="s">
        <v>85</v>
      </c>
    </row>
    <row r="317" spans="2:5" x14ac:dyDescent="0.2">
      <c r="B317" s="16" t="s">
        <v>964</v>
      </c>
      <c r="C317" s="3" t="s">
        <v>16</v>
      </c>
      <c r="D317" t="s">
        <v>397</v>
      </c>
      <c r="E317" t="s">
        <v>85</v>
      </c>
    </row>
    <row r="318" spans="2:5" x14ac:dyDescent="0.2">
      <c r="B318" s="16" t="s">
        <v>964</v>
      </c>
      <c r="C318" s="3" t="s">
        <v>16</v>
      </c>
      <c r="D318" t="s">
        <v>398</v>
      </c>
      <c r="E318" t="s">
        <v>85</v>
      </c>
    </row>
    <row r="319" spans="2:5" x14ac:dyDescent="0.2">
      <c r="B319" s="16" t="s">
        <v>964</v>
      </c>
      <c r="C319" s="3" t="s">
        <v>16</v>
      </c>
      <c r="D319" t="s">
        <v>399</v>
      </c>
      <c r="E319" t="s">
        <v>85</v>
      </c>
    </row>
    <row r="320" spans="2:5" x14ac:dyDescent="0.2">
      <c r="B320" s="16" t="s">
        <v>964</v>
      </c>
      <c r="C320" s="3" t="s">
        <v>16</v>
      </c>
      <c r="D320" t="s">
        <v>400</v>
      </c>
      <c r="E320" t="s">
        <v>85</v>
      </c>
    </row>
    <row r="321" spans="2:5" x14ac:dyDescent="0.2">
      <c r="B321" s="16" t="s">
        <v>964</v>
      </c>
      <c r="C321" s="3" t="s">
        <v>16</v>
      </c>
      <c r="D321" t="s">
        <v>401</v>
      </c>
      <c r="E321" t="s">
        <v>85</v>
      </c>
    </row>
    <row r="322" spans="2:5" x14ac:dyDescent="0.2">
      <c r="B322" s="16" t="s">
        <v>964</v>
      </c>
      <c r="C322" s="3" t="s">
        <v>16</v>
      </c>
      <c r="D322" t="s">
        <v>402</v>
      </c>
      <c r="E322" t="s">
        <v>85</v>
      </c>
    </row>
    <row r="323" spans="2:5" x14ac:dyDescent="0.2">
      <c r="B323" s="16" t="s">
        <v>964</v>
      </c>
      <c r="C323" s="3" t="s">
        <v>16</v>
      </c>
      <c r="D323" t="s">
        <v>403</v>
      </c>
      <c r="E323" t="s">
        <v>85</v>
      </c>
    </row>
    <row r="324" spans="2:5" x14ac:dyDescent="0.2">
      <c r="B324" s="16" t="s">
        <v>964</v>
      </c>
      <c r="C324" s="3" t="s">
        <v>16</v>
      </c>
      <c r="D324" t="s">
        <v>404</v>
      </c>
      <c r="E324" t="s">
        <v>85</v>
      </c>
    </row>
    <row r="325" spans="2:5" x14ac:dyDescent="0.2">
      <c r="B325" s="16" t="s">
        <v>964</v>
      </c>
      <c r="C325" s="3" t="s">
        <v>16</v>
      </c>
      <c r="D325" t="s">
        <v>405</v>
      </c>
      <c r="E325" t="s">
        <v>85</v>
      </c>
    </row>
    <row r="326" spans="2:5" x14ac:dyDescent="0.2">
      <c r="B326" s="16" t="s">
        <v>964</v>
      </c>
      <c r="C326" s="3" t="s">
        <v>16</v>
      </c>
      <c r="D326" t="s">
        <v>406</v>
      </c>
      <c r="E326" t="s">
        <v>85</v>
      </c>
    </row>
    <row r="327" spans="2:5" x14ac:dyDescent="0.2">
      <c r="B327" s="16" t="s">
        <v>964</v>
      </c>
      <c r="C327" s="3" t="s">
        <v>16</v>
      </c>
      <c r="D327" t="s">
        <v>407</v>
      </c>
      <c r="E327" t="s">
        <v>85</v>
      </c>
    </row>
    <row r="328" spans="2:5" x14ac:dyDescent="0.2">
      <c r="B328" s="16" t="s">
        <v>964</v>
      </c>
      <c r="C328" s="3" t="s">
        <v>16</v>
      </c>
      <c r="D328" t="s">
        <v>408</v>
      </c>
      <c r="E328" t="s">
        <v>85</v>
      </c>
    </row>
    <row r="329" spans="2:5" x14ac:dyDescent="0.2">
      <c r="B329" s="16" t="s">
        <v>964</v>
      </c>
      <c r="C329" s="3" t="s">
        <v>16</v>
      </c>
      <c r="D329" t="s">
        <v>409</v>
      </c>
      <c r="E329" t="s">
        <v>85</v>
      </c>
    </row>
    <row r="330" spans="2:5" x14ac:dyDescent="0.2">
      <c r="B330" s="16" t="s">
        <v>964</v>
      </c>
      <c r="C330" s="3" t="s">
        <v>16</v>
      </c>
      <c r="D330" t="s">
        <v>410</v>
      </c>
      <c r="E330" t="s">
        <v>85</v>
      </c>
    </row>
    <row r="331" spans="2:5" x14ac:dyDescent="0.2">
      <c r="B331" s="16" t="s">
        <v>964</v>
      </c>
      <c r="C331" s="3" t="s">
        <v>16</v>
      </c>
      <c r="D331" t="s">
        <v>411</v>
      </c>
      <c r="E331" t="s">
        <v>85</v>
      </c>
    </row>
    <row r="332" spans="2:5" x14ac:dyDescent="0.2">
      <c r="B332" s="16" t="s">
        <v>964</v>
      </c>
      <c r="C332" s="3" t="s">
        <v>16</v>
      </c>
      <c r="D332" t="s">
        <v>412</v>
      </c>
      <c r="E332" t="s">
        <v>85</v>
      </c>
    </row>
    <row r="333" spans="2:5" x14ac:dyDescent="0.2">
      <c r="B333" s="16" t="s">
        <v>964</v>
      </c>
      <c r="C333" s="3" t="s">
        <v>16</v>
      </c>
      <c r="D333" t="s">
        <v>413</v>
      </c>
      <c r="E333" t="s">
        <v>85</v>
      </c>
    </row>
    <row r="334" spans="2:5" x14ac:dyDescent="0.2">
      <c r="B334" s="16" t="s">
        <v>964</v>
      </c>
      <c r="C334" s="3" t="s">
        <v>16</v>
      </c>
      <c r="D334" t="s">
        <v>414</v>
      </c>
      <c r="E334" t="s">
        <v>85</v>
      </c>
    </row>
    <row r="335" spans="2:5" x14ac:dyDescent="0.2">
      <c r="B335" s="16" t="s">
        <v>964</v>
      </c>
      <c r="C335" s="3" t="s">
        <v>16</v>
      </c>
      <c r="D335" t="s">
        <v>415</v>
      </c>
      <c r="E335" t="s">
        <v>85</v>
      </c>
    </row>
    <row r="336" spans="2:5" x14ac:dyDescent="0.2">
      <c r="B336" s="16" t="s">
        <v>964</v>
      </c>
      <c r="C336" s="3" t="s">
        <v>16</v>
      </c>
      <c r="D336" t="s">
        <v>416</v>
      </c>
      <c r="E336" t="s">
        <v>85</v>
      </c>
    </row>
    <row r="337" spans="2:5" x14ac:dyDescent="0.2">
      <c r="B337" s="16" t="s">
        <v>964</v>
      </c>
      <c r="C337" s="3" t="s">
        <v>16</v>
      </c>
      <c r="D337" t="s">
        <v>417</v>
      </c>
      <c r="E337" t="s">
        <v>85</v>
      </c>
    </row>
    <row r="338" spans="2:5" x14ac:dyDescent="0.2">
      <c r="B338" s="16" t="s">
        <v>964</v>
      </c>
      <c r="C338" s="3" t="s">
        <v>16</v>
      </c>
      <c r="D338" t="s">
        <v>418</v>
      </c>
      <c r="E338" t="s">
        <v>85</v>
      </c>
    </row>
    <row r="339" spans="2:5" x14ac:dyDescent="0.2">
      <c r="B339" s="16" t="s">
        <v>964</v>
      </c>
      <c r="C339" s="3" t="s">
        <v>16</v>
      </c>
      <c r="D339" t="s">
        <v>419</v>
      </c>
      <c r="E339" t="s">
        <v>85</v>
      </c>
    </row>
    <row r="340" spans="2:5" x14ac:dyDescent="0.2">
      <c r="B340" s="16" t="s">
        <v>964</v>
      </c>
      <c r="C340" s="3" t="s">
        <v>17</v>
      </c>
      <c r="D340" t="s">
        <v>420</v>
      </c>
      <c r="E340" t="s">
        <v>86</v>
      </c>
    </row>
    <row r="341" spans="2:5" x14ac:dyDescent="0.2">
      <c r="B341" s="16" t="s">
        <v>964</v>
      </c>
      <c r="C341" s="3" t="s">
        <v>17</v>
      </c>
      <c r="D341" t="s">
        <v>421</v>
      </c>
      <c r="E341" t="s">
        <v>86</v>
      </c>
    </row>
    <row r="342" spans="2:5" x14ac:dyDescent="0.2">
      <c r="B342" s="16" t="s">
        <v>964</v>
      </c>
      <c r="C342" s="3" t="s">
        <v>17</v>
      </c>
      <c r="D342" t="s">
        <v>422</v>
      </c>
      <c r="E342" t="s">
        <v>86</v>
      </c>
    </row>
    <row r="343" spans="2:5" x14ac:dyDescent="0.2">
      <c r="B343" s="16" t="s">
        <v>964</v>
      </c>
      <c r="C343" s="3" t="s">
        <v>17</v>
      </c>
      <c r="D343" t="s">
        <v>423</v>
      </c>
      <c r="E343" t="s">
        <v>86</v>
      </c>
    </row>
    <row r="344" spans="2:5" x14ac:dyDescent="0.2">
      <c r="B344" s="16" t="s">
        <v>964</v>
      </c>
      <c r="C344" s="3" t="s">
        <v>18</v>
      </c>
      <c r="D344" t="s">
        <v>424</v>
      </c>
      <c r="E344" t="s">
        <v>86</v>
      </c>
    </row>
    <row r="345" spans="2:5" x14ac:dyDescent="0.2">
      <c r="B345" s="16" t="s">
        <v>964</v>
      </c>
      <c r="C345" s="3" t="s">
        <v>18</v>
      </c>
      <c r="D345" t="s">
        <v>425</v>
      </c>
      <c r="E345" t="s">
        <v>86</v>
      </c>
    </row>
    <row r="346" spans="2:5" x14ac:dyDescent="0.2">
      <c r="B346" s="16" t="s">
        <v>964</v>
      </c>
      <c r="C346" s="3" t="s">
        <v>19</v>
      </c>
      <c r="D346" t="s">
        <v>426</v>
      </c>
      <c r="E346" t="s">
        <v>86</v>
      </c>
    </row>
    <row r="347" spans="2:5" x14ac:dyDescent="0.2">
      <c r="B347" s="16" t="s">
        <v>964</v>
      </c>
      <c r="C347" s="3" t="s">
        <v>19</v>
      </c>
      <c r="D347" t="s">
        <v>427</v>
      </c>
      <c r="E347" t="s">
        <v>86</v>
      </c>
    </row>
    <row r="348" spans="2:5" x14ac:dyDescent="0.2">
      <c r="B348" s="16" t="s">
        <v>964</v>
      </c>
      <c r="C348" s="3" t="s">
        <v>19</v>
      </c>
      <c r="D348" t="s">
        <v>428</v>
      </c>
      <c r="E348" t="s">
        <v>85</v>
      </c>
    </row>
    <row r="349" spans="2:5" x14ac:dyDescent="0.2">
      <c r="B349" s="16" t="s">
        <v>964</v>
      </c>
      <c r="C349" s="3" t="s">
        <v>19</v>
      </c>
      <c r="D349" t="s">
        <v>429</v>
      </c>
      <c r="E349" t="s">
        <v>85</v>
      </c>
    </row>
    <row r="350" spans="2:5" x14ac:dyDescent="0.2">
      <c r="B350" s="16" t="s">
        <v>964</v>
      </c>
      <c r="C350" s="3" t="s">
        <v>19</v>
      </c>
      <c r="D350" t="s">
        <v>430</v>
      </c>
      <c r="E350" t="s">
        <v>85</v>
      </c>
    </row>
    <row r="351" spans="2:5" x14ac:dyDescent="0.2">
      <c r="B351" s="16" t="s">
        <v>964</v>
      </c>
      <c r="C351" s="3" t="s">
        <v>19</v>
      </c>
      <c r="D351" t="s">
        <v>431</v>
      </c>
      <c r="E351" t="s">
        <v>85</v>
      </c>
    </row>
    <row r="352" spans="2:5" x14ac:dyDescent="0.2">
      <c r="B352" s="16" t="s">
        <v>964</v>
      </c>
      <c r="C352" s="3" t="s">
        <v>19</v>
      </c>
      <c r="D352" t="s">
        <v>432</v>
      </c>
      <c r="E352" t="s">
        <v>85</v>
      </c>
    </row>
    <row r="353" spans="2:5" x14ac:dyDescent="0.2">
      <c r="B353" s="16" t="s">
        <v>964</v>
      </c>
      <c r="C353" s="3" t="s">
        <v>19</v>
      </c>
      <c r="D353" t="s">
        <v>433</v>
      </c>
      <c r="E353" t="s">
        <v>85</v>
      </c>
    </row>
    <row r="354" spans="2:5" x14ac:dyDescent="0.2">
      <c r="B354" s="16" t="s">
        <v>964</v>
      </c>
      <c r="C354" s="3" t="s">
        <v>19</v>
      </c>
      <c r="D354" t="s">
        <v>434</v>
      </c>
      <c r="E354" t="s">
        <v>85</v>
      </c>
    </row>
    <row r="355" spans="2:5" x14ac:dyDescent="0.2">
      <c r="B355" s="16" t="s">
        <v>964</v>
      </c>
      <c r="C355" s="3" t="s">
        <v>19</v>
      </c>
      <c r="D355" t="s">
        <v>435</v>
      </c>
      <c r="E355" t="s">
        <v>85</v>
      </c>
    </row>
    <row r="356" spans="2:5" x14ac:dyDescent="0.2">
      <c r="B356" s="16" t="s">
        <v>964</v>
      </c>
      <c r="C356" s="3" t="s">
        <v>18</v>
      </c>
      <c r="D356" t="s">
        <v>436</v>
      </c>
      <c r="E356" t="s">
        <v>85</v>
      </c>
    </row>
    <row r="357" spans="2:5" x14ac:dyDescent="0.2">
      <c r="B357" s="16" t="s">
        <v>964</v>
      </c>
      <c r="C357" s="3" t="s">
        <v>18</v>
      </c>
      <c r="D357" t="s">
        <v>437</v>
      </c>
      <c r="E357" t="s">
        <v>85</v>
      </c>
    </row>
    <row r="358" spans="2:5" x14ac:dyDescent="0.2">
      <c r="B358" s="16" t="s">
        <v>964</v>
      </c>
      <c r="C358" s="3" t="s">
        <v>18</v>
      </c>
      <c r="D358" t="s">
        <v>438</v>
      </c>
      <c r="E358" t="s">
        <v>85</v>
      </c>
    </row>
    <row r="359" spans="2:5" x14ac:dyDescent="0.2">
      <c r="B359" s="16" t="s">
        <v>964</v>
      </c>
      <c r="C359" s="3" t="s">
        <v>20</v>
      </c>
      <c r="D359" t="s">
        <v>559</v>
      </c>
      <c r="E359" t="s">
        <v>87</v>
      </c>
    </row>
    <row r="360" spans="2:5" x14ac:dyDescent="0.2">
      <c r="B360" s="16" t="s">
        <v>964</v>
      </c>
      <c r="C360" s="3" t="s">
        <v>20</v>
      </c>
      <c r="D360" t="s">
        <v>560</v>
      </c>
      <c r="E360" t="s">
        <v>87</v>
      </c>
    </row>
    <row r="361" spans="2:5" x14ac:dyDescent="0.2">
      <c r="B361" s="16" t="s">
        <v>964</v>
      </c>
      <c r="C361" s="3" t="s">
        <v>20</v>
      </c>
      <c r="D361" t="s">
        <v>561</v>
      </c>
      <c r="E361" t="s">
        <v>87</v>
      </c>
    </row>
    <row r="362" spans="2:5" x14ac:dyDescent="0.2">
      <c r="B362" s="16" t="s">
        <v>964</v>
      </c>
      <c r="C362" s="3" t="s">
        <v>20</v>
      </c>
      <c r="D362" t="s">
        <v>439</v>
      </c>
      <c r="E362" t="s">
        <v>85</v>
      </c>
    </row>
    <row r="363" spans="2:5" x14ac:dyDescent="0.2">
      <c r="B363" s="16" t="s">
        <v>964</v>
      </c>
      <c r="C363" s="3" t="s">
        <v>20</v>
      </c>
      <c r="D363" t="s">
        <v>440</v>
      </c>
      <c r="E363" t="s">
        <v>85</v>
      </c>
    </row>
    <row r="364" spans="2:5" x14ac:dyDescent="0.2">
      <c r="B364" s="16" t="s">
        <v>964</v>
      </c>
      <c r="C364" s="3" t="s">
        <v>20</v>
      </c>
      <c r="D364" t="s">
        <v>441</v>
      </c>
      <c r="E364" t="s">
        <v>85</v>
      </c>
    </row>
    <row r="365" spans="2:5" x14ac:dyDescent="0.2">
      <c r="B365" s="16" t="s">
        <v>964</v>
      </c>
      <c r="C365" s="3" t="s">
        <v>20</v>
      </c>
      <c r="D365" t="s">
        <v>442</v>
      </c>
      <c r="E365" t="s">
        <v>85</v>
      </c>
    </row>
    <row r="366" spans="2:5" x14ac:dyDescent="0.2">
      <c r="B366" s="16" t="s">
        <v>964</v>
      </c>
      <c r="C366" s="3" t="s">
        <v>20</v>
      </c>
      <c r="D366" t="s">
        <v>443</v>
      </c>
      <c r="E366" t="s">
        <v>85</v>
      </c>
    </row>
    <row r="367" spans="2:5" x14ac:dyDescent="0.2">
      <c r="B367" s="16" t="s">
        <v>964</v>
      </c>
      <c r="C367" s="3" t="s">
        <v>20</v>
      </c>
      <c r="D367" t="s">
        <v>444</v>
      </c>
      <c r="E367" t="s">
        <v>85</v>
      </c>
    </row>
    <row r="368" spans="2:5" x14ac:dyDescent="0.2">
      <c r="B368" s="16" t="s">
        <v>964</v>
      </c>
      <c r="C368" s="3" t="s">
        <v>20</v>
      </c>
      <c r="D368" t="s">
        <v>445</v>
      </c>
      <c r="E368" t="s">
        <v>85</v>
      </c>
    </row>
    <row r="369" spans="2:5" x14ac:dyDescent="0.2">
      <c r="B369" s="16" t="s">
        <v>964</v>
      </c>
      <c r="C369" s="3" t="s">
        <v>20</v>
      </c>
      <c r="D369" t="s">
        <v>446</v>
      </c>
      <c r="E369" t="s">
        <v>85</v>
      </c>
    </row>
    <row r="370" spans="2:5" x14ac:dyDescent="0.2">
      <c r="B370" s="16" t="s">
        <v>964</v>
      </c>
      <c r="C370" s="3" t="s">
        <v>20</v>
      </c>
      <c r="D370" t="s">
        <v>447</v>
      </c>
      <c r="E370" t="s">
        <v>85</v>
      </c>
    </row>
    <row r="371" spans="2:5" x14ac:dyDescent="0.2">
      <c r="B371" s="16" t="s">
        <v>964</v>
      </c>
      <c r="C371" s="3" t="s">
        <v>20</v>
      </c>
      <c r="D371" t="s">
        <v>448</v>
      </c>
      <c r="E371" t="s">
        <v>85</v>
      </c>
    </row>
    <row r="372" spans="2:5" x14ac:dyDescent="0.2">
      <c r="B372" s="16" t="s">
        <v>964</v>
      </c>
      <c r="C372" s="3" t="s">
        <v>20</v>
      </c>
      <c r="D372" t="s">
        <v>449</v>
      </c>
      <c r="E372" t="s">
        <v>85</v>
      </c>
    </row>
    <row r="373" spans="2:5" x14ac:dyDescent="0.2">
      <c r="B373" s="16" t="s">
        <v>964</v>
      </c>
      <c r="C373" s="3" t="s">
        <v>20</v>
      </c>
      <c r="D373" t="s">
        <v>450</v>
      </c>
      <c r="E373" t="s">
        <v>85</v>
      </c>
    </row>
    <row r="374" spans="2:5" x14ac:dyDescent="0.2">
      <c r="B374" s="16" t="s">
        <v>964</v>
      </c>
      <c r="C374" s="3" t="s">
        <v>20</v>
      </c>
      <c r="D374" t="s">
        <v>451</v>
      </c>
      <c r="E374" t="s">
        <v>85</v>
      </c>
    </row>
    <row r="375" spans="2:5" x14ac:dyDescent="0.2">
      <c r="B375" s="16" t="s">
        <v>964</v>
      </c>
      <c r="C375" s="3" t="s">
        <v>20</v>
      </c>
      <c r="D375" t="s">
        <v>452</v>
      </c>
      <c r="E375" t="s">
        <v>85</v>
      </c>
    </row>
    <row r="376" spans="2:5" x14ac:dyDescent="0.2">
      <c r="B376" s="16" t="s">
        <v>964</v>
      </c>
      <c r="C376" s="3" t="s">
        <v>18</v>
      </c>
      <c r="D376" t="s">
        <v>453</v>
      </c>
      <c r="E376" t="s">
        <v>85</v>
      </c>
    </row>
    <row r="377" spans="2:5" x14ac:dyDescent="0.2">
      <c r="B377" s="16" t="s">
        <v>964</v>
      </c>
      <c r="C377" s="3" t="s">
        <v>18</v>
      </c>
      <c r="D377" t="s">
        <v>454</v>
      </c>
      <c r="E377" t="s">
        <v>85</v>
      </c>
    </row>
    <row r="378" spans="2:5" x14ac:dyDescent="0.2">
      <c r="B378" s="16" t="s">
        <v>964</v>
      </c>
      <c r="C378" s="3" t="s">
        <v>17</v>
      </c>
      <c r="D378" t="s">
        <v>562</v>
      </c>
      <c r="E378" t="s">
        <v>87</v>
      </c>
    </row>
    <row r="379" spans="2:5" x14ac:dyDescent="0.2">
      <c r="B379" s="16" t="s">
        <v>964</v>
      </c>
      <c r="C379" s="3" t="s">
        <v>17</v>
      </c>
      <c r="D379" t="s">
        <v>563</v>
      </c>
      <c r="E379" t="s">
        <v>87</v>
      </c>
    </row>
    <row r="380" spans="2:5" x14ac:dyDescent="0.2">
      <c r="B380" s="16" t="s">
        <v>964</v>
      </c>
      <c r="C380" s="3" t="s">
        <v>21</v>
      </c>
      <c r="D380" t="s">
        <v>455</v>
      </c>
      <c r="E380" t="s">
        <v>85</v>
      </c>
    </row>
    <row r="381" spans="2:5" x14ac:dyDescent="0.2">
      <c r="B381" s="16" t="s">
        <v>964</v>
      </c>
      <c r="C381" s="3" t="s">
        <v>21</v>
      </c>
      <c r="D381" t="s">
        <v>456</v>
      </c>
      <c r="E381" t="s">
        <v>85</v>
      </c>
    </row>
    <row r="382" spans="2:5" x14ac:dyDescent="0.2">
      <c r="B382" s="16" t="s">
        <v>964</v>
      </c>
      <c r="C382" s="3" t="s">
        <v>21</v>
      </c>
      <c r="D382" t="s">
        <v>457</v>
      </c>
      <c r="E382" t="s">
        <v>85</v>
      </c>
    </row>
    <row r="383" spans="2:5" x14ac:dyDescent="0.2">
      <c r="B383" s="16" t="s">
        <v>964</v>
      </c>
      <c r="C383" s="3" t="s">
        <v>21</v>
      </c>
      <c r="D383" t="s">
        <v>458</v>
      </c>
      <c r="E383" t="s">
        <v>85</v>
      </c>
    </row>
    <row r="384" spans="2:5" x14ac:dyDescent="0.2">
      <c r="B384" s="16" t="s">
        <v>964</v>
      </c>
      <c r="C384" s="3" t="s">
        <v>21</v>
      </c>
      <c r="D384" t="s">
        <v>459</v>
      </c>
      <c r="E384" t="s">
        <v>85</v>
      </c>
    </row>
    <row r="385" spans="2:5" x14ac:dyDescent="0.2">
      <c r="B385" s="16" t="s">
        <v>964</v>
      </c>
      <c r="C385" s="3" t="s">
        <v>21</v>
      </c>
      <c r="D385" t="s">
        <v>460</v>
      </c>
      <c r="E385" t="s">
        <v>85</v>
      </c>
    </row>
    <row r="386" spans="2:5" x14ac:dyDescent="0.2">
      <c r="B386" s="16" t="s">
        <v>964</v>
      </c>
      <c r="C386" s="3" t="s">
        <v>21</v>
      </c>
      <c r="D386" t="s">
        <v>461</v>
      </c>
      <c r="E386" t="s">
        <v>85</v>
      </c>
    </row>
    <row r="387" spans="2:5" x14ac:dyDescent="0.2">
      <c r="B387" s="16" t="s">
        <v>964</v>
      </c>
      <c r="C387" s="3" t="s">
        <v>21</v>
      </c>
      <c r="D387" t="s">
        <v>462</v>
      </c>
      <c r="E387" t="s">
        <v>85</v>
      </c>
    </row>
    <row r="388" spans="2:5" x14ac:dyDescent="0.2">
      <c r="B388" s="16" t="s">
        <v>964</v>
      </c>
      <c r="C388" s="3" t="s">
        <v>21</v>
      </c>
      <c r="D388" t="s">
        <v>463</v>
      </c>
      <c r="E388" t="s">
        <v>85</v>
      </c>
    </row>
    <row r="389" spans="2:5" x14ac:dyDescent="0.2">
      <c r="B389" s="16" t="s">
        <v>964</v>
      </c>
      <c r="C389" s="3" t="s">
        <v>21</v>
      </c>
      <c r="D389" t="s">
        <v>464</v>
      </c>
      <c r="E389" t="s">
        <v>85</v>
      </c>
    </row>
    <row r="390" spans="2:5" x14ac:dyDescent="0.2">
      <c r="B390" s="16" t="s">
        <v>964</v>
      </c>
      <c r="C390" s="3" t="s">
        <v>21</v>
      </c>
      <c r="D390" t="s">
        <v>465</v>
      </c>
      <c r="E390" t="s">
        <v>85</v>
      </c>
    </row>
    <row r="391" spans="2:5" x14ac:dyDescent="0.2">
      <c r="B391" s="16" t="s">
        <v>964</v>
      </c>
      <c r="C391" s="3" t="s">
        <v>16</v>
      </c>
      <c r="D391" t="s">
        <v>564</v>
      </c>
      <c r="E391" t="s">
        <v>87</v>
      </c>
    </row>
    <row r="392" spans="2:5" x14ac:dyDescent="0.2">
      <c r="B392" s="16" t="s">
        <v>964</v>
      </c>
      <c r="C392" s="3" t="s">
        <v>16</v>
      </c>
      <c r="D392" t="s">
        <v>565</v>
      </c>
      <c r="E392" t="s">
        <v>87</v>
      </c>
    </row>
    <row r="393" spans="2:5" x14ac:dyDescent="0.2">
      <c r="B393" s="16" t="s">
        <v>964</v>
      </c>
      <c r="C393" s="3" t="s">
        <v>16</v>
      </c>
      <c r="D393" t="s">
        <v>566</v>
      </c>
      <c r="E393" t="s">
        <v>87</v>
      </c>
    </row>
    <row r="394" spans="2:5" x14ac:dyDescent="0.2">
      <c r="B394" s="16" t="s">
        <v>964</v>
      </c>
      <c r="C394" s="3" t="s">
        <v>16</v>
      </c>
      <c r="D394" t="s">
        <v>567</v>
      </c>
      <c r="E394" t="s">
        <v>87</v>
      </c>
    </row>
    <row r="395" spans="2:5" x14ac:dyDescent="0.2">
      <c r="B395" s="16" t="s">
        <v>964</v>
      </c>
      <c r="C395" s="3" t="s">
        <v>16</v>
      </c>
      <c r="D395" t="s">
        <v>568</v>
      </c>
      <c r="E395" t="s">
        <v>87</v>
      </c>
    </row>
    <row r="396" spans="2:5" x14ac:dyDescent="0.2">
      <c r="B396" s="16" t="s">
        <v>965</v>
      </c>
      <c r="C396" s="3" t="s">
        <v>22</v>
      </c>
      <c r="D396" t="s">
        <v>661</v>
      </c>
      <c r="E396" t="s">
        <v>86</v>
      </c>
    </row>
    <row r="397" spans="2:5" x14ac:dyDescent="0.2">
      <c r="B397" s="16" t="s">
        <v>965</v>
      </c>
      <c r="C397" s="3" t="s">
        <v>22</v>
      </c>
      <c r="D397" t="s">
        <v>662</v>
      </c>
      <c r="E397" t="s">
        <v>86</v>
      </c>
    </row>
    <row r="398" spans="2:5" x14ac:dyDescent="0.2">
      <c r="B398" s="16" t="s">
        <v>965</v>
      </c>
      <c r="C398" s="3" t="s">
        <v>22</v>
      </c>
      <c r="D398" t="s">
        <v>663</v>
      </c>
      <c r="E398" t="s">
        <v>86</v>
      </c>
    </row>
    <row r="399" spans="2:5" x14ac:dyDescent="0.2">
      <c r="B399" s="16" t="s">
        <v>965</v>
      </c>
      <c r="C399" s="3" t="s">
        <v>23</v>
      </c>
      <c r="D399" t="s">
        <v>664</v>
      </c>
      <c r="E399" t="s">
        <v>86</v>
      </c>
    </row>
    <row r="400" spans="2:5" x14ac:dyDescent="0.2">
      <c r="B400" s="16" t="s">
        <v>965</v>
      </c>
      <c r="C400" s="3" t="s">
        <v>23</v>
      </c>
      <c r="D400" t="s">
        <v>665</v>
      </c>
      <c r="E400" t="s">
        <v>86</v>
      </c>
    </row>
    <row r="401" spans="2:5" x14ac:dyDescent="0.2">
      <c r="B401" s="16" t="s">
        <v>965</v>
      </c>
      <c r="C401" s="3" t="s">
        <v>23</v>
      </c>
      <c r="D401" t="s">
        <v>666</v>
      </c>
      <c r="E401" t="s">
        <v>86</v>
      </c>
    </row>
    <row r="402" spans="2:5" x14ac:dyDescent="0.2">
      <c r="B402" s="16" t="s">
        <v>965</v>
      </c>
      <c r="C402" s="3" t="s">
        <v>23</v>
      </c>
      <c r="D402" t="s">
        <v>667</v>
      </c>
      <c r="E402" t="s">
        <v>86</v>
      </c>
    </row>
    <row r="403" spans="2:5" x14ac:dyDescent="0.2">
      <c r="B403" s="16" t="s">
        <v>965</v>
      </c>
      <c r="C403" s="3" t="s">
        <v>24</v>
      </c>
      <c r="D403" t="s">
        <v>466</v>
      </c>
      <c r="E403" t="s">
        <v>85</v>
      </c>
    </row>
    <row r="404" spans="2:5" x14ac:dyDescent="0.2">
      <c r="B404" s="16" t="s">
        <v>965</v>
      </c>
      <c r="C404" s="3" t="s">
        <v>24</v>
      </c>
      <c r="D404" t="s">
        <v>467</v>
      </c>
      <c r="E404" t="s">
        <v>85</v>
      </c>
    </row>
    <row r="405" spans="2:5" x14ac:dyDescent="0.2">
      <c r="B405" s="16" t="s">
        <v>965</v>
      </c>
      <c r="C405" s="3" t="s">
        <v>25</v>
      </c>
      <c r="D405" t="s">
        <v>668</v>
      </c>
      <c r="E405" t="s">
        <v>86</v>
      </c>
    </row>
    <row r="406" spans="2:5" x14ac:dyDescent="0.2">
      <c r="B406" s="16" t="s">
        <v>965</v>
      </c>
      <c r="C406" s="3" t="s">
        <v>26</v>
      </c>
      <c r="D406" t="s">
        <v>669</v>
      </c>
      <c r="E406" t="s">
        <v>86</v>
      </c>
    </row>
    <row r="407" spans="2:5" x14ac:dyDescent="0.2">
      <c r="B407" s="16" t="s">
        <v>965</v>
      </c>
      <c r="C407" s="3" t="s">
        <v>27</v>
      </c>
      <c r="D407" t="s">
        <v>670</v>
      </c>
      <c r="E407" t="s">
        <v>86</v>
      </c>
    </row>
    <row r="408" spans="2:5" x14ac:dyDescent="0.2">
      <c r="B408" s="16" t="s">
        <v>965</v>
      </c>
      <c r="C408" s="3" t="s">
        <v>27</v>
      </c>
      <c r="D408" t="s">
        <v>468</v>
      </c>
      <c r="E408" t="s">
        <v>85</v>
      </c>
    </row>
    <row r="409" spans="2:5" x14ac:dyDescent="0.2">
      <c r="B409" s="16" t="s">
        <v>965</v>
      </c>
      <c r="C409" s="3" t="s">
        <v>27</v>
      </c>
      <c r="D409" t="s">
        <v>469</v>
      </c>
      <c r="E409" t="s">
        <v>85</v>
      </c>
    </row>
    <row r="410" spans="2:5" x14ac:dyDescent="0.2">
      <c r="B410" s="16" t="s">
        <v>965</v>
      </c>
      <c r="C410" s="3" t="s">
        <v>27</v>
      </c>
      <c r="D410" t="s">
        <v>470</v>
      </c>
      <c r="E410" t="s">
        <v>85</v>
      </c>
    </row>
    <row r="411" spans="2:5" x14ac:dyDescent="0.2">
      <c r="B411" s="16" t="s">
        <v>965</v>
      </c>
      <c r="C411" s="3" t="s">
        <v>27</v>
      </c>
      <c r="D411" t="s">
        <v>471</v>
      </c>
      <c r="E411" t="s">
        <v>85</v>
      </c>
    </row>
    <row r="412" spans="2:5" x14ac:dyDescent="0.2">
      <c r="B412" s="16" t="s">
        <v>965</v>
      </c>
      <c r="C412" s="3" t="s">
        <v>27</v>
      </c>
      <c r="D412" t="s">
        <v>472</v>
      </c>
      <c r="E412" t="s">
        <v>85</v>
      </c>
    </row>
    <row r="413" spans="2:5" x14ac:dyDescent="0.2">
      <c r="B413" s="16" t="s">
        <v>965</v>
      </c>
      <c r="C413" s="3" t="s">
        <v>27</v>
      </c>
      <c r="D413" t="s">
        <v>473</v>
      </c>
      <c r="E413" t="s">
        <v>85</v>
      </c>
    </row>
    <row r="414" spans="2:5" x14ac:dyDescent="0.2">
      <c r="B414" s="16" t="s">
        <v>965</v>
      </c>
      <c r="C414" s="3" t="s">
        <v>27</v>
      </c>
      <c r="D414" t="s">
        <v>474</v>
      </c>
      <c r="E414" t="s">
        <v>85</v>
      </c>
    </row>
    <row r="415" spans="2:5" x14ac:dyDescent="0.2">
      <c r="B415" s="16" t="s">
        <v>965</v>
      </c>
      <c r="C415" s="3" t="s">
        <v>27</v>
      </c>
      <c r="D415" t="s">
        <v>475</v>
      </c>
      <c r="E415" t="s">
        <v>85</v>
      </c>
    </row>
    <row r="416" spans="2:5" x14ac:dyDescent="0.2">
      <c r="B416" s="16" t="s">
        <v>965</v>
      </c>
      <c r="C416" s="3" t="s">
        <v>27</v>
      </c>
      <c r="D416" t="s">
        <v>476</v>
      </c>
      <c r="E416" t="s">
        <v>85</v>
      </c>
    </row>
    <row r="417" spans="2:5" x14ac:dyDescent="0.2">
      <c r="B417" s="16" t="s">
        <v>965</v>
      </c>
      <c r="C417" s="3" t="s">
        <v>27</v>
      </c>
      <c r="D417" t="s">
        <v>477</v>
      </c>
      <c r="E417" t="s">
        <v>85</v>
      </c>
    </row>
    <row r="418" spans="2:5" x14ac:dyDescent="0.2">
      <c r="B418" s="16" t="s">
        <v>965</v>
      </c>
      <c r="C418" s="3" t="s">
        <v>27</v>
      </c>
      <c r="D418" t="s">
        <v>478</v>
      </c>
      <c r="E418" t="s">
        <v>85</v>
      </c>
    </row>
    <row r="419" spans="2:5" x14ac:dyDescent="0.2">
      <c r="B419" s="16" t="s">
        <v>965</v>
      </c>
      <c r="C419" s="3" t="s">
        <v>27</v>
      </c>
      <c r="D419" t="s">
        <v>479</v>
      </c>
      <c r="E419" t="s">
        <v>85</v>
      </c>
    </row>
    <row r="420" spans="2:5" x14ac:dyDescent="0.2">
      <c r="B420" s="16" t="s">
        <v>965</v>
      </c>
      <c r="C420" s="3" t="s">
        <v>27</v>
      </c>
      <c r="D420" t="s">
        <v>480</v>
      </c>
      <c r="E420" t="s">
        <v>85</v>
      </c>
    </row>
    <row r="421" spans="2:5" x14ac:dyDescent="0.2">
      <c r="B421" s="16" t="s">
        <v>965</v>
      </c>
      <c r="C421" s="3" t="s">
        <v>27</v>
      </c>
      <c r="D421" t="s">
        <v>481</v>
      </c>
      <c r="E421" t="s">
        <v>85</v>
      </c>
    </row>
    <row r="422" spans="2:5" x14ac:dyDescent="0.2">
      <c r="B422" s="16" t="s">
        <v>965</v>
      </c>
      <c r="C422" s="3" t="s">
        <v>27</v>
      </c>
      <c r="D422" t="s">
        <v>482</v>
      </c>
      <c r="E422" t="s">
        <v>85</v>
      </c>
    </row>
    <row r="423" spans="2:5" x14ac:dyDescent="0.2">
      <c r="B423" s="16" t="s">
        <v>965</v>
      </c>
      <c r="C423" s="3" t="s">
        <v>27</v>
      </c>
      <c r="D423" t="s">
        <v>483</v>
      </c>
      <c r="E423" t="s">
        <v>85</v>
      </c>
    </row>
    <row r="424" spans="2:5" x14ac:dyDescent="0.2">
      <c r="B424" s="16" t="s">
        <v>965</v>
      </c>
      <c r="C424" s="3" t="s">
        <v>28</v>
      </c>
      <c r="D424" t="s">
        <v>671</v>
      </c>
      <c r="E424" t="s">
        <v>86</v>
      </c>
    </row>
    <row r="425" spans="2:5" x14ac:dyDescent="0.2">
      <c r="B425" s="16" t="s">
        <v>965</v>
      </c>
      <c r="C425" s="3" t="s">
        <v>28</v>
      </c>
      <c r="D425" t="s">
        <v>672</v>
      </c>
      <c r="E425" t="s">
        <v>86</v>
      </c>
    </row>
    <row r="426" spans="2:5" x14ac:dyDescent="0.2">
      <c r="B426" s="16" t="s">
        <v>965</v>
      </c>
      <c r="C426" s="3" t="s">
        <v>29</v>
      </c>
      <c r="D426" t="s">
        <v>673</v>
      </c>
      <c r="E426" t="s">
        <v>86</v>
      </c>
    </row>
    <row r="427" spans="2:5" x14ac:dyDescent="0.2">
      <c r="B427" s="16" t="s">
        <v>965</v>
      </c>
      <c r="C427" s="3" t="s">
        <v>29</v>
      </c>
      <c r="D427" t="s">
        <v>674</v>
      </c>
      <c r="E427" t="s">
        <v>86</v>
      </c>
    </row>
    <row r="428" spans="2:5" x14ac:dyDescent="0.2">
      <c r="B428" s="16" t="s">
        <v>965</v>
      </c>
      <c r="C428" s="3" t="s">
        <v>30</v>
      </c>
      <c r="D428" t="s">
        <v>484</v>
      </c>
      <c r="E428" t="s">
        <v>85</v>
      </c>
    </row>
    <row r="429" spans="2:5" x14ac:dyDescent="0.2">
      <c r="B429" s="16" t="s">
        <v>965</v>
      </c>
      <c r="C429" s="3" t="s">
        <v>30</v>
      </c>
      <c r="D429" t="s">
        <v>485</v>
      </c>
      <c r="E429" t="s">
        <v>85</v>
      </c>
    </row>
    <row r="430" spans="2:5" x14ac:dyDescent="0.2">
      <c r="B430" s="16" t="s">
        <v>965</v>
      </c>
      <c r="C430" s="3" t="s">
        <v>30</v>
      </c>
      <c r="D430" t="s">
        <v>486</v>
      </c>
      <c r="E430" t="s">
        <v>85</v>
      </c>
    </row>
    <row r="431" spans="2:5" x14ac:dyDescent="0.2">
      <c r="B431" s="16" t="s">
        <v>965</v>
      </c>
      <c r="C431" s="3" t="s">
        <v>31</v>
      </c>
      <c r="D431" t="s">
        <v>569</v>
      </c>
      <c r="E431" t="s">
        <v>87</v>
      </c>
    </row>
    <row r="432" spans="2:5" x14ac:dyDescent="0.2">
      <c r="B432" s="16" t="s">
        <v>965</v>
      </c>
      <c r="C432" s="3" t="s">
        <v>31</v>
      </c>
      <c r="D432" t="s">
        <v>570</v>
      </c>
      <c r="E432" t="s">
        <v>87</v>
      </c>
    </row>
    <row r="433" spans="2:5" x14ac:dyDescent="0.2">
      <c r="B433" s="16" t="s">
        <v>965</v>
      </c>
      <c r="C433" s="3" t="s">
        <v>32</v>
      </c>
      <c r="D433" t="s">
        <v>571</v>
      </c>
      <c r="E433" t="s">
        <v>87</v>
      </c>
    </row>
    <row r="434" spans="2:5" x14ac:dyDescent="0.2">
      <c r="B434" s="16" t="s">
        <v>965</v>
      </c>
      <c r="C434" s="3" t="s">
        <v>32</v>
      </c>
      <c r="D434" t="s">
        <v>572</v>
      </c>
      <c r="E434" t="s">
        <v>87</v>
      </c>
    </row>
    <row r="435" spans="2:5" x14ac:dyDescent="0.2">
      <c r="B435" s="16" t="s">
        <v>965</v>
      </c>
      <c r="C435" s="3" t="s">
        <v>32</v>
      </c>
      <c r="D435" t="s">
        <v>573</v>
      </c>
      <c r="E435" t="s">
        <v>87</v>
      </c>
    </row>
    <row r="436" spans="2:5" x14ac:dyDescent="0.2">
      <c r="B436" s="16" t="s">
        <v>965</v>
      </c>
      <c r="C436" s="3" t="s">
        <v>33</v>
      </c>
      <c r="D436" t="s">
        <v>487</v>
      </c>
      <c r="E436" t="s">
        <v>85</v>
      </c>
    </row>
    <row r="437" spans="2:5" x14ac:dyDescent="0.2">
      <c r="B437" s="16" t="s">
        <v>965</v>
      </c>
      <c r="C437" s="3" t="s">
        <v>33</v>
      </c>
      <c r="D437" t="s">
        <v>488</v>
      </c>
      <c r="E437" t="s">
        <v>85</v>
      </c>
    </row>
    <row r="438" spans="2:5" x14ac:dyDescent="0.2">
      <c r="B438" s="16" t="s">
        <v>965</v>
      </c>
      <c r="C438" s="3" t="s">
        <v>33</v>
      </c>
      <c r="D438" t="s">
        <v>489</v>
      </c>
      <c r="E438" t="s">
        <v>85</v>
      </c>
    </row>
    <row r="439" spans="2:5" x14ac:dyDescent="0.2">
      <c r="B439" s="16" t="s">
        <v>965</v>
      </c>
      <c r="C439" s="3" t="s">
        <v>34</v>
      </c>
      <c r="D439" t="s">
        <v>574</v>
      </c>
      <c r="E439" t="s">
        <v>87</v>
      </c>
    </row>
    <row r="440" spans="2:5" x14ac:dyDescent="0.2">
      <c r="B440" s="16" t="s">
        <v>965</v>
      </c>
      <c r="C440" s="3" t="s">
        <v>34</v>
      </c>
      <c r="D440" t="s">
        <v>575</v>
      </c>
      <c r="E440" t="s">
        <v>87</v>
      </c>
    </row>
    <row r="441" spans="2:5" x14ac:dyDescent="0.2">
      <c r="B441" s="16" t="s">
        <v>965</v>
      </c>
      <c r="C441" s="3" t="s">
        <v>34</v>
      </c>
      <c r="D441" t="s">
        <v>490</v>
      </c>
      <c r="E441" t="s">
        <v>85</v>
      </c>
    </row>
    <row r="442" spans="2:5" x14ac:dyDescent="0.2">
      <c r="B442" s="16" t="s">
        <v>965</v>
      </c>
      <c r="C442" s="3" t="s">
        <v>34</v>
      </c>
      <c r="D442" t="s">
        <v>491</v>
      </c>
      <c r="E442" t="s">
        <v>85</v>
      </c>
    </row>
    <row r="443" spans="2:5" x14ac:dyDescent="0.2">
      <c r="B443" s="16" t="s">
        <v>965</v>
      </c>
      <c r="C443" s="3" t="s">
        <v>34</v>
      </c>
      <c r="D443" t="s">
        <v>492</v>
      </c>
      <c r="E443" t="s">
        <v>85</v>
      </c>
    </row>
    <row r="444" spans="2:5" x14ac:dyDescent="0.2">
      <c r="B444" s="16" t="s">
        <v>965</v>
      </c>
      <c r="C444" s="3" t="s">
        <v>34</v>
      </c>
      <c r="D444" t="s">
        <v>493</v>
      </c>
      <c r="E444" t="s">
        <v>85</v>
      </c>
    </row>
    <row r="445" spans="2:5" x14ac:dyDescent="0.2">
      <c r="B445" s="16" t="s">
        <v>965</v>
      </c>
      <c r="C445" s="3" t="s">
        <v>34</v>
      </c>
      <c r="D445" t="s">
        <v>494</v>
      </c>
      <c r="E445" t="s">
        <v>85</v>
      </c>
    </row>
    <row r="446" spans="2:5" x14ac:dyDescent="0.2">
      <c r="B446" s="16" t="s">
        <v>965</v>
      </c>
      <c r="C446" s="3" t="s">
        <v>34</v>
      </c>
      <c r="D446" t="s">
        <v>495</v>
      </c>
      <c r="E446" t="s">
        <v>85</v>
      </c>
    </row>
    <row r="447" spans="2:5" x14ac:dyDescent="0.2">
      <c r="B447" s="16" t="s">
        <v>965</v>
      </c>
      <c r="C447" s="3" t="s">
        <v>34</v>
      </c>
      <c r="D447" t="s">
        <v>496</v>
      </c>
      <c r="E447" t="s">
        <v>85</v>
      </c>
    </row>
    <row r="448" spans="2:5" x14ac:dyDescent="0.2">
      <c r="B448" s="16" t="s">
        <v>965</v>
      </c>
      <c r="C448" s="3" t="s">
        <v>34</v>
      </c>
      <c r="D448" t="s">
        <v>497</v>
      </c>
      <c r="E448" t="s">
        <v>85</v>
      </c>
    </row>
    <row r="449" spans="2:5" x14ac:dyDescent="0.2">
      <c r="B449" s="16" t="s">
        <v>965</v>
      </c>
      <c r="C449" s="3" t="s">
        <v>34</v>
      </c>
      <c r="D449" t="s">
        <v>498</v>
      </c>
      <c r="E449" t="s">
        <v>85</v>
      </c>
    </row>
    <row r="450" spans="2:5" x14ac:dyDescent="0.2">
      <c r="B450" s="16" t="s">
        <v>965</v>
      </c>
      <c r="C450" s="3" t="s">
        <v>34</v>
      </c>
      <c r="D450" t="s">
        <v>499</v>
      </c>
      <c r="E450" t="s">
        <v>85</v>
      </c>
    </row>
    <row r="451" spans="2:5" x14ac:dyDescent="0.2">
      <c r="B451" s="16" t="s">
        <v>965</v>
      </c>
      <c r="C451" s="3" t="s">
        <v>34</v>
      </c>
      <c r="D451" t="s">
        <v>500</v>
      </c>
      <c r="E451" t="s">
        <v>85</v>
      </c>
    </row>
    <row r="452" spans="2:5" x14ac:dyDescent="0.2">
      <c r="B452" s="16" t="s">
        <v>965</v>
      </c>
      <c r="C452" s="3" t="s">
        <v>34</v>
      </c>
      <c r="D452" t="s">
        <v>501</v>
      </c>
      <c r="E452" t="s">
        <v>85</v>
      </c>
    </row>
    <row r="453" spans="2:5" x14ac:dyDescent="0.2">
      <c r="B453" s="16" t="s">
        <v>965</v>
      </c>
      <c r="C453" s="3" t="s">
        <v>35</v>
      </c>
      <c r="D453" t="s">
        <v>576</v>
      </c>
      <c r="E453" t="s">
        <v>87</v>
      </c>
    </row>
    <row r="454" spans="2:5" x14ac:dyDescent="0.2">
      <c r="B454" s="16" t="s">
        <v>965</v>
      </c>
      <c r="C454" s="3" t="s">
        <v>36</v>
      </c>
      <c r="D454" t="s">
        <v>502</v>
      </c>
      <c r="E454" t="s">
        <v>85</v>
      </c>
    </row>
    <row r="455" spans="2:5" x14ac:dyDescent="0.2">
      <c r="B455" s="16" t="s">
        <v>965</v>
      </c>
      <c r="C455" s="3" t="s">
        <v>36</v>
      </c>
      <c r="D455" t="s">
        <v>503</v>
      </c>
      <c r="E455" t="s">
        <v>85</v>
      </c>
    </row>
    <row r="456" spans="2:5" x14ac:dyDescent="0.2">
      <c r="B456" s="16" t="s">
        <v>965</v>
      </c>
      <c r="C456" s="3" t="s">
        <v>36</v>
      </c>
      <c r="D456" t="s">
        <v>504</v>
      </c>
      <c r="E456" t="s">
        <v>85</v>
      </c>
    </row>
    <row r="457" spans="2:5" x14ac:dyDescent="0.2">
      <c r="B457" s="16" t="s">
        <v>965</v>
      </c>
      <c r="C457" s="3" t="s">
        <v>36</v>
      </c>
      <c r="D457" t="s">
        <v>505</v>
      </c>
      <c r="E457" t="s">
        <v>85</v>
      </c>
    </row>
    <row r="458" spans="2:5" x14ac:dyDescent="0.2">
      <c r="B458" s="16" t="s">
        <v>965</v>
      </c>
      <c r="C458" s="3" t="s">
        <v>36</v>
      </c>
      <c r="D458" t="s">
        <v>506</v>
      </c>
      <c r="E458" t="s">
        <v>85</v>
      </c>
    </row>
    <row r="459" spans="2:5" x14ac:dyDescent="0.2">
      <c r="B459" s="16" t="s">
        <v>965</v>
      </c>
      <c r="C459" s="3" t="s">
        <v>36</v>
      </c>
      <c r="D459" t="s">
        <v>507</v>
      </c>
      <c r="E459" t="s">
        <v>85</v>
      </c>
    </row>
    <row r="460" spans="2:5" x14ac:dyDescent="0.2">
      <c r="B460" s="16" t="s">
        <v>965</v>
      </c>
      <c r="C460" s="3" t="s">
        <v>36</v>
      </c>
      <c r="D460" t="s">
        <v>508</v>
      </c>
      <c r="E460" t="s">
        <v>85</v>
      </c>
    </row>
    <row r="461" spans="2:5" x14ac:dyDescent="0.2">
      <c r="B461" s="16" t="s">
        <v>965</v>
      </c>
      <c r="C461" s="3" t="s">
        <v>36</v>
      </c>
      <c r="D461" t="s">
        <v>509</v>
      </c>
      <c r="E461" t="s">
        <v>85</v>
      </c>
    </row>
    <row r="462" spans="2:5" x14ac:dyDescent="0.2">
      <c r="B462" s="16" t="s">
        <v>965</v>
      </c>
      <c r="C462" s="3" t="s">
        <v>24</v>
      </c>
      <c r="D462" t="s">
        <v>577</v>
      </c>
      <c r="E462" t="s">
        <v>87</v>
      </c>
    </row>
    <row r="463" spans="2:5" x14ac:dyDescent="0.2">
      <c r="B463" s="16" t="s">
        <v>965</v>
      </c>
      <c r="C463" s="3" t="s">
        <v>24</v>
      </c>
      <c r="D463" t="s">
        <v>578</v>
      </c>
      <c r="E463" t="s">
        <v>87</v>
      </c>
    </row>
    <row r="464" spans="2:5" x14ac:dyDescent="0.2">
      <c r="B464" s="16" t="s">
        <v>965</v>
      </c>
      <c r="C464" s="3" t="s">
        <v>24</v>
      </c>
      <c r="D464" t="s">
        <v>579</v>
      </c>
      <c r="E464" t="s">
        <v>87</v>
      </c>
    </row>
    <row r="465" spans="2:5" x14ac:dyDescent="0.2">
      <c r="B465" s="16" t="s">
        <v>965</v>
      </c>
      <c r="C465" s="3" t="s">
        <v>37</v>
      </c>
      <c r="D465" t="s">
        <v>510</v>
      </c>
      <c r="E465" t="s">
        <v>85</v>
      </c>
    </row>
    <row r="466" spans="2:5" x14ac:dyDescent="0.2">
      <c r="B466" s="16" t="s">
        <v>965</v>
      </c>
      <c r="C466" s="3" t="s">
        <v>37</v>
      </c>
      <c r="D466" t="s">
        <v>511</v>
      </c>
      <c r="E466" t="s">
        <v>85</v>
      </c>
    </row>
    <row r="467" spans="2:5" x14ac:dyDescent="0.2">
      <c r="B467" s="16" t="s">
        <v>965</v>
      </c>
      <c r="C467" s="3" t="s">
        <v>25</v>
      </c>
      <c r="D467" t="s">
        <v>580</v>
      </c>
      <c r="E467" t="s">
        <v>87</v>
      </c>
    </row>
    <row r="468" spans="2:5" x14ac:dyDescent="0.2">
      <c r="B468" s="16" t="s">
        <v>965</v>
      </c>
      <c r="C468" s="3" t="s">
        <v>27</v>
      </c>
      <c r="D468" t="s">
        <v>512</v>
      </c>
      <c r="E468" t="s">
        <v>85</v>
      </c>
    </row>
    <row r="469" spans="2:5" x14ac:dyDescent="0.2">
      <c r="B469" s="16" t="s">
        <v>965</v>
      </c>
      <c r="C469" s="3" t="s">
        <v>27</v>
      </c>
      <c r="D469" t="s">
        <v>513</v>
      </c>
      <c r="E469" t="s">
        <v>85</v>
      </c>
    </row>
    <row r="470" spans="2:5" x14ac:dyDescent="0.2">
      <c r="B470" s="16" t="s">
        <v>965</v>
      </c>
      <c r="C470" s="3" t="s">
        <v>27</v>
      </c>
      <c r="D470" t="s">
        <v>514</v>
      </c>
      <c r="E470" t="s">
        <v>85</v>
      </c>
    </row>
    <row r="471" spans="2:5" x14ac:dyDescent="0.2">
      <c r="B471" s="16" t="s">
        <v>965</v>
      </c>
      <c r="C471" s="3" t="s">
        <v>27</v>
      </c>
      <c r="D471" t="s">
        <v>515</v>
      </c>
      <c r="E471" t="s">
        <v>85</v>
      </c>
    </row>
    <row r="472" spans="2:5" x14ac:dyDescent="0.2">
      <c r="B472" s="16" t="s">
        <v>965</v>
      </c>
      <c r="C472" s="3" t="s">
        <v>27</v>
      </c>
      <c r="D472" t="s">
        <v>516</v>
      </c>
      <c r="E472" t="s">
        <v>85</v>
      </c>
    </row>
    <row r="473" spans="2:5" x14ac:dyDescent="0.2">
      <c r="B473" s="16" t="s">
        <v>965</v>
      </c>
      <c r="C473" s="3" t="s">
        <v>27</v>
      </c>
      <c r="D473" t="s">
        <v>517</v>
      </c>
      <c r="E473" t="s">
        <v>85</v>
      </c>
    </row>
    <row r="474" spans="2:5" x14ac:dyDescent="0.2">
      <c r="B474" s="16" t="s">
        <v>965</v>
      </c>
      <c r="C474" s="3" t="s">
        <v>27</v>
      </c>
      <c r="D474" t="s">
        <v>518</v>
      </c>
      <c r="E474" t="s">
        <v>85</v>
      </c>
    </row>
    <row r="475" spans="2:5" x14ac:dyDescent="0.2">
      <c r="B475" s="16" t="s">
        <v>965</v>
      </c>
      <c r="C475" s="3" t="s">
        <v>27</v>
      </c>
      <c r="D475" t="s">
        <v>519</v>
      </c>
      <c r="E475" t="s">
        <v>85</v>
      </c>
    </row>
    <row r="476" spans="2:5" x14ac:dyDescent="0.2">
      <c r="B476" s="16" t="s">
        <v>965</v>
      </c>
      <c r="C476" s="3" t="s">
        <v>27</v>
      </c>
      <c r="D476" t="s">
        <v>520</v>
      </c>
      <c r="E476" t="s">
        <v>85</v>
      </c>
    </row>
    <row r="477" spans="2:5" x14ac:dyDescent="0.2">
      <c r="B477" s="16" t="s">
        <v>965</v>
      </c>
      <c r="C477" s="3" t="s">
        <v>27</v>
      </c>
      <c r="D477" t="s">
        <v>521</v>
      </c>
      <c r="E477" t="s">
        <v>85</v>
      </c>
    </row>
    <row r="478" spans="2:5" x14ac:dyDescent="0.2">
      <c r="B478" s="16" t="s">
        <v>965</v>
      </c>
      <c r="C478" s="3" t="s">
        <v>27</v>
      </c>
      <c r="D478" t="s">
        <v>522</v>
      </c>
      <c r="E478" t="s">
        <v>85</v>
      </c>
    </row>
    <row r="479" spans="2:5" x14ac:dyDescent="0.2">
      <c r="B479" s="16" t="s">
        <v>965</v>
      </c>
      <c r="C479" s="3" t="s">
        <v>27</v>
      </c>
      <c r="D479" t="s">
        <v>523</v>
      </c>
      <c r="E479" t="s">
        <v>85</v>
      </c>
    </row>
    <row r="480" spans="2:5" x14ac:dyDescent="0.2">
      <c r="B480" s="16" t="s">
        <v>965</v>
      </c>
      <c r="C480" s="3" t="s">
        <v>26</v>
      </c>
      <c r="D480" t="s">
        <v>524</v>
      </c>
      <c r="E480" t="s">
        <v>85</v>
      </c>
    </row>
    <row r="481" spans="2:5" x14ac:dyDescent="0.2">
      <c r="B481" s="16" t="s">
        <v>965</v>
      </c>
      <c r="C481" s="3" t="s">
        <v>26</v>
      </c>
      <c r="D481" t="s">
        <v>525</v>
      </c>
      <c r="E481" t="s">
        <v>85</v>
      </c>
    </row>
    <row r="482" spans="2:5" x14ac:dyDescent="0.2">
      <c r="B482" s="16" t="s">
        <v>965</v>
      </c>
      <c r="C482" s="3" t="s">
        <v>26</v>
      </c>
      <c r="D482" t="s">
        <v>526</v>
      </c>
      <c r="E482" t="s">
        <v>85</v>
      </c>
    </row>
    <row r="483" spans="2:5" x14ac:dyDescent="0.2">
      <c r="B483" s="16" t="s">
        <v>965</v>
      </c>
      <c r="C483" s="3" t="s">
        <v>26</v>
      </c>
      <c r="D483" t="s">
        <v>527</v>
      </c>
      <c r="E483" t="s">
        <v>85</v>
      </c>
    </row>
    <row r="484" spans="2:5" x14ac:dyDescent="0.2">
      <c r="B484" s="16" t="s">
        <v>965</v>
      </c>
      <c r="C484" s="3" t="s">
        <v>26</v>
      </c>
      <c r="D484" t="s">
        <v>528</v>
      </c>
      <c r="E484" t="s">
        <v>85</v>
      </c>
    </row>
    <row r="485" spans="2:5" x14ac:dyDescent="0.2">
      <c r="B485" s="16" t="s">
        <v>965</v>
      </c>
      <c r="C485" s="3" t="s">
        <v>26</v>
      </c>
      <c r="D485" t="s">
        <v>529</v>
      </c>
      <c r="E485" t="s">
        <v>85</v>
      </c>
    </row>
    <row r="486" spans="2:5" x14ac:dyDescent="0.2">
      <c r="B486" s="16" t="s">
        <v>965</v>
      </c>
      <c r="C486" s="3" t="s">
        <v>26</v>
      </c>
      <c r="D486" t="s">
        <v>530</v>
      </c>
      <c r="E486" t="s">
        <v>85</v>
      </c>
    </row>
    <row r="487" spans="2:5" x14ac:dyDescent="0.2">
      <c r="B487" s="16" t="s">
        <v>965</v>
      </c>
      <c r="C487" s="3" t="s">
        <v>38</v>
      </c>
      <c r="D487" t="s">
        <v>531</v>
      </c>
      <c r="E487" t="s">
        <v>85</v>
      </c>
    </row>
    <row r="488" spans="2:5" x14ac:dyDescent="0.2">
      <c r="B488" s="16" t="s">
        <v>965</v>
      </c>
      <c r="C488" s="3" t="s">
        <v>29</v>
      </c>
      <c r="D488" t="s">
        <v>532</v>
      </c>
      <c r="E488" t="s">
        <v>85</v>
      </c>
    </row>
    <row r="489" spans="2:5" x14ac:dyDescent="0.2">
      <c r="B489" s="16" t="s">
        <v>965</v>
      </c>
      <c r="C489" s="3" t="s">
        <v>29</v>
      </c>
      <c r="D489" t="s">
        <v>533</v>
      </c>
      <c r="E489" t="s">
        <v>85</v>
      </c>
    </row>
    <row r="490" spans="2:5" x14ac:dyDescent="0.2">
      <c r="B490" s="16" t="s">
        <v>965</v>
      </c>
      <c r="C490" s="3" t="s">
        <v>29</v>
      </c>
      <c r="D490" t="s">
        <v>534</v>
      </c>
      <c r="E490" t="s">
        <v>85</v>
      </c>
    </row>
    <row r="491" spans="2:5" x14ac:dyDescent="0.2">
      <c r="B491" s="16" t="s">
        <v>965</v>
      </c>
      <c r="C491" s="3" t="s">
        <v>29</v>
      </c>
      <c r="D491" t="s">
        <v>535</v>
      </c>
      <c r="E491" t="s">
        <v>85</v>
      </c>
    </row>
    <row r="492" spans="2:5" x14ac:dyDescent="0.2">
      <c r="B492" s="16" t="s">
        <v>965</v>
      </c>
      <c r="C492" s="3" t="s">
        <v>29</v>
      </c>
      <c r="D492" t="s">
        <v>536</v>
      </c>
      <c r="E492" t="s">
        <v>85</v>
      </c>
    </row>
    <row r="493" spans="2:5" x14ac:dyDescent="0.2">
      <c r="B493" s="16" t="s">
        <v>965</v>
      </c>
      <c r="C493" s="3" t="s">
        <v>29</v>
      </c>
      <c r="D493" t="s">
        <v>537</v>
      </c>
      <c r="E493" t="s">
        <v>85</v>
      </c>
    </row>
    <row r="494" spans="2:5" x14ac:dyDescent="0.2">
      <c r="B494" s="16" t="s">
        <v>965</v>
      </c>
      <c r="C494" s="3" t="s">
        <v>30</v>
      </c>
      <c r="D494" t="s">
        <v>581</v>
      </c>
      <c r="E494" t="s">
        <v>87</v>
      </c>
    </row>
    <row r="495" spans="2:5" x14ac:dyDescent="0.2">
      <c r="B495" s="16" t="s">
        <v>965</v>
      </c>
      <c r="C495" s="3" t="s">
        <v>30</v>
      </c>
      <c r="D495" t="s">
        <v>582</v>
      </c>
      <c r="E495" t="s">
        <v>87</v>
      </c>
    </row>
    <row r="496" spans="2:5" x14ac:dyDescent="0.2">
      <c r="B496" s="16" t="s">
        <v>965</v>
      </c>
      <c r="C496" s="3" t="s">
        <v>30</v>
      </c>
      <c r="D496" t="s">
        <v>583</v>
      </c>
      <c r="E496" t="s">
        <v>87</v>
      </c>
    </row>
    <row r="497" spans="2:5" x14ac:dyDescent="0.2">
      <c r="B497" s="16" t="s">
        <v>965</v>
      </c>
      <c r="C497" s="3" t="s">
        <v>30</v>
      </c>
      <c r="D497" t="s">
        <v>584</v>
      </c>
      <c r="E497" t="s">
        <v>87</v>
      </c>
    </row>
    <row r="498" spans="2:5" x14ac:dyDescent="0.2">
      <c r="B498" s="16" t="s">
        <v>965</v>
      </c>
      <c r="C498" s="3" t="s">
        <v>30</v>
      </c>
      <c r="D498" t="s">
        <v>585</v>
      </c>
      <c r="E498" t="s">
        <v>87</v>
      </c>
    </row>
    <row r="499" spans="2:5" x14ac:dyDescent="0.2">
      <c r="B499" s="16" t="s">
        <v>965</v>
      </c>
      <c r="C499" s="3" t="s">
        <v>23</v>
      </c>
      <c r="D499" t="s">
        <v>586</v>
      </c>
      <c r="E499" t="s">
        <v>87</v>
      </c>
    </row>
    <row r="500" spans="2:5" x14ac:dyDescent="0.2">
      <c r="B500" s="16" t="s">
        <v>965</v>
      </c>
      <c r="C500" s="3" t="s">
        <v>23</v>
      </c>
      <c r="D500" t="s">
        <v>587</v>
      </c>
      <c r="E500" t="s">
        <v>87</v>
      </c>
    </row>
    <row r="501" spans="2:5" x14ac:dyDescent="0.2">
      <c r="B501" s="3" t="s">
        <v>966</v>
      </c>
      <c r="C501" s="3" t="s">
        <v>39</v>
      </c>
      <c r="D501" t="s">
        <v>675</v>
      </c>
      <c r="E501" t="s">
        <v>86</v>
      </c>
    </row>
    <row r="502" spans="2:5" x14ac:dyDescent="0.2">
      <c r="B502" s="3" t="s">
        <v>966</v>
      </c>
      <c r="C502" s="3" t="s">
        <v>39</v>
      </c>
      <c r="D502" t="s">
        <v>676</v>
      </c>
      <c r="E502" t="s">
        <v>86</v>
      </c>
    </row>
    <row r="503" spans="2:5" x14ac:dyDescent="0.2">
      <c r="B503" s="3" t="s">
        <v>966</v>
      </c>
      <c r="C503" s="3" t="s">
        <v>40</v>
      </c>
      <c r="D503" t="s">
        <v>677</v>
      </c>
      <c r="E503" t="s">
        <v>86</v>
      </c>
    </row>
    <row r="504" spans="2:5" x14ac:dyDescent="0.2">
      <c r="B504" s="3" t="s">
        <v>966</v>
      </c>
      <c r="C504" s="3" t="s">
        <v>40</v>
      </c>
      <c r="D504" t="s">
        <v>678</v>
      </c>
      <c r="E504" t="s">
        <v>86</v>
      </c>
    </row>
    <row r="505" spans="2:5" x14ac:dyDescent="0.2">
      <c r="B505" s="3" t="s">
        <v>966</v>
      </c>
      <c r="C505" s="3" t="s">
        <v>41</v>
      </c>
      <c r="D505" t="s">
        <v>679</v>
      </c>
      <c r="E505" t="s">
        <v>86</v>
      </c>
    </row>
    <row r="506" spans="2:5" x14ac:dyDescent="0.2">
      <c r="B506" s="3" t="s">
        <v>966</v>
      </c>
      <c r="C506" s="3" t="s">
        <v>41</v>
      </c>
      <c r="D506" t="s">
        <v>680</v>
      </c>
      <c r="E506" t="s">
        <v>86</v>
      </c>
    </row>
    <row r="507" spans="2:5" x14ac:dyDescent="0.2">
      <c r="B507" s="3" t="s">
        <v>966</v>
      </c>
      <c r="C507" s="3" t="s">
        <v>41</v>
      </c>
      <c r="D507" t="s">
        <v>681</v>
      </c>
      <c r="E507" t="s">
        <v>86</v>
      </c>
    </row>
    <row r="508" spans="2:5" x14ac:dyDescent="0.2">
      <c r="B508" s="3" t="s">
        <v>966</v>
      </c>
      <c r="C508" s="3" t="s">
        <v>41</v>
      </c>
      <c r="D508" t="s">
        <v>682</v>
      </c>
      <c r="E508" t="s">
        <v>86</v>
      </c>
    </row>
    <row r="509" spans="2:5" x14ac:dyDescent="0.2">
      <c r="B509" s="3" t="s">
        <v>966</v>
      </c>
      <c r="C509" s="3" t="s">
        <v>41</v>
      </c>
      <c r="D509" t="s">
        <v>683</v>
      </c>
      <c r="E509" t="s">
        <v>86</v>
      </c>
    </row>
    <row r="510" spans="2:5" x14ac:dyDescent="0.2">
      <c r="B510" s="3" t="s">
        <v>966</v>
      </c>
      <c r="C510" s="3" t="s">
        <v>41</v>
      </c>
      <c r="D510" t="s">
        <v>684</v>
      </c>
      <c r="E510" t="s">
        <v>86</v>
      </c>
    </row>
    <row r="511" spans="2:5" x14ac:dyDescent="0.2">
      <c r="B511" s="3" t="s">
        <v>966</v>
      </c>
      <c r="C511" s="3" t="s">
        <v>41</v>
      </c>
      <c r="D511" t="s">
        <v>685</v>
      </c>
      <c r="E511" t="s">
        <v>86</v>
      </c>
    </row>
    <row r="512" spans="2:5" x14ac:dyDescent="0.2">
      <c r="B512" s="3" t="s">
        <v>966</v>
      </c>
      <c r="C512" s="3" t="s">
        <v>41</v>
      </c>
      <c r="D512" t="s">
        <v>686</v>
      </c>
      <c r="E512" t="s">
        <v>86</v>
      </c>
    </row>
    <row r="513" spans="2:5" x14ac:dyDescent="0.2">
      <c r="B513" s="3" t="s">
        <v>966</v>
      </c>
      <c r="C513" s="3" t="s">
        <v>41</v>
      </c>
      <c r="D513" t="s">
        <v>687</v>
      </c>
      <c r="E513" t="s">
        <v>86</v>
      </c>
    </row>
    <row r="514" spans="2:5" x14ac:dyDescent="0.2">
      <c r="B514" s="3" t="s">
        <v>966</v>
      </c>
      <c r="C514" s="3" t="s">
        <v>41</v>
      </c>
      <c r="D514" t="s">
        <v>688</v>
      </c>
      <c r="E514" t="s">
        <v>86</v>
      </c>
    </row>
    <row r="515" spans="2:5" x14ac:dyDescent="0.2">
      <c r="B515" s="3" t="s">
        <v>966</v>
      </c>
      <c r="C515" s="3" t="s">
        <v>41</v>
      </c>
      <c r="D515" t="s">
        <v>689</v>
      </c>
      <c r="E515" t="s">
        <v>86</v>
      </c>
    </row>
    <row r="516" spans="2:5" x14ac:dyDescent="0.2">
      <c r="B516" s="3" t="s">
        <v>966</v>
      </c>
      <c r="C516" s="3" t="s">
        <v>41</v>
      </c>
      <c r="D516" t="s">
        <v>690</v>
      </c>
      <c r="E516" t="s">
        <v>86</v>
      </c>
    </row>
    <row r="517" spans="2:5" x14ac:dyDescent="0.2">
      <c r="B517" s="3" t="s">
        <v>966</v>
      </c>
      <c r="C517" s="3" t="s">
        <v>41</v>
      </c>
      <c r="D517" t="s">
        <v>691</v>
      </c>
      <c r="E517" t="s">
        <v>86</v>
      </c>
    </row>
    <row r="518" spans="2:5" x14ac:dyDescent="0.2">
      <c r="B518" s="3" t="s">
        <v>966</v>
      </c>
      <c r="C518" s="3" t="s">
        <v>41</v>
      </c>
      <c r="D518" t="s">
        <v>692</v>
      </c>
      <c r="E518" t="s">
        <v>86</v>
      </c>
    </row>
    <row r="519" spans="2:5" x14ac:dyDescent="0.2">
      <c r="B519" s="3" t="s">
        <v>966</v>
      </c>
      <c r="C519" s="3" t="s">
        <v>41</v>
      </c>
      <c r="D519" t="s">
        <v>693</v>
      </c>
      <c r="E519" t="s">
        <v>86</v>
      </c>
    </row>
    <row r="520" spans="2:5" x14ac:dyDescent="0.2">
      <c r="B520" s="3" t="s">
        <v>966</v>
      </c>
      <c r="C520" s="3" t="s">
        <v>41</v>
      </c>
      <c r="D520" t="s">
        <v>694</v>
      </c>
      <c r="E520" t="s">
        <v>86</v>
      </c>
    </row>
    <row r="521" spans="2:5" x14ac:dyDescent="0.2">
      <c r="B521" s="3" t="s">
        <v>966</v>
      </c>
      <c r="C521" s="3" t="s">
        <v>41</v>
      </c>
      <c r="D521" t="s">
        <v>695</v>
      </c>
      <c r="E521" t="s">
        <v>86</v>
      </c>
    </row>
    <row r="522" spans="2:5" x14ac:dyDescent="0.2">
      <c r="B522" s="3" t="s">
        <v>966</v>
      </c>
      <c r="C522" s="3" t="s">
        <v>39</v>
      </c>
      <c r="D522" t="s">
        <v>588</v>
      </c>
      <c r="E522" t="s">
        <v>87</v>
      </c>
    </row>
    <row r="523" spans="2:5" x14ac:dyDescent="0.2">
      <c r="B523" s="3" t="s">
        <v>966</v>
      </c>
      <c r="C523" s="3" t="s">
        <v>39</v>
      </c>
      <c r="D523" t="s">
        <v>589</v>
      </c>
      <c r="E523" t="s">
        <v>87</v>
      </c>
    </row>
    <row r="524" spans="2:5" x14ac:dyDescent="0.2">
      <c r="B524" s="3" t="s">
        <v>966</v>
      </c>
      <c r="C524" s="3" t="s">
        <v>39</v>
      </c>
      <c r="D524" t="s">
        <v>590</v>
      </c>
      <c r="E524" t="s">
        <v>87</v>
      </c>
    </row>
    <row r="525" spans="2:5" x14ac:dyDescent="0.2">
      <c r="B525" s="3" t="s">
        <v>966</v>
      </c>
      <c r="C525" s="3" t="s">
        <v>39</v>
      </c>
      <c r="D525" t="s">
        <v>591</v>
      </c>
      <c r="E525" t="s">
        <v>87</v>
      </c>
    </row>
    <row r="526" spans="2:5" x14ac:dyDescent="0.2">
      <c r="B526" s="3" t="s">
        <v>966</v>
      </c>
      <c r="C526" s="3" t="s">
        <v>39</v>
      </c>
      <c r="D526" t="s">
        <v>538</v>
      </c>
      <c r="E526" t="s">
        <v>85</v>
      </c>
    </row>
    <row r="527" spans="2:5" x14ac:dyDescent="0.2">
      <c r="B527" s="3" t="s">
        <v>966</v>
      </c>
      <c r="C527" s="3" t="s">
        <v>40</v>
      </c>
      <c r="D527" t="s">
        <v>592</v>
      </c>
      <c r="E527" t="s">
        <v>87</v>
      </c>
    </row>
    <row r="528" spans="2:5" x14ac:dyDescent="0.2">
      <c r="B528" s="3" t="s">
        <v>966</v>
      </c>
      <c r="C528" s="3" t="s">
        <v>40</v>
      </c>
      <c r="D528" t="s">
        <v>593</v>
      </c>
      <c r="E528" t="s">
        <v>87</v>
      </c>
    </row>
    <row r="529" spans="2:5" x14ac:dyDescent="0.2">
      <c r="B529" s="3" t="s">
        <v>966</v>
      </c>
      <c r="C529" s="3" t="s">
        <v>40</v>
      </c>
      <c r="D529" t="s">
        <v>594</v>
      </c>
      <c r="E529" t="s">
        <v>87</v>
      </c>
    </row>
    <row r="530" spans="2:5" x14ac:dyDescent="0.2">
      <c r="B530" s="3" t="s">
        <v>966</v>
      </c>
      <c r="C530" s="3" t="s">
        <v>41</v>
      </c>
      <c r="D530" t="s">
        <v>595</v>
      </c>
      <c r="E530" t="s">
        <v>87</v>
      </c>
    </row>
    <row r="531" spans="2:5" x14ac:dyDescent="0.2">
      <c r="B531" s="3" t="s">
        <v>966</v>
      </c>
      <c r="C531" s="3" t="s">
        <v>41</v>
      </c>
      <c r="D531" t="s">
        <v>596</v>
      </c>
      <c r="E531" t="s">
        <v>87</v>
      </c>
    </row>
    <row r="532" spans="2:5" x14ac:dyDescent="0.2">
      <c r="B532" s="3" t="s">
        <v>966</v>
      </c>
      <c r="C532" s="3" t="s">
        <v>41</v>
      </c>
      <c r="D532" t="s">
        <v>597</v>
      </c>
      <c r="E532" t="s">
        <v>87</v>
      </c>
    </row>
    <row r="533" spans="2:5" x14ac:dyDescent="0.2">
      <c r="B533" s="3" t="s">
        <v>966</v>
      </c>
      <c r="C533" s="3" t="s">
        <v>41</v>
      </c>
      <c r="D533" t="s">
        <v>539</v>
      </c>
      <c r="E533" t="s">
        <v>85</v>
      </c>
    </row>
    <row r="534" spans="2:5" x14ac:dyDescent="0.2">
      <c r="B534" s="3" t="s">
        <v>966</v>
      </c>
      <c r="C534" s="3" t="s">
        <v>41</v>
      </c>
      <c r="D534" t="s">
        <v>540</v>
      </c>
      <c r="E534" t="s">
        <v>85</v>
      </c>
    </row>
    <row r="535" spans="2:5" x14ac:dyDescent="0.2">
      <c r="B535" s="3" t="s">
        <v>966</v>
      </c>
      <c r="C535" s="3" t="s">
        <v>41</v>
      </c>
      <c r="D535" t="s">
        <v>541</v>
      </c>
      <c r="E535" t="s">
        <v>85</v>
      </c>
    </row>
    <row r="536" spans="2:5" x14ac:dyDescent="0.2">
      <c r="B536" s="3" t="s">
        <v>966</v>
      </c>
      <c r="C536" s="3" t="s">
        <v>41</v>
      </c>
      <c r="D536" t="s">
        <v>542</v>
      </c>
      <c r="E536" t="s">
        <v>85</v>
      </c>
    </row>
    <row r="537" spans="2:5" x14ac:dyDescent="0.2">
      <c r="B537" s="3" t="s">
        <v>966</v>
      </c>
      <c r="C537" s="3" t="s">
        <v>41</v>
      </c>
      <c r="D537" t="s">
        <v>543</v>
      </c>
      <c r="E537" t="s">
        <v>85</v>
      </c>
    </row>
    <row r="538" spans="2:5" x14ac:dyDescent="0.2">
      <c r="B538" s="3" t="s">
        <v>966</v>
      </c>
      <c r="C538" s="3" t="s">
        <v>41</v>
      </c>
      <c r="D538" t="s">
        <v>544</v>
      </c>
      <c r="E538" t="s">
        <v>85</v>
      </c>
    </row>
    <row r="539" spans="2:5" x14ac:dyDescent="0.2">
      <c r="B539" s="3" t="s">
        <v>966</v>
      </c>
      <c r="C539" s="3" t="s">
        <v>41</v>
      </c>
      <c r="D539" t="s">
        <v>545</v>
      </c>
      <c r="E539" t="s">
        <v>85</v>
      </c>
    </row>
    <row r="540" spans="2:5" x14ac:dyDescent="0.2">
      <c r="B540" s="3" t="s">
        <v>966</v>
      </c>
      <c r="C540" s="3" t="s">
        <v>41</v>
      </c>
      <c r="D540" t="s">
        <v>546</v>
      </c>
      <c r="E540" t="s">
        <v>85</v>
      </c>
    </row>
    <row r="541" spans="2:5" x14ac:dyDescent="0.2">
      <c r="B541" s="3" t="s">
        <v>966</v>
      </c>
      <c r="C541" s="3" t="s">
        <v>41</v>
      </c>
      <c r="D541" t="s">
        <v>598</v>
      </c>
      <c r="E541" t="s">
        <v>87</v>
      </c>
    </row>
    <row r="542" spans="2:5" x14ac:dyDescent="0.2">
      <c r="B542" s="16" t="s">
        <v>967</v>
      </c>
      <c r="C542" s="3" t="s">
        <v>42</v>
      </c>
      <c r="D542" t="s">
        <v>696</v>
      </c>
      <c r="E542" t="s">
        <v>86</v>
      </c>
    </row>
    <row r="543" spans="2:5" x14ac:dyDescent="0.2">
      <c r="B543" s="16" t="s">
        <v>967</v>
      </c>
      <c r="C543" s="3" t="s">
        <v>42</v>
      </c>
      <c r="D543" t="s">
        <v>697</v>
      </c>
      <c r="E543" t="s">
        <v>86</v>
      </c>
    </row>
    <row r="544" spans="2:5" x14ac:dyDescent="0.2">
      <c r="B544" s="16" t="s">
        <v>967</v>
      </c>
      <c r="C544" s="3" t="s">
        <v>42</v>
      </c>
      <c r="D544" t="s">
        <v>698</v>
      </c>
      <c r="E544" t="s">
        <v>86</v>
      </c>
    </row>
    <row r="545" spans="2:5" x14ac:dyDescent="0.2">
      <c r="B545" s="16" t="s">
        <v>967</v>
      </c>
      <c r="C545" s="3" t="s">
        <v>43</v>
      </c>
      <c r="D545" t="s">
        <v>699</v>
      </c>
      <c r="E545" t="s">
        <v>86</v>
      </c>
    </row>
    <row r="546" spans="2:5" x14ac:dyDescent="0.2">
      <c r="B546" s="16" t="s">
        <v>967</v>
      </c>
      <c r="C546" s="3" t="s">
        <v>43</v>
      </c>
      <c r="D546" t="s">
        <v>700</v>
      </c>
      <c r="E546" t="s">
        <v>86</v>
      </c>
    </row>
    <row r="547" spans="2:5" x14ac:dyDescent="0.2">
      <c r="B547" s="16" t="s">
        <v>967</v>
      </c>
      <c r="C547" s="3" t="s">
        <v>44</v>
      </c>
      <c r="D547" t="s">
        <v>701</v>
      </c>
      <c r="E547" t="s">
        <v>86</v>
      </c>
    </row>
    <row r="548" spans="2:5" x14ac:dyDescent="0.2">
      <c r="B548" s="16" t="s">
        <v>967</v>
      </c>
      <c r="C548" s="3" t="s">
        <v>45</v>
      </c>
      <c r="D548" t="s">
        <v>702</v>
      </c>
      <c r="E548" t="s">
        <v>86</v>
      </c>
    </row>
    <row r="549" spans="2:5" x14ac:dyDescent="0.2">
      <c r="B549" s="16" t="s">
        <v>967</v>
      </c>
      <c r="C549" s="3" t="s">
        <v>45</v>
      </c>
      <c r="D549" t="s">
        <v>703</v>
      </c>
      <c r="E549" t="s">
        <v>86</v>
      </c>
    </row>
    <row r="550" spans="2:5" x14ac:dyDescent="0.2">
      <c r="B550" s="16" t="s">
        <v>967</v>
      </c>
      <c r="C550" s="3" t="s">
        <v>46</v>
      </c>
      <c r="D550" t="s">
        <v>704</v>
      </c>
      <c r="E550" t="s">
        <v>86</v>
      </c>
    </row>
    <row r="551" spans="2:5" x14ac:dyDescent="0.2">
      <c r="B551" s="16" t="s">
        <v>967</v>
      </c>
      <c r="C551" s="3" t="s">
        <v>46</v>
      </c>
      <c r="D551" t="s">
        <v>705</v>
      </c>
      <c r="E551" t="s">
        <v>86</v>
      </c>
    </row>
    <row r="552" spans="2:5" x14ac:dyDescent="0.2">
      <c r="B552" s="16" t="s">
        <v>967</v>
      </c>
      <c r="C552" s="3" t="s">
        <v>47</v>
      </c>
      <c r="D552" t="s">
        <v>706</v>
      </c>
      <c r="E552" t="s">
        <v>86</v>
      </c>
    </row>
    <row r="553" spans="2:5" x14ac:dyDescent="0.2">
      <c r="B553" s="16" t="s">
        <v>967</v>
      </c>
      <c r="C553" s="3" t="s">
        <v>48</v>
      </c>
      <c r="D553" t="s">
        <v>707</v>
      </c>
      <c r="E553" t="s">
        <v>86</v>
      </c>
    </row>
    <row r="554" spans="2:5" x14ac:dyDescent="0.2">
      <c r="B554" s="16" t="s">
        <v>967</v>
      </c>
      <c r="C554" s="3" t="s">
        <v>48</v>
      </c>
      <c r="D554" t="s">
        <v>708</v>
      </c>
      <c r="E554" t="s">
        <v>86</v>
      </c>
    </row>
    <row r="555" spans="2:5" x14ac:dyDescent="0.2">
      <c r="B555" s="16" t="s">
        <v>967</v>
      </c>
      <c r="C555" s="3" t="s">
        <v>49</v>
      </c>
      <c r="D555" t="s">
        <v>709</v>
      </c>
      <c r="E555" t="s">
        <v>86</v>
      </c>
    </row>
    <row r="556" spans="2:5" x14ac:dyDescent="0.2">
      <c r="B556" s="16" t="s">
        <v>967</v>
      </c>
      <c r="C556" s="3" t="s">
        <v>49</v>
      </c>
      <c r="D556" t="s">
        <v>710</v>
      </c>
      <c r="E556" t="s">
        <v>86</v>
      </c>
    </row>
    <row r="557" spans="2:5" x14ac:dyDescent="0.2">
      <c r="B557" s="16" t="s">
        <v>967</v>
      </c>
      <c r="C557" s="3" t="s">
        <v>49</v>
      </c>
      <c r="D557" t="s">
        <v>711</v>
      </c>
      <c r="E557" t="s">
        <v>86</v>
      </c>
    </row>
    <row r="558" spans="2:5" x14ac:dyDescent="0.2">
      <c r="B558" s="16" t="s">
        <v>967</v>
      </c>
      <c r="C558" s="3" t="s">
        <v>49</v>
      </c>
      <c r="D558" t="s">
        <v>712</v>
      </c>
      <c r="E558" t="s">
        <v>86</v>
      </c>
    </row>
    <row r="559" spans="2:5" x14ac:dyDescent="0.2">
      <c r="B559" s="16" t="s">
        <v>967</v>
      </c>
      <c r="C559" s="3" t="s">
        <v>49</v>
      </c>
      <c r="D559" t="s">
        <v>713</v>
      </c>
      <c r="E559" t="s">
        <v>86</v>
      </c>
    </row>
    <row r="560" spans="2:5" x14ac:dyDescent="0.2">
      <c r="B560" s="16" t="s">
        <v>967</v>
      </c>
      <c r="C560" s="3" t="s">
        <v>49</v>
      </c>
      <c r="D560" t="s">
        <v>714</v>
      </c>
      <c r="E560" t="s">
        <v>86</v>
      </c>
    </row>
    <row r="561" spans="2:5" x14ac:dyDescent="0.2">
      <c r="B561" s="16" t="s">
        <v>967</v>
      </c>
      <c r="C561" s="3" t="s">
        <v>49</v>
      </c>
      <c r="D561" t="s">
        <v>715</v>
      </c>
      <c r="E561" t="s">
        <v>86</v>
      </c>
    </row>
    <row r="562" spans="2:5" x14ac:dyDescent="0.2">
      <c r="B562" s="16" t="s">
        <v>967</v>
      </c>
      <c r="C562" s="3" t="s">
        <v>49</v>
      </c>
      <c r="D562" t="s">
        <v>716</v>
      </c>
      <c r="E562" t="s">
        <v>86</v>
      </c>
    </row>
    <row r="563" spans="2:5" x14ac:dyDescent="0.2">
      <c r="B563" s="16" t="s">
        <v>967</v>
      </c>
      <c r="C563" s="3" t="s">
        <v>49</v>
      </c>
      <c r="D563" t="s">
        <v>717</v>
      </c>
      <c r="E563" t="s">
        <v>86</v>
      </c>
    </row>
    <row r="564" spans="2:5" x14ac:dyDescent="0.2">
      <c r="B564" s="16" t="s">
        <v>967</v>
      </c>
      <c r="C564" s="3" t="s">
        <v>49</v>
      </c>
      <c r="D564" t="s">
        <v>718</v>
      </c>
      <c r="E564" t="s">
        <v>86</v>
      </c>
    </row>
    <row r="565" spans="2:5" x14ac:dyDescent="0.2">
      <c r="B565" s="16" t="s">
        <v>967</v>
      </c>
      <c r="C565" s="3" t="s">
        <v>49</v>
      </c>
      <c r="D565" t="s">
        <v>719</v>
      </c>
      <c r="E565" t="s">
        <v>86</v>
      </c>
    </row>
    <row r="566" spans="2:5" x14ac:dyDescent="0.2">
      <c r="B566" s="16" t="s">
        <v>967</v>
      </c>
      <c r="C566" s="3" t="s">
        <v>46</v>
      </c>
      <c r="D566" t="s">
        <v>599</v>
      </c>
      <c r="E566" t="s">
        <v>87</v>
      </c>
    </row>
    <row r="567" spans="2:5" x14ac:dyDescent="0.2">
      <c r="B567" s="16" t="s">
        <v>967</v>
      </c>
      <c r="C567" s="3" t="s">
        <v>46</v>
      </c>
      <c r="D567" t="s">
        <v>600</v>
      </c>
      <c r="E567" t="s">
        <v>87</v>
      </c>
    </row>
    <row r="568" spans="2:5" x14ac:dyDescent="0.2">
      <c r="B568" s="16" t="s">
        <v>967</v>
      </c>
      <c r="C568" s="3" t="s">
        <v>46</v>
      </c>
      <c r="D568" t="s">
        <v>601</v>
      </c>
      <c r="E568" t="s">
        <v>87</v>
      </c>
    </row>
    <row r="569" spans="2:5" x14ac:dyDescent="0.2">
      <c r="B569" s="16" t="s">
        <v>967</v>
      </c>
      <c r="C569" s="3" t="s">
        <v>46</v>
      </c>
      <c r="D569" t="s">
        <v>602</v>
      </c>
      <c r="E569" t="s">
        <v>87</v>
      </c>
    </row>
    <row r="570" spans="2:5" x14ac:dyDescent="0.2">
      <c r="B570" s="16" t="s">
        <v>967</v>
      </c>
      <c r="C570" s="3" t="s">
        <v>45</v>
      </c>
      <c r="D570" t="s">
        <v>603</v>
      </c>
      <c r="E570" t="s">
        <v>87</v>
      </c>
    </row>
    <row r="571" spans="2:5" x14ac:dyDescent="0.2">
      <c r="B571" s="16" t="s">
        <v>967</v>
      </c>
      <c r="C571" s="3" t="s">
        <v>45</v>
      </c>
      <c r="D571" t="s">
        <v>604</v>
      </c>
      <c r="E571" t="s">
        <v>87</v>
      </c>
    </row>
    <row r="572" spans="2:5" x14ac:dyDescent="0.2">
      <c r="B572" s="16" t="s">
        <v>967</v>
      </c>
      <c r="C572" s="3" t="s">
        <v>45</v>
      </c>
      <c r="D572" t="s">
        <v>605</v>
      </c>
      <c r="E572" t="s">
        <v>87</v>
      </c>
    </row>
    <row r="573" spans="2:5" x14ac:dyDescent="0.2">
      <c r="B573" s="16" t="s">
        <v>967</v>
      </c>
      <c r="C573" s="3" t="s">
        <v>45</v>
      </c>
      <c r="D573" t="s">
        <v>606</v>
      </c>
      <c r="E573" t="s">
        <v>87</v>
      </c>
    </row>
    <row r="574" spans="2:5" x14ac:dyDescent="0.2">
      <c r="B574" s="16" t="s">
        <v>967</v>
      </c>
      <c r="C574" s="3" t="s">
        <v>50</v>
      </c>
      <c r="D574" t="s">
        <v>607</v>
      </c>
      <c r="E574" t="s">
        <v>87</v>
      </c>
    </row>
    <row r="575" spans="2:5" x14ac:dyDescent="0.2">
      <c r="B575" s="16" t="s">
        <v>967</v>
      </c>
      <c r="C575" s="3" t="s">
        <v>48</v>
      </c>
      <c r="D575" t="s">
        <v>608</v>
      </c>
      <c r="E575" t="s">
        <v>87</v>
      </c>
    </row>
    <row r="576" spans="2:5" x14ac:dyDescent="0.2">
      <c r="B576" s="16" t="s">
        <v>967</v>
      </c>
      <c r="C576" s="3" t="s">
        <v>51</v>
      </c>
      <c r="D576" t="s">
        <v>609</v>
      </c>
      <c r="E576" t="s">
        <v>87</v>
      </c>
    </row>
    <row r="577" spans="2:5" x14ac:dyDescent="0.2">
      <c r="B577" s="16" t="s">
        <v>967</v>
      </c>
      <c r="C577" s="3" t="s">
        <v>51</v>
      </c>
      <c r="D577" t="s">
        <v>610</v>
      </c>
      <c r="E577" t="s">
        <v>87</v>
      </c>
    </row>
    <row r="578" spans="2:5" x14ac:dyDescent="0.2">
      <c r="B578" s="16" t="s">
        <v>967</v>
      </c>
      <c r="C578" s="3" t="s">
        <v>51</v>
      </c>
      <c r="D578" t="s">
        <v>611</v>
      </c>
      <c r="E578" t="s">
        <v>87</v>
      </c>
    </row>
    <row r="579" spans="2:5" x14ac:dyDescent="0.2">
      <c r="B579" s="16" t="s">
        <v>967</v>
      </c>
      <c r="C579" s="3" t="s">
        <v>49</v>
      </c>
      <c r="D579" t="s">
        <v>612</v>
      </c>
      <c r="E579" t="s">
        <v>87</v>
      </c>
    </row>
    <row r="580" spans="2:5" x14ac:dyDescent="0.2">
      <c r="B580" s="16" t="s">
        <v>967</v>
      </c>
      <c r="C580" s="3" t="s">
        <v>49</v>
      </c>
      <c r="D580" t="s">
        <v>613</v>
      </c>
      <c r="E580" t="s">
        <v>87</v>
      </c>
    </row>
    <row r="581" spans="2:5" x14ac:dyDescent="0.2">
      <c r="B581" s="16" t="s">
        <v>967</v>
      </c>
      <c r="C581" s="3" t="s">
        <v>49</v>
      </c>
      <c r="D581" t="s">
        <v>614</v>
      </c>
      <c r="E581" t="s">
        <v>87</v>
      </c>
    </row>
    <row r="582" spans="2:5" x14ac:dyDescent="0.2">
      <c r="B582" s="16" t="s">
        <v>967</v>
      </c>
      <c r="C582" s="3" t="s">
        <v>49</v>
      </c>
      <c r="D582" t="s">
        <v>615</v>
      </c>
      <c r="E582" t="s">
        <v>87</v>
      </c>
    </row>
    <row r="583" spans="2:5" x14ac:dyDescent="0.2">
      <c r="B583" s="16" t="s">
        <v>967</v>
      </c>
      <c r="C583" s="3" t="s">
        <v>49</v>
      </c>
      <c r="D583" t="s">
        <v>616</v>
      </c>
      <c r="E583" t="s">
        <v>87</v>
      </c>
    </row>
    <row r="584" spans="2:5" x14ac:dyDescent="0.2">
      <c r="B584" s="16" t="s">
        <v>967</v>
      </c>
      <c r="C584" s="3" t="s">
        <v>49</v>
      </c>
      <c r="D584" t="s">
        <v>617</v>
      </c>
      <c r="E584" t="s">
        <v>87</v>
      </c>
    </row>
    <row r="585" spans="2:5" x14ac:dyDescent="0.2">
      <c r="B585" s="16" t="s">
        <v>967</v>
      </c>
      <c r="C585" s="3" t="s">
        <v>49</v>
      </c>
      <c r="D585" t="s">
        <v>618</v>
      </c>
      <c r="E585" t="s">
        <v>87</v>
      </c>
    </row>
    <row r="586" spans="2:5" x14ac:dyDescent="0.2">
      <c r="B586" s="16" t="s">
        <v>967</v>
      </c>
      <c r="C586" s="3" t="s">
        <v>49</v>
      </c>
      <c r="D586" t="s">
        <v>619</v>
      </c>
      <c r="E586" t="s">
        <v>87</v>
      </c>
    </row>
    <row r="587" spans="2:5" x14ac:dyDescent="0.2">
      <c r="B587" s="16" t="s">
        <v>967</v>
      </c>
      <c r="C587" s="3" t="s">
        <v>49</v>
      </c>
      <c r="D587" t="s">
        <v>620</v>
      </c>
      <c r="E587" t="s">
        <v>87</v>
      </c>
    </row>
    <row r="588" spans="2:5" x14ac:dyDescent="0.2">
      <c r="B588" s="16" t="s">
        <v>967</v>
      </c>
      <c r="C588" s="3" t="s">
        <v>49</v>
      </c>
      <c r="D588" t="s">
        <v>621</v>
      </c>
      <c r="E588" t="s">
        <v>87</v>
      </c>
    </row>
    <row r="589" spans="2:5" x14ac:dyDescent="0.2">
      <c r="B589" s="16" t="s">
        <v>967</v>
      </c>
      <c r="C589" s="3" t="s">
        <v>49</v>
      </c>
      <c r="D589" t="s">
        <v>622</v>
      </c>
      <c r="E589" t="s">
        <v>87</v>
      </c>
    </row>
    <row r="590" spans="2:5" x14ac:dyDescent="0.2">
      <c r="B590" s="16" t="s">
        <v>967</v>
      </c>
      <c r="C590" s="3" t="s">
        <v>49</v>
      </c>
      <c r="D590" t="s">
        <v>623</v>
      </c>
      <c r="E590" t="s">
        <v>87</v>
      </c>
    </row>
    <row r="591" spans="2:5" x14ac:dyDescent="0.2">
      <c r="B591" s="16" t="s">
        <v>967</v>
      </c>
      <c r="C591" s="3" t="s">
        <v>49</v>
      </c>
      <c r="D591" t="s">
        <v>624</v>
      </c>
      <c r="E591" t="s">
        <v>87</v>
      </c>
    </row>
    <row r="592" spans="2:5" x14ac:dyDescent="0.2">
      <c r="B592" s="16" t="s">
        <v>967</v>
      </c>
      <c r="C592" s="3" t="s">
        <v>49</v>
      </c>
      <c r="D592" t="s">
        <v>625</v>
      </c>
      <c r="E592" t="s">
        <v>87</v>
      </c>
    </row>
    <row r="593" spans="2:5" x14ac:dyDescent="0.2">
      <c r="B593" s="16" t="s">
        <v>967</v>
      </c>
      <c r="C593" s="3" t="s">
        <v>49</v>
      </c>
      <c r="D593" t="s">
        <v>626</v>
      </c>
      <c r="E593" t="s">
        <v>87</v>
      </c>
    </row>
    <row r="594" spans="2:5" x14ac:dyDescent="0.2">
      <c r="B594" s="16" t="s">
        <v>967</v>
      </c>
      <c r="C594" s="3" t="s">
        <v>49</v>
      </c>
      <c r="D594" t="s">
        <v>627</v>
      </c>
      <c r="E594" t="s">
        <v>87</v>
      </c>
    </row>
    <row r="595" spans="2:5" x14ac:dyDescent="0.2">
      <c r="B595" s="16" t="s">
        <v>967</v>
      </c>
      <c r="C595" s="3" t="s">
        <v>49</v>
      </c>
      <c r="D595" t="s">
        <v>628</v>
      </c>
      <c r="E595" t="s">
        <v>87</v>
      </c>
    </row>
    <row r="596" spans="2:5" x14ac:dyDescent="0.2">
      <c r="B596" s="16" t="s">
        <v>967</v>
      </c>
      <c r="C596" s="3" t="s">
        <v>49</v>
      </c>
      <c r="D596" t="s">
        <v>629</v>
      </c>
      <c r="E596" t="s">
        <v>87</v>
      </c>
    </row>
    <row r="597" spans="2:5" x14ac:dyDescent="0.2">
      <c r="B597" s="16" t="s">
        <v>967</v>
      </c>
      <c r="C597" s="3" t="s">
        <v>49</v>
      </c>
      <c r="D597" t="s">
        <v>630</v>
      </c>
      <c r="E597" t="s">
        <v>87</v>
      </c>
    </row>
    <row r="598" spans="2:5" x14ac:dyDescent="0.2">
      <c r="B598" s="16" t="s">
        <v>967</v>
      </c>
      <c r="C598" s="3" t="s">
        <v>42</v>
      </c>
      <c r="D598" t="s">
        <v>631</v>
      </c>
      <c r="E598" t="s">
        <v>87</v>
      </c>
    </row>
    <row r="599" spans="2:5" x14ac:dyDescent="0.2">
      <c r="B599" s="16" t="s">
        <v>967</v>
      </c>
      <c r="C599" s="3" t="s">
        <v>42</v>
      </c>
      <c r="D599" t="s">
        <v>632</v>
      </c>
      <c r="E599" t="s">
        <v>87</v>
      </c>
    </row>
    <row r="600" spans="2:5" x14ac:dyDescent="0.2">
      <c r="B600" s="16" t="s">
        <v>967</v>
      </c>
      <c r="C600" s="3" t="s">
        <v>42</v>
      </c>
      <c r="D600" t="s">
        <v>633</v>
      </c>
      <c r="E600" t="s">
        <v>87</v>
      </c>
    </row>
    <row r="601" spans="2:5" x14ac:dyDescent="0.2">
      <c r="B601" s="16" t="s">
        <v>968</v>
      </c>
      <c r="C601" s="3" t="s">
        <v>52</v>
      </c>
      <c r="D601" t="s">
        <v>720</v>
      </c>
      <c r="E601" t="s">
        <v>86</v>
      </c>
    </row>
    <row r="602" spans="2:5" x14ac:dyDescent="0.2">
      <c r="B602" s="16" t="s">
        <v>968</v>
      </c>
      <c r="C602" s="3" t="s">
        <v>52</v>
      </c>
      <c r="D602" t="s">
        <v>721</v>
      </c>
      <c r="E602" t="s">
        <v>86</v>
      </c>
    </row>
    <row r="603" spans="2:5" x14ac:dyDescent="0.2">
      <c r="B603" s="16" t="s">
        <v>968</v>
      </c>
      <c r="C603" s="3" t="s">
        <v>53</v>
      </c>
      <c r="D603" t="s">
        <v>722</v>
      </c>
      <c r="E603" t="s">
        <v>86</v>
      </c>
    </row>
    <row r="604" spans="2:5" x14ac:dyDescent="0.2">
      <c r="B604" s="16" t="s">
        <v>968</v>
      </c>
      <c r="C604" s="3" t="s">
        <v>54</v>
      </c>
      <c r="D604" s="4" t="s">
        <v>723</v>
      </c>
      <c r="E604" t="s">
        <v>86</v>
      </c>
    </row>
    <row r="605" spans="2:5" x14ac:dyDescent="0.2">
      <c r="B605" s="16" t="s">
        <v>968</v>
      </c>
      <c r="C605" s="3" t="s">
        <v>54</v>
      </c>
      <c r="D605" s="4" t="s">
        <v>724</v>
      </c>
      <c r="E605" t="s">
        <v>86</v>
      </c>
    </row>
    <row r="606" spans="2:5" x14ac:dyDescent="0.2">
      <c r="B606" s="16" t="s">
        <v>968</v>
      </c>
      <c r="C606" s="3" t="s">
        <v>55</v>
      </c>
      <c r="D606" t="s">
        <v>725</v>
      </c>
      <c r="E606" t="s">
        <v>86</v>
      </c>
    </row>
    <row r="607" spans="2:5" x14ac:dyDescent="0.2">
      <c r="B607" s="16" t="s">
        <v>968</v>
      </c>
      <c r="C607" s="3" t="s">
        <v>56</v>
      </c>
      <c r="D607" t="s">
        <v>726</v>
      </c>
      <c r="E607" t="s">
        <v>86</v>
      </c>
    </row>
    <row r="608" spans="2:5" x14ac:dyDescent="0.2">
      <c r="B608" s="16" t="s">
        <v>968</v>
      </c>
      <c r="C608" s="3" t="s">
        <v>56</v>
      </c>
      <c r="D608" t="s">
        <v>727</v>
      </c>
      <c r="E608" t="s">
        <v>86</v>
      </c>
    </row>
    <row r="609" spans="2:5" x14ac:dyDescent="0.2">
      <c r="B609" s="16" t="s">
        <v>968</v>
      </c>
      <c r="C609" s="3" t="s">
        <v>52</v>
      </c>
      <c r="D609" t="s">
        <v>634</v>
      </c>
      <c r="E609" t="s">
        <v>87</v>
      </c>
    </row>
    <row r="610" spans="2:5" x14ac:dyDescent="0.2">
      <c r="B610" s="16" t="s">
        <v>968</v>
      </c>
      <c r="C610" s="3" t="s">
        <v>52</v>
      </c>
      <c r="D610" t="s">
        <v>635</v>
      </c>
      <c r="E610" t="s">
        <v>87</v>
      </c>
    </row>
    <row r="611" spans="2:5" x14ac:dyDescent="0.2">
      <c r="B611" s="16" t="s">
        <v>968</v>
      </c>
      <c r="C611" s="3" t="s">
        <v>52</v>
      </c>
      <c r="D611" t="s">
        <v>636</v>
      </c>
      <c r="E611" t="s">
        <v>87</v>
      </c>
    </row>
    <row r="612" spans="2:5" x14ac:dyDescent="0.2">
      <c r="B612" s="16" t="s">
        <v>968</v>
      </c>
      <c r="C612" s="3" t="s">
        <v>52</v>
      </c>
      <c r="D612" t="s">
        <v>637</v>
      </c>
      <c r="E612" t="s">
        <v>87</v>
      </c>
    </row>
    <row r="613" spans="2:5" x14ac:dyDescent="0.2">
      <c r="B613" s="16" t="s">
        <v>968</v>
      </c>
      <c r="C613" s="3" t="s">
        <v>52</v>
      </c>
      <c r="D613" t="s">
        <v>638</v>
      </c>
      <c r="E613" t="s">
        <v>87</v>
      </c>
    </row>
    <row r="614" spans="2:5" x14ac:dyDescent="0.2">
      <c r="B614" s="16" t="s">
        <v>968</v>
      </c>
      <c r="C614" s="3" t="s">
        <v>52</v>
      </c>
      <c r="D614" t="s">
        <v>639</v>
      </c>
      <c r="E614" t="s">
        <v>87</v>
      </c>
    </row>
    <row r="615" spans="2:5" x14ac:dyDescent="0.2">
      <c r="B615" s="16" t="s">
        <v>968</v>
      </c>
      <c r="C615" s="3" t="s">
        <v>52</v>
      </c>
      <c r="D615" t="s">
        <v>640</v>
      </c>
      <c r="E615" t="s">
        <v>87</v>
      </c>
    </row>
    <row r="616" spans="2:5" x14ac:dyDescent="0.2">
      <c r="B616" s="16" t="s">
        <v>968</v>
      </c>
      <c r="C616" s="3" t="s">
        <v>52</v>
      </c>
      <c r="D616" t="s">
        <v>641</v>
      </c>
      <c r="E616" t="s">
        <v>87</v>
      </c>
    </row>
    <row r="617" spans="2:5" x14ac:dyDescent="0.2">
      <c r="B617" s="16" t="s">
        <v>968</v>
      </c>
      <c r="C617" s="3" t="s">
        <v>53</v>
      </c>
      <c r="D617" t="s">
        <v>642</v>
      </c>
      <c r="E617" t="s">
        <v>87</v>
      </c>
    </row>
    <row r="618" spans="2:5" x14ac:dyDescent="0.2">
      <c r="B618" s="16" t="s">
        <v>968</v>
      </c>
      <c r="C618" s="3" t="s">
        <v>53</v>
      </c>
      <c r="D618" t="s">
        <v>643</v>
      </c>
      <c r="E618" t="s">
        <v>87</v>
      </c>
    </row>
    <row r="619" spans="2:5" x14ac:dyDescent="0.2">
      <c r="B619" s="16" t="s">
        <v>968</v>
      </c>
      <c r="C619" s="3" t="s">
        <v>53</v>
      </c>
      <c r="D619" t="s">
        <v>644</v>
      </c>
      <c r="E619" t="s">
        <v>87</v>
      </c>
    </row>
    <row r="620" spans="2:5" x14ac:dyDescent="0.2">
      <c r="B620" s="16" t="s">
        <v>968</v>
      </c>
      <c r="C620" s="3" t="s">
        <v>54</v>
      </c>
      <c r="D620" t="s">
        <v>645</v>
      </c>
      <c r="E620" t="s">
        <v>87</v>
      </c>
    </row>
    <row r="621" spans="2:5" x14ac:dyDescent="0.2">
      <c r="B621" s="16" t="s">
        <v>968</v>
      </c>
      <c r="C621" s="3" t="s">
        <v>54</v>
      </c>
      <c r="D621" t="s">
        <v>646</v>
      </c>
      <c r="E621" t="s">
        <v>87</v>
      </c>
    </row>
    <row r="622" spans="2:5" x14ac:dyDescent="0.2">
      <c r="B622" s="16" t="s">
        <v>968</v>
      </c>
      <c r="C622" s="3" t="s">
        <v>54</v>
      </c>
      <c r="D622" t="s">
        <v>647</v>
      </c>
      <c r="E622" t="s">
        <v>87</v>
      </c>
    </row>
    <row r="623" spans="2:5" x14ac:dyDescent="0.2">
      <c r="B623" s="16" t="s">
        <v>968</v>
      </c>
      <c r="C623" s="3" t="s">
        <v>56</v>
      </c>
      <c r="D623" t="s">
        <v>648</v>
      </c>
      <c r="E623" t="s">
        <v>87</v>
      </c>
    </row>
    <row r="624" spans="2:5" x14ac:dyDescent="0.2">
      <c r="B624" s="16" t="s">
        <v>969</v>
      </c>
      <c r="C624" s="3" t="s">
        <v>57</v>
      </c>
      <c r="D624" t="s">
        <v>547</v>
      </c>
      <c r="E624" t="s">
        <v>85</v>
      </c>
    </row>
    <row r="625" spans="2:5" x14ac:dyDescent="0.2">
      <c r="B625" s="16" t="s">
        <v>969</v>
      </c>
      <c r="C625" s="3" t="s">
        <v>57</v>
      </c>
      <c r="D625" t="s">
        <v>728</v>
      </c>
      <c r="E625" t="s">
        <v>86</v>
      </c>
    </row>
    <row r="626" spans="2:5" x14ac:dyDescent="0.2">
      <c r="B626" s="16" t="s">
        <v>969</v>
      </c>
      <c r="C626" s="3" t="s">
        <v>57</v>
      </c>
      <c r="D626" t="s">
        <v>729</v>
      </c>
      <c r="E626" t="s">
        <v>86</v>
      </c>
    </row>
    <row r="627" spans="2:5" x14ac:dyDescent="0.2">
      <c r="B627" s="16" t="s">
        <v>969</v>
      </c>
      <c r="C627" s="3" t="s">
        <v>57</v>
      </c>
      <c r="D627" t="s">
        <v>730</v>
      </c>
      <c r="E627" t="s">
        <v>86</v>
      </c>
    </row>
    <row r="628" spans="2:5" x14ac:dyDescent="0.2">
      <c r="B628" s="16" t="s">
        <v>969</v>
      </c>
      <c r="C628" s="3" t="s">
        <v>57</v>
      </c>
      <c r="D628" t="s">
        <v>731</v>
      </c>
      <c r="E628" t="s">
        <v>86</v>
      </c>
    </row>
    <row r="629" spans="2:5" x14ac:dyDescent="0.2">
      <c r="B629" s="16" t="s">
        <v>969</v>
      </c>
      <c r="C629" s="3" t="s">
        <v>58</v>
      </c>
      <c r="D629" t="s">
        <v>732</v>
      </c>
      <c r="E629" t="s">
        <v>86</v>
      </c>
    </row>
    <row r="630" spans="2:5" x14ac:dyDescent="0.2">
      <c r="B630" s="16" t="s">
        <v>969</v>
      </c>
      <c r="C630" s="3" t="s">
        <v>58</v>
      </c>
      <c r="D630" t="s">
        <v>733</v>
      </c>
      <c r="E630" t="s">
        <v>86</v>
      </c>
    </row>
    <row r="631" spans="2:5" x14ac:dyDescent="0.2">
      <c r="B631" s="16" t="s">
        <v>969</v>
      </c>
      <c r="C631" s="3" t="s">
        <v>59</v>
      </c>
      <c r="D631" t="s">
        <v>734</v>
      </c>
      <c r="E631" t="s">
        <v>86</v>
      </c>
    </row>
    <row r="632" spans="2:5" x14ac:dyDescent="0.2">
      <c r="B632" s="16" t="s">
        <v>969</v>
      </c>
      <c r="C632" s="3" t="s">
        <v>59</v>
      </c>
      <c r="D632" t="s">
        <v>735</v>
      </c>
      <c r="E632" t="s">
        <v>86</v>
      </c>
    </row>
    <row r="633" spans="2:5" x14ac:dyDescent="0.2">
      <c r="B633" s="16" t="s">
        <v>969</v>
      </c>
      <c r="C633" s="3" t="s">
        <v>59</v>
      </c>
      <c r="D633" t="s">
        <v>548</v>
      </c>
      <c r="E633" t="s">
        <v>85</v>
      </c>
    </row>
    <row r="634" spans="2:5" x14ac:dyDescent="0.2">
      <c r="B634" s="16" t="s">
        <v>969</v>
      </c>
      <c r="C634" s="3" t="s">
        <v>60</v>
      </c>
      <c r="D634" t="s">
        <v>549</v>
      </c>
      <c r="E634" t="s">
        <v>85</v>
      </c>
    </row>
    <row r="635" spans="2:5" x14ac:dyDescent="0.2">
      <c r="B635" s="16" t="s">
        <v>969</v>
      </c>
      <c r="C635" s="3" t="s">
        <v>60</v>
      </c>
      <c r="D635" t="s">
        <v>736</v>
      </c>
      <c r="E635" t="s">
        <v>86</v>
      </c>
    </row>
    <row r="636" spans="2:5" x14ac:dyDescent="0.2">
      <c r="B636" s="16" t="s">
        <v>969</v>
      </c>
      <c r="C636" s="3" t="s">
        <v>60</v>
      </c>
      <c r="D636" t="s">
        <v>737</v>
      </c>
      <c r="E636" t="s">
        <v>86</v>
      </c>
    </row>
    <row r="637" spans="2:5" x14ac:dyDescent="0.2">
      <c r="B637" s="16" t="s">
        <v>969</v>
      </c>
      <c r="C637" s="3" t="s">
        <v>61</v>
      </c>
      <c r="D637" t="s">
        <v>738</v>
      </c>
      <c r="E637" t="s">
        <v>86</v>
      </c>
    </row>
    <row r="638" spans="2:5" x14ac:dyDescent="0.2">
      <c r="B638" s="16" t="s">
        <v>969</v>
      </c>
      <c r="C638" s="3" t="s">
        <v>61</v>
      </c>
      <c r="D638" t="s">
        <v>739</v>
      </c>
      <c r="E638" t="s">
        <v>86</v>
      </c>
    </row>
    <row r="639" spans="2:5" x14ac:dyDescent="0.2">
      <c r="B639" s="16" t="s">
        <v>969</v>
      </c>
      <c r="C639" s="3" t="s">
        <v>61</v>
      </c>
      <c r="D639" t="s">
        <v>740</v>
      </c>
      <c r="E639" t="s">
        <v>86</v>
      </c>
    </row>
    <row r="640" spans="2:5" x14ac:dyDescent="0.2">
      <c r="B640" s="16" t="s">
        <v>969</v>
      </c>
      <c r="C640" s="3" t="s">
        <v>57</v>
      </c>
      <c r="D640" t="s">
        <v>550</v>
      </c>
      <c r="E640" t="s">
        <v>85</v>
      </c>
    </row>
    <row r="641" spans="2:5" x14ac:dyDescent="0.2">
      <c r="B641" s="16" t="s">
        <v>970</v>
      </c>
      <c r="C641" s="3" t="s">
        <v>62</v>
      </c>
      <c r="D641" t="s">
        <v>741</v>
      </c>
      <c r="E641" t="s">
        <v>86</v>
      </c>
    </row>
    <row r="642" spans="2:5" x14ac:dyDescent="0.2">
      <c r="B642" s="16" t="s">
        <v>970</v>
      </c>
      <c r="C642" s="3" t="s">
        <v>62</v>
      </c>
      <c r="D642" t="s">
        <v>742</v>
      </c>
      <c r="E642" t="s">
        <v>86</v>
      </c>
    </row>
    <row r="643" spans="2:5" x14ac:dyDescent="0.2">
      <c r="B643" s="16" t="s">
        <v>970</v>
      </c>
      <c r="C643" s="3" t="s">
        <v>63</v>
      </c>
      <c r="D643" t="s">
        <v>743</v>
      </c>
      <c r="E643" t="s">
        <v>86</v>
      </c>
    </row>
    <row r="644" spans="2:5" x14ac:dyDescent="0.2">
      <c r="B644" s="16" t="s">
        <v>970</v>
      </c>
      <c r="C644" s="3" t="s">
        <v>63</v>
      </c>
      <c r="D644" t="s">
        <v>744</v>
      </c>
      <c r="E644" t="s">
        <v>86</v>
      </c>
    </row>
    <row r="645" spans="2:5" x14ac:dyDescent="0.2">
      <c r="B645" s="16" t="s">
        <v>970</v>
      </c>
      <c r="C645" s="3" t="s">
        <v>64</v>
      </c>
      <c r="D645" t="s">
        <v>745</v>
      </c>
      <c r="E645" t="s">
        <v>86</v>
      </c>
    </row>
    <row r="646" spans="2:5" x14ac:dyDescent="0.2">
      <c r="B646" s="16" t="s">
        <v>970</v>
      </c>
      <c r="C646" s="3" t="s">
        <v>65</v>
      </c>
      <c r="D646" t="s">
        <v>746</v>
      </c>
      <c r="E646" t="s">
        <v>86</v>
      </c>
    </row>
    <row r="647" spans="2:5" x14ac:dyDescent="0.2">
      <c r="B647" s="16" t="s">
        <v>970</v>
      </c>
      <c r="C647" s="3" t="s">
        <v>65</v>
      </c>
      <c r="D647" t="s">
        <v>747</v>
      </c>
      <c r="E647" t="s">
        <v>86</v>
      </c>
    </row>
    <row r="648" spans="2:5" x14ac:dyDescent="0.2">
      <c r="B648" s="16" t="s">
        <v>970</v>
      </c>
      <c r="C648" s="3" t="s">
        <v>66</v>
      </c>
      <c r="D648" t="s">
        <v>748</v>
      </c>
      <c r="E648" t="s">
        <v>86</v>
      </c>
    </row>
    <row r="649" spans="2:5" x14ac:dyDescent="0.2">
      <c r="B649" s="16" t="s">
        <v>970</v>
      </c>
      <c r="C649" s="3" t="s">
        <v>66</v>
      </c>
      <c r="D649" t="s">
        <v>749</v>
      </c>
      <c r="E649" t="s">
        <v>86</v>
      </c>
    </row>
    <row r="650" spans="2:5" x14ac:dyDescent="0.2">
      <c r="B650" s="16" t="s">
        <v>970</v>
      </c>
      <c r="C650" s="3" t="s">
        <v>66</v>
      </c>
      <c r="D650" t="s">
        <v>750</v>
      </c>
      <c r="E650" t="s">
        <v>86</v>
      </c>
    </row>
    <row r="651" spans="2:5" x14ac:dyDescent="0.2">
      <c r="B651" s="16" t="s">
        <v>970</v>
      </c>
      <c r="C651" s="3" t="s">
        <v>66</v>
      </c>
      <c r="D651" t="s">
        <v>751</v>
      </c>
      <c r="E651" t="s">
        <v>86</v>
      </c>
    </row>
    <row r="652" spans="2:5" x14ac:dyDescent="0.2">
      <c r="B652" s="16" t="s">
        <v>970</v>
      </c>
      <c r="C652" s="3" t="s">
        <v>62</v>
      </c>
      <c r="D652" t="s">
        <v>649</v>
      </c>
      <c r="E652" t="s">
        <v>87</v>
      </c>
    </row>
    <row r="653" spans="2:5" x14ac:dyDescent="0.2">
      <c r="B653" s="16" t="s">
        <v>970</v>
      </c>
      <c r="C653" s="3" t="s">
        <v>63</v>
      </c>
      <c r="D653" t="s">
        <v>551</v>
      </c>
      <c r="E653" t="s">
        <v>85</v>
      </c>
    </row>
    <row r="654" spans="2:5" x14ac:dyDescent="0.2">
      <c r="B654" s="16" t="s">
        <v>970</v>
      </c>
      <c r="C654" s="3" t="s">
        <v>63</v>
      </c>
      <c r="D654" t="s">
        <v>552</v>
      </c>
      <c r="E654" t="s">
        <v>85</v>
      </c>
    </row>
    <row r="655" spans="2:5" x14ac:dyDescent="0.2">
      <c r="B655" s="16" t="s">
        <v>970</v>
      </c>
      <c r="C655" s="3" t="s">
        <v>64</v>
      </c>
      <c r="D655" t="s">
        <v>553</v>
      </c>
      <c r="E655" t="s">
        <v>85</v>
      </c>
    </row>
    <row r="656" spans="2:5" x14ac:dyDescent="0.2">
      <c r="B656" s="16" t="s">
        <v>970</v>
      </c>
      <c r="C656" s="3" t="s">
        <v>64</v>
      </c>
      <c r="D656" t="s">
        <v>554</v>
      </c>
      <c r="E656" t="s">
        <v>85</v>
      </c>
    </row>
    <row r="657" spans="2:5" x14ac:dyDescent="0.2">
      <c r="B657" s="16" t="s">
        <v>970</v>
      </c>
      <c r="C657" s="3" t="s">
        <v>64</v>
      </c>
      <c r="D657" t="s">
        <v>555</v>
      </c>
      <c r="E657" t="s">
        <v>85</v>
      </c>
    </row>
    <row r="658" spans="2:5" x14ac:dyDescent="0.2">
      <c r="B658" s="16" t="s">
        <v>970</v>
      </c>
      <c r="C658" s="3" t="s">
        <v>64</v>
      </c>
      <c r="D658" t="s">
        <v>556</v>
      </c>
      <c r="E658" t="s">
        <v>85</v>
      </c>
    </row>
    <row r="659" spans="2:5" x14ac:dyDescent="0.2">
      <c r="B659" s="16" t="s">
        <v>970</v>
      </c>
      <c r="C659" s="3" t="s">
        <v>65</v>
      </c>
      <c r="D659" t="s">
        <v>557</v>
      </c>
      <c r="E659" t="s">
        <v>85</v>
      </c>
    </row>
    <row r="660" spans="2:5" x14ac:dyDescent="0.2">
      <c r="B660" s="16" t="s">
        <v>970</v>
      </c>
      <c r="C660" s="3" t="s">
        <v>65</v>
      </c>
      <c r="D660" t="s">
        <v>558</v>
      </c>
      <c r="E660" t="s">
        <v>85</v>
      </c>
    </row>
    <row r="661" spans="2:5" x14ac:dyDescent="0.2">
      <c r="B661" s="16" t="s">
        <v>970</v>
      </c>
      <c r="C661" s="3" t="s">
        <v>66</v>
      </c>
      <c r="D661" t="s">
        <v>650</v>
      </c>
      <c r="E661" t="s">
        <v>87</v>
      </c>
    </row>
    <row r="662" spans="2:5" x14ac:dyDescent="0.2">
      <c r="B662" s="16" t="s">
        <v>970</v>
      </c>
      <c r="C662" s="3" t="s">
        <v>66</v>
      </c>
      <c r="D662" t="s">
        <v>651</v>
      </c>
      <c r="E662" t="s">
        <v>87</v>
      </c>
    </row>
    <row r="663" spans="2:5" x14ac:dyDescent="0.2">
      <c r="B663" s="16" t="s">
        <v>970</v>
      </c>
      <c r="C663" s="3" t="s">
        <v>66</v>
      </c>
      <c r="D663" t="s">
        <v>792</v>
      </c>
      <c r="E663" t="s">
        <v>85</v>
      </c>
    </row>
    <row r="664" spans="2:5" x14ac:dyDescent="0.2">
      <c r="B664" s="16" t="s">
        <v>971</v>
      </c>
      <c r="C664" s="3" t="s">
        <v>67</v>
      </c>
      <c r="D664" t="s">
        <v>752</v>
      </c>
      <c r="E664" t="s">
        <v>86</v>
      </c>
    </row>
    <row r="665" spans="2:5" x14ac:dyDescent="0.2">
      <c r="B665" s="16" t="s">
        <v>971</v>
      </c>
      <c r="C665" s="3" t="s">
        <v>67</v>
      </c>
      <c r="D665" t="s">
        <v>753</v>
      </c>
      <c r="E665" t="s">
        <v>86</v>
      </c>
    </row>
    <row r="666" spans="2:5" x14ac:dyDescent="0.2">
      <c r="B666" s="16" t="s">
        <v>971</v>
      </c>
      <c r="C666" s="3" t="s">
        <v>67</v>
      </c>
      <c r="D666" t="s">
        <v>754</v>
      </c>
      <c r="E666" t="s">
        <v>86</v>
      </c>
    </row>
    <row r="667" spans="2:5" x14ac:dyDescent="0.2">
      <c r="B667" s="16" t="s">
        <v>971</v>
      </c>
      <c r="C667" s="3" t="s">
        <v>68</v>
      </c>
      <c r="D667" t="s">
        <v>755</v>
      </c>
      <c r="E667" t="s">
        <v>86</v>
      </c>
    </row>
    <row r="668" spans="2:5" x14ac:dyDescent="0.2">
      <c r="B668" s="16" t="s">
        <v>971</v>
      </c>
      <c r="C668" s="3" t="s">
        <v>67</v>
      </c>
      <c r="D668" t="s">
        <v>756</v>
      </c>
      <c r="E668" t="s">
        <v>86</v>
      </c>
    </row>
    <row r="669" spans="2:5" x14ac:dyDescent="0.2">
      <c r="B669" s="16" t="s">
        <v>971</v>
      </c>
      <c r="C669" s="3" t="s">
        <v>67</v>
      </c>
      <c r="D669" t="s">
        <v>757</v>
      </c>
      <c r="E669" t="s">
        <v>86</v>
      </c>
    </row>
    <row r="670" spans="2:5" x14ac:dyDescent="0.2">
      <c r="B670" s="16" t="s">
        <v>971</v>
      </c>
      <c r="C670" s="3" t="s">
        <v>67</v>
      </c>
      <c r="D670" t="s">
        <v>758</v>
      </c>
      <c r="E670" t="s">
        <v>86</v>
      </c>
    </row>
    <row r="671" spans="2:5" x14ac:dyDescent="0.2">
      <c r="B671" s="16" t="s">
        <v>971</v>
      </c>
      <c r="C671" s="3" t="s">
        <v>69</v>
      </c>
      <c r="D671" t="s">
        <v>759</v>
      </c>
      <c r="E671" t="s">
        <v>86</v>
      </c>
    </row>
    <row r="672" spans="2:5" x14ac:dyDescent="0.2">
      <c r="B672" s="16" t="s">
        <v>971</v>
      </c>
      <c r="C672" s="3" t="s">
        <v>69</v>
      </c>
      <c r="D672" t="s">
        <v>760</v>
      </c>
      <c r="E672" t="s">
        <v>86</v>
      </c>
    </row>
    <row r="673" spans="2:5" x14ac:dyDescent="0.2">
      <c r="B673" s="16" t="s">
        <v>971</v>
      </c>
      <c r="C673" s="3" t="s">
        <v>69</v>
      </c>
      <c r="D673" t="s">
        <v>761</v>
      </c>
      <c r="E673" t="s">
        <v>86</v>
      </c>
    </row>
    <row r="674" spans="2:5" x14ac:dyDescent="0.2">
      <c r="B674" s="16" t="s">
        <v>971</v>
      </c>
      <c r="C674" s="3" t="s">
        <v>69</v>
      </c>
      <c r="D674" t="s">
        <v>762</v>
      </c>
      <c r="E674" t="s">
        <v>86</v>
      </c>
    </row>
    <row r="675" spans="2:5" x14ac:dyDescent="0.2">
      <c r="B675" s="16" t="s">
        <v>971</v>
      </c>
      <c r="C675" s="3" t="s">
        <v>68</v>
      </c>
      <c r="D675" t="s">
        <v>763</v>
      </c>
      <c r="E675" t="s">
        <v>86</v>
      </c>
    </row>
    <row r="676" spans="2:5" x14ac:dyDescent="0.2">
      <c r="B676" s="16" t="s">
        <v>971</v>
      </c>
      <c r="C676" s="3" t="s">
        <v>70</v>
      </c>
      <c r="D676" t="s">
        <v>764</v>
      </c>
      <c r="E676" t="s">
        <v>86</v>
      </c>
    </row>
    <row r="677" spans="2:5" x14ac:dyDescent="0.2">
      <c r="B677" s="16" t="s">
        <v>971</v>
      </c>
      <c r="C677" s="3" t="s">
        <v>70</v>
      </c>
      <c r="D677" t="s">
        <v>765</v>
      </c>
      <c r="E677" t="s">
        <v>86</v>
      </c>
    </row>
    <row r="678" spans="2:5" x14ac:dyDescent="0.2">
      <c r="B678" s="16" t="s">
        <v>971</v>
      </c>
      <c r="C678" s="3" t="s">
        <v>70</v>
      </c>
      <c r="D678" t="s">
        <v>766</v>
      </c>
      <c r="E678" t="s">
        <v>86</v>
      </c>
    </row>
    <row r="679" spans="2:5" x14ac:dyDescent="0.2">
      <c r="B679" s="16" t="s">
        <v>971</v>
      </c>
      <c r="C679" s="3" t="s">
        <v>70</v>
      </c>
      <c r="D679" t="s">
        <v>767</v>
      </c>
      <c r="E679" t="s">
        <v>86</v>
      </c>
    </row>
    <row r="680" spans="2:5" x14ac:dyDescent="0.2">
      <c r="B680" s="16" t="s">
        <v>971</v>
      </c>
      <c r="C680" s="3" t="s">
        <v>70</v>
      </c>
      <c r="D680" t="s">
        <v>768</v>
      </c>
      <c r="E680" t="s">
        <v>86</v>
      </c>
    </row>
    <row r="681" spans="2:5" x14ac:dyDescent="0.2">
      <c r="B681" s="16" t="s">
        <v>971</v>
      </c>
      <c r="C681" s="3" t="s">
        <v>70</v>
      </c>
      <c r="D681" t="s">
        <v>769</v>
      </c>
      <c r="E681" t="s">
        <v>86</v>
      </c>
    </row>
    <row r="682" spans="2:5" x14ac:dyDescent="0.2">
      <c r="B682" s="16" t="s">
        <v>971</v>
      </c>
      <c r="C682" s="3" t="s">
        <v>71</v>
      </c>
      <c r="D682" t="s">
        <v>770</v>
      </c>
      <c r="E682" t="s">
        <v>86</v>
      </c>
    </row>
    <row r="683" spans="2:5" x14ac:dyDescent="0.2">
      <c r="B683" s="16" t="s">
        <v>971</v>
      </c>
      <c r="C683" s="3" t="s">
        <v>68</v>
      </c>
      <c r="D683" t="s">
        <v>652</v>
      </c>
      <c r="E683" t="s">
        <v>87</v>
      </c>
    </row>
    <row r="684" spans="2:5" x14ac:dyDescent="0.2">
      <c r="B684" s="16" t="s">
        <v>971</v>
      </c>
      <c r="C684" s="3" t="s">
        <v>72</v>
      </c>
      <c r="D684" t="s">
        <v>653</v>
      </c>
      <c r="E684" t="s">
        <v>87</v>
      </c>
    </row>
    <row r="685" spans="2:5" x14ac:dyDescent="0.2">
      <c r="B685" s="16" t="s">
        <v>971</v>
      </c>
      <c r="C685" s="3" t="s">
        <v>72</v>
      </c>
      <c r="D685" t="s">
        <v>654</v>
      </c>
      <c r="E685" t="s">
        <v>87</v>
      </c>
    </row>
    <row r="686" spans="2:5" x14ac:dyDescent="0.2">
      <c r="B686" s="16" t="s">
        <v>971</v>
      </c>
      <c r="C686" s="3" t="s">
        <v>67</v>
      </c>
      <c r="D686" t="s">
        <v>655</v>
      </c>
      <c r="E686" t="s">
        <v>87</v>
      </c>
    </row>
    <row r="687" spans="2:5" x14ac:dyDescent="0.2">
      <c r="B687" s="16" t="s">
        <v>971</v>
      </c>
      <c r="C687" s="3" t="s">
        <v>69</v>
      </c>
      <c r="D687" t="s">
        <v>656</v>
      </c>
      <c r="E687" t="s">
        <v>87</v>
      </c>
    </row>
    <row r="688" spans="2:5" x14ac:dyDescent="0.2">
      <c r="B688" s="16" t="s">
        <v>971</v>
      </c>
      <c r="C688" s="3" t="s">
        <v>69</v>
      </c>
      <c r="D688" t="s">
        <v>657</v>
      </c>
      <c r="E688" t="s">
        <v>87</v>
      </c>
    </row>
    <row r="689" spans="2:5" x14ac:dyDescent="0.2">
      <c r="B689" s="16" t="s">
        <v>971</v>
      </c>
      <c r="C689" s="3" t="s">
        <v>69</v>
      </c>
      <c r="D689" t="s">
        <v>658</v>
      </c>
      <c r="E689" t="s">
        <v>87</v>
      </c>
    </row>
    <row r="690" spans="2:5" x14ac:dyDescent="0.2">
      <c r="B690" s="3" t="s">
        <v>972</v>
      </c>
      <c r="C690" s="3" t="s">
        <v>79</v>
      </c>
      <c r="D690" t="s">
        <v>771</v>
      </c>
      <c r="E690" t="s">
        <v>86</v>
      </c>
    </row>
    <row r="691" spans="2:5" x14ac:dyDescent="0.2">
      <c r="B691" s="3" t="s">
        <v>972</v>
      </c>
      <c r="C691" s="3" t="s">
        <v>79</v>
      </c>
      <c r="D691" t="s">
        <v>772</v>
      </c>
      <c r="E691" t="s">
        <v>86</v>
      </c>
    </row>
    <row r="692" spans="2:5" x14ac:dyDescent="0.2">
      <c r="B692" s="3" t="s">
        <v>972</v>
      </c>
      <c r="C692" s="3" t="s">
        <v>79</v>
      </c>
      <c r="D692" t="s">
        <v>773</v>
      </c>
      <c r="E692" t="s">
        <v>86</v>
      </c>
    </row>
    <row r="693" spans="2:5" x14ac:dyDescent="0.2">
      <c r="B693" s="3" t="s">
        <v>972</v>
      </c>
      <c r="C693" s="3" t="s">
        <v>79</v>
      </c>
      <c r="D693" t="s">
        <v>774</v>
      </c>
      <c r="E693" t="s">
        <v>86</v>
      </c>
    </row>
    <row r="694" spans="2:5" x14ac:dyDescent="0.2">
      <c r="B694" s="3" t="s">
        <v>972</v>
      </c>
      <c r="C694" s="3" t="s">
        <v>79</v>
      </c>
      <c r="D694" t="s">
        <v>775</v>
      </c>
      <c r="E694" t="s">
        <v>86</v>
      </c>
    </row>
    <row r="695" spans="2:5" x14ac:dyDescent="0.2">
      <c r="B695" s="3" t="s">
        <v>972</v>
      </c>
      <c r="C695" s="3" t="s">
        <v>79</v>
      </c>
      <c r="D695" t="s">
        <v>776</v>
      </c>
      <c r="E695" t="s">
        <v>86</v>
      </c>
    </row>
    <row r="696" spans="2:5" x14ac:dyDescent="0.2">
      <c r="B696" s="3" t="s">
        <v>972</v>
      </c>
      <c r="C696" s="3" t="s">
        <v>79</v>
      </c>
      <c r="D696" t="s">
        <v>777</v>
      </c>
      <c r="E696" t="s">
        <v>86</v>
      </c>
    </row>
    <row r="697" spans="2:5" x14ac:dyDescent="0.2">
      <c r="B697" s="3" t="s">
        <v>964</v>
      </c>
      <c r="C697" s="3" t="s">
        <v>16</v>
      </c>
      <c r="D697" t="s">
        <v>778</v>
      </c>
      <c r="E697" t="s">
        <v>86</v>
      </c>
    </row>
    <row r="698" spans="2:5" x14ac:dyDescent="0.2">
      <c r="B698" s="3" t="s">
        <v>964</v>
      </c>
      <c r="C698" s="3" t="s">
        <v>16</v>
      </c>
      <c r="D698" t="s">
        <v>779</v>
      </c>
      <c r="E698" t="s">
        <v>86</v>
      </c>
    </row>
    <row r="699" spans="2:5" x14ac:dyDescent="0.2">
      <c r="B699" s="3" t="s">
        <v>74</v>
      </c>
      <c r="C699" s="3" t="s">
        <v>81</v>
      </c>
      <c r="D699" t="s">
        <v>780</v>
      </c>
      <c r="E699" t="s">
        <v>86</v>
      </c>
    </row>
    <row r="700" spans="2:5" x14ac:dyDescent="0.2">
      <c r="B700" s="3" t="s">
        <v>973</v>
      </c>
      <c r="C700" s="3" t="s">
        <v>80</v>
      </c>
      <c r="D700" t="s">
        <v>781</v>
      </c>
      <c r="E700" t="s">
        <v>86</v>
      </c>
    </row>
    <row r="701" spans="2:5" x14ac:dyDescent="0.2">
      <c r="B701" s="3" t="s">
        <v>973</v>
      </c>
      <c r="C701" s="3" t="s">
        <v>80</v>
      </c>
      <c r="D701" t="s">
        <v>782</v>
      </c>
      <c r="E701" t="s">
        <v>86</v>
      </c>
    </row>
    <row r="702" spans="2:5" x14ac:dyDescent="0.2">
      <c r="B702" s="3" t="s">
        <v>973</v>
      </c>
      <c r="C702" s="3" t="s">
        <v>80</v>
      </c>
      <c r="D702" t="s">
        <v>783</v>
      </c>
      <c r="E702" t="s">
        <v>86</v>
      </c>
    </row>
    <row r="703" spans="2:5" x14ac:dyDescent="0.2">
      <c r="B703" s="3" t="s">
        <v>973</v>
      </c>
      <c r="C703" s="3" t="s">
        <v>80</v>
      </c>
      <c r="D703" t="s">
        <v>784</v>
      </c>
      <c r="E703" t="s">
        <v>86</v>
      </c>
    </row>
    <row r="704" spans="2:5" x14ac:dyDescent="0.2">
      <c r="B704" s="3" t="s">
        <v>973</v>
      </c>
      <c r="C704" s="3" t="s">
        <v>80</v>
      </c>
      <c r="D704" t="s">
        <v>785</v>
      </c>
      <c r="E704" t="s">
        <v>86</v>
      </c>
    </row>
    <row r="705" spans="2:5" x14ac:dyDescent="0.2">
      <c r="B705" s="3" t="s">
        <v>973</v>
      </c>
      <c r="C705" s="3" t="s">
        <v>80</v>
      </c>
      <c r="D705" t="s">
        <v>786</v>
      </c>
      <c r="E705" t="s">
        <v>86</v>
      </c>
    </row>
    <row r="706" spans="2:5" x14ac:dyDescent="0.2">
      <c r="B706" s="3" t="s">
        <v>973</v>
      </c>
      <c r="C706" s="3" t="s">
        <v>80</v>
      </c>
      <c r="D706" t="s">
        <v>787</v>
      </c>
      <c r="E706" t="s">
        <v>86</v>
      </c>
    </row>
    <row r="707" spans="2:5" x14ac:dyDescent="0.2">
      <c r="B707" s="3" t="s">
        <v>973</v>
      </c>
      <c r="C707" s="3" t="s">
        <v>80</v>
      </c>
      <c r="D707" t="s">
        <v>788</v>
      </c>
      <c r="E707" t="s">
        <v>86</v>
      </c>
    </row>
    <row r="708" spans="2:5" x14ac:dyDescent="0.2">
      <c r="B708" s="3" t="s">
        <v>973</v>
      </c>
      <c r="C708" s="3" t="s">
        <v>80</v>
      </c>
      <c r="D708" t="s">
        <v>789</v>
      </c>
      <c r="E708" t="s">
        <v>86</v>
      </c>
    </row>
    <row r="709" spans="2:5" x14ac:dyDescent="0.2">
      <c r="B709" s="3" t="s">
        <v>973</v>
      </c>
      <c r="C709" s="3" t="s">
        <v>80</v>
      </c>
      <c r="D709" t="s">
        <v>790</v>
      </c>
      <c r="E709" t="s">
        <v>86</v>
      </c>
    </row>
    <row r="710" spans="2:5" x14ac:dyDescent="0.2">
      <c r="B710" s="3" t="s">
        <v>973</v>
      </c>
      <c r="C710" s="3" t="s">
        <v>80</v>
      </c>
      <c r="D710" t="s">
        <v>791</v>
      </c>
      <c r="E710" t="s">
        <v>86</v>
      </c>
    </row>
    <row r="711" spans="2:5" x14ac:dyDescent="0.2">
      <c r="B711" s="3" t="s">
        <v>964</v>
      </c>
      <c r="C711" s="3" t="s">
        <v>16</v>
      </c>
      <c r="D711" s="4" t="s">
        <v>659</v>
      </c>
      <c r="E711" t="s">
        <v>87</v>
      </c>
    </row>
    <row r="712" spans="2:5" x14ac:dyDescent="0.2">
      <c r="B712" s="3" t="s">
        <v>964</v>
      </c>
      <c r="C712" s="3" t="s">
        <v>16</v>
      </c>
      <c r="D712" s="4" t="s">
        <v>660</v>
      </c>
      <c r="E712" t="s">
        <v>87</v>
      </c>
    </row>
    <row r="713" spans="2:5" x14ac:dyDescent="0.2">
      <c r="B713" s="3" t="s">
        <v>929</v>
      </c>
      <c r="C713" s="3" t="s">
        <v>931</v>
      </c>
      <c r="D713" s="15" t="s">
        <v>932</v>
      </c>
      <c r="E713" s="15" t="s">
        <v>962</v>
      </c>
    </row>
    <row r="714" spans="2:5" x14ac:dyDescent="0.2">
      <c r="B714" s="3" t="s">
        <v>930</v>
      </c>
      <c r="C714" s="3" t="s">
        <v>933</v>
      </c>
      <c r="D714" s="15" t="s">
        <v>937</v>
      </c>
      <c r="E714" s="15" t="s">
        <v>962</v>
      </c>
    </row>
    <row r="715" spans="2:5" x14ac:dyDescent="0.2">
      <c r="B715" s="3" t="s">
        <v>930</v>
      </c>
      <c r="C715" s="3" t="s">
        <v>934</v>
      </c>
      <c r="D715" s="15" t="s">
        <v>938</v>
      </c>
      <c r="E715" s="15" t="s">
        <v>962</v>
      </c>
    </row>
    <row r="716" spans="2:5" x14ac:dyDescent="0.2">
      <c r="B716" s="3" t="s">
        <v>930</v>
      </c>
      <c r="C716" s="3" t="s">
        <v>935</v>
      </c>
      <c r="D716" s="15" t="s">
        <v>939</v>
      </c>
      <c r="E716" s="15" t="s">
        <v>962</v>
      </c>
    </row>
    <row r="717" spans="2:5" x14ac:dyDescent="0.2">
      <c r="B717" s="3" t="s">
        <v>963</v>
      </c>
      <c r="C717" s="3" t="s">
        <v>936</v>
      </c>
      <c r="D717" s="15" t="s">
        <v>940</v>
      </c>
      <c r="E717" s="15" t="s">
        <v>962</v>
      </c>
    </row>
    <row r="718" spans="2:5" x14ac:dyDescent="0.2">
      <c r="B718" s="3" t="s">
        <v>965</v>
      </c>
      <c r="C718" s="3" t="s">
        <v>941</v>
      </c>
      <c r="D718" s="15" t="s">
        <v>942</v>
      </c>
      <c r="E718" s="15" t="s">
        <v>962</v>
      </c>
    </row>
    <row r="719" spans="2:5" x14ac:dyDescent="0.2">
      <c r="B719" s="3" t="s">
        <v>965</v>
      </c>
      <c r="C719" s="3" t="s">
        <v>943</v>
      </c>
      <c r="D719" s="15" t="s">
        <v>944</v>
      </c>
      <c r="E719" s="15" t="s">
        <v>962</v>
      </c>
    </row>
    <row r="720" spans="2:5" x14ac:dyDescent="0.2">
      <c r="B720" s="3" t="s">
        <v>965</v>
      </c>
      <c r="C720" s="3" t="s">
        <v>945</v>
      </c>
      <c r="D720" s="15" t="s">
        <v>944</v>
      </c>
      <c r="E720" s="15" t="s">
        <v>962</v>
      </c>
    </row>
    <row r="721" spans="2:5" x14ac:dyDescent="0.2">
      <c r="B721" s="3" t="s">
        <v>965</v>
      </c>
      <c r="C721" s="3" t="s">
        <v>946</v>
      </c>
      <c r="D721" s="15" t="s">
        <v>944</v>
      </c>
      <c r="E721" s="15" t="s">
        <v>962</v>
      </c>
    </row>
    <row r="722" spans="2:5" x14ac:dyDescent="0.2">
      <c r="B722" s="3" t="s">
        <v>967</v>
      </c>
      <c r="C722" s="3" t="s">
        <v>947</v>
      </c>
      <c r="D722" s="15" t="s">
        <v>948</v>
      </c>
      <c r="E722" s="15" t="s">
        <v>962</v>
      </c>
    </row>
    <row r="723" spans="2:5" x14ac:dyDescent="0.2">
      <c r="B723" s="3" t="s">
        <v>968</v>
      </c>
      <c r="C723" s="3" t="s">
        <v>949</v>
      </c>
      <c r="D723" s="15" t="s">
        <v>950</v>
      </c>
      <c r="E723" s="15" t="s">
        <v>962</v>
      </c>
    </row>
    <row r="724" spans="2:5" x14ac:dyDescent="0.2">
      <c r="B724" s="3" t="s">
        <v>968</v>
      </c>
      <c r="C724" s="3" t="s">
        <v>951</v>
      </c>
      <c r="D724" s="15" t="s">
        <v>950</v>
      </c>
      <c r="E724" s="15" t="s">
        <v>962</v>
      </c>
    </row>
    <row r="725" spans="2:5" x14ac:dyDescent="0.2">
      <c r="B725" s="3" t="s">
        <v>969</v>
      </c>
      <c r="C725" s="3" t="s">
        <v>952</v>
      </c>
      <c r="D725" s="15" t="s">
        <v>953</v>
      </c>
      <c r="E725" s="15" t="s">
        <v>962</v>
      </c>
    </row>
    <row r="726" spans="2:5" x14ac:dyDescent="0.2">
      <c r="B726" s="3" t="s">
        <v>971</v>
      </c>
      <c r="C726" s="3" t="s">
        <v>954</v>
      </c>
      <c r="D726" s="15" t="s">
        <v>955</v>
      </c>
      <c r="E726" s="15" t="s">
        <v>962</v>
      </c>
    </row>
    <row r="727" spans="2:5" x14ac:dyDescent="0.2">
      <c r="B727" s="3" t="s">
        <v>971</v>
      </c>
      <c r="C727" s="3" t="s">
        <v>956</v>
      </c>
      <c r="D727" s="15" t="s">
        <v>957</v>
      </c>
      <c r="E727" s="15" t="s">
        <v>962</v>
      </c>
    </row>
    <row r="728" spans="2:5" x14ac:dyDescent="0.2">
      <c r="B728" s="3" t="s">
        <v>971</v>
      </c>
      <c r="C728" s="3" t="s">
        <v>958</v>
      </c>
      <c r="D728" s="15" t="s">
        <v>959</v>
      </c>
      <c r="E728" s="15" t="s">
        <v>962</v>
      </c>
    </row>
    <row r="729" spans="2:5" x14ac:dyDescent="0.2">
      <c r="B729" s="3" t="s">
        <v>971</v>
      </c>
      <c r="C729" s="3" t="s">
        <v>960</v>
      </c>
      <c r="D729" s="15" t="s">
        <v>959</v>
      </c>
      <c r="E729" s="15" t="s">
        <v>962</v>
      </c>
    </row>
    <row r="730" spans="2:5" x14ac:dyDescent="0.2">
      <c r="B730" s="3" t="s">
        <v>971</v>
      </c>
      <c r="C730" s="3" t="s">
        <v>961</v>
      </c>
      <c r="D730" s="15" t="s">
        <v>959</v>
      </c>
      <c r="E730" s="15" t="s">
        <v>962</v>
      </c>
    </row>
    <row r="731" spans="2:5" x14ac:dyDescent="0.2">
      <c r="C731" s="3"/>
      <c r="D731" s="15"/>
    </row>
    <row r="732" spans="2:5" x14ac:dyDescent="0.2">
      <c r="B732" s="1" t="s">
        <v>82</v>
      </c>
    </row>
    <row r="733" spans="2:5" x14ac:dyDescent="0.2">
      <c r="B733" s="7" t="s">
        <v>84</v>
      </c>
    </row>
    <row r="735" spans="2:5" x14ac:dyDescent="0.2">
      <c r="B735" s="1" t="s">
        <v>1011</v>
      </c>
    </row>
    <row r="736" spans="2:5" x14ac:dyDescent="0.2">
      <c r="B736" t="s">
        <v>1007</v>
      </c>
    </row>
    <row r="737" spans="2:2" x14ac:dyDescent="0.2">
      <c r="B737" t="s">
        <v>1008</v>
      </c>
    </row>
    <row r="738" spans="2:2" x14ac:dyDescent="0.2">
      <c r="B738" t="s">
        <v>1010</v>
      </c>
    </row>
    <row r="739" spans="2:2" x14ac:dyDescent="0.2">
      <c r="B739" t="s">
        <v>1009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E718E-3329-494B-A2C3-68E5268BF78F}">
  <dimension ref="B1:G29"/>
  <sheetViews>
    <sheetView zoomScale="80" zoomScaleNormal="80" workbookViewId="0">
      <selection activeCell="B24" sqref="B24"/>
    </sheetView>
  </sheetViews>
  <sheetFormatPr baseColWidth="10" defaultColWidth="8.83203125" defaultRowHeight="15" x14ac:dyDescent="0.2"/>
  <cols>
    <col min="2" max="2" width="31.1640625" customWidth="1"/>
    <col min="3" max="3" width="63.1640625" bestFit="1" customWidth="1"/>
    <col min="4" max="4" width="32.5" bestFit="1" customWidth="1"/>
    <col min="5" max="5" width="61.1640625" customWidth="1"/>
    <col min="6" max="6" width="20.6640625" bestFit="1" customWidth="1"/>
    <col min="7" max="7" width="33.83203125" bestFit="1" customWidth="1"/>
  </cols>
  <sheetData>
    <row r="1" spans="2:7" x14ac:dyDescent="0.2">
      <c r="B1" s="14" t="s">
        <v>1064</v>
      </c>
    </row>
    <row r="2" spans="2:7" x14ac:dyDescent="0.2">
      <c r="B2" s="14"/>
    </row>
    <row r="3" spans="2:7" x14ac:dyDescent="0.2">
      <c r="B3" s="2" t="s">
        <v>0</v>
      </c>
      <c r="C3" s="2" t="s">
        <v>76</v>
      </c>
      <c r="D3" s="1" t="s">
        <v>793</v>
      </c>
      <c r="E3" s="1" t="s">
        <v>794</v>
      </c>
      <c r="G3" s="1" t="s">
        <v>795</v>
      </c>
    </row>
    <row r="4" spans="2:7" x14ac:dyDescent="0.2">
      <c r="B4" s="3" t="s">
        <v>73</v>
      </c>
      <c r="C4" t="s">
        <v>771</v>
      </c>
      <c r="D4" s="12">
        <v>920</v>
      </c>
      <c r="E4" s="8" t="s">
        <v>796</v>
      </c>
      <c r="F4" s="11" t="s">
        <v>810</v>
      </c>
    </row>
    <row r="5" spans="2:7" x14ac:dyDescent="0.2">
      <c r="B5" s="3" t="s">
        <v>73</v>
      </c>
      <c r="C5" t="s">
        <v>772</v>
      </c>
      <c r="D5" s="12">
        <v>1900</v>
      </c>
      <c r="E5" s="8" t="s">
        <v>797</v>
      </c>
      <c r="F5" s="11" t="s">
        <v>810</v>
      </c>
    </row>
    <row r="6" spans="2:7" x14ac:dyDescent="0.2">
      <c r="B6" s="3" t="s">
        <v>73</v>
      </c>
      <c r="C6" t="s">
        <v>773</v>
      </c>
      <c r="D6" s="12">
        <v>3460</v>
      </c>
      <c r="E6" s="9" t="s">
        <v>798</v>
      </c>
      <c r="F6" s="11" t="s">
        <v>810</v>
      </c>
    </row>
    <row r="7" spans="2:7" x14ac:dyDescent="0.2">
      <c r="B7" s="3" t="s">
        <v>73</v>
      </c>
      <c r="C7" t="s">
        <v>774</v>
      </c>
      <c r="D7" s="12">
        <v>2035.3982300884954</v>
      </c>
      <c r="E7" s="8" t="s">
        <v>799</v>
      </c>
      <c r="F7" s="11" t="s">
        <v>810</v>
      </c>
    </row>
    <row r="8" spans="2:7" x14ac:dyDescent="0.2">
      <c r="B8" s="3" t="s">
        <v>73</v>
      </c>
      <c r="C8" t="s">
        <v>775</v>
      </c>
      <c r="D8" s="12">
        <v>2540</v>
      </c>
      <c r="E8" s="8" t="s">
        <v>800</v>
      </c>
      <c r="F8" s="11" t="s">
        <v>810</v>
      </c>
    </row>
    <row r="9" spans="2:7" x14ac:dyDescent="0.2">
      <c r="B9" s="3" t="s">
        <v>73</v>
      </c>
      <c r="C9" t="s">
        <v>776</v>
      </c>
      <c r="D9" s="12">
        <v>1380</v>
      </c>
      <c r="E9" s="8" t="s">
        <v>801</v>
      </c>
      <c r="F9" s="11" t="s">
        <v>810</v>
      </c>
    </row>
    <row r="10" spans="2:7" x14ac:dyDescent="0.2">
      <c r="B10" s="3" t="s">
        <v>73</v>
      </c>
      <c r="C10" t="s">
        <v>777</v>
      </c>
      <c r="D10" s="12">
        <v>2470</v>
      </c>
      <c r="E10" s="8" t="s">
        <v>802</v>
      </c>
      <c r="F10" s="11" t="s">
        <v>810</v>
      </c>
    </row>
    <row r="11" spans="2:7" x14ac:dyDescent="0.2">
      <c r="B11" s="3" t="s">
        <v>74</v>
      </c>
      <c r="C11" t="s">
        <v>780</v>
      </c>
      <c r="D11" s="12">
        <v>5086.4197530864194</v>
      </c>
      <c r="E11" s="10" t="s">
        <v>803</v>
      </c>
      <c r="F11" s="11" t="s">
        <v>810</v>
      </c>
      <c r="G11" t="s">
        <v>811</v>
      </c>
    </row>
    <row r="12" spans="2:7" x14ac:dyDescent="0.2">
      <c r="B12" s="3" t="s">
        <v>75</v>
      </c>
      <c r="C12" t="s">
        <v>781</v>
      </c>
      <c r="D12" s="12">
        <v>150</v>
      </c>
      <c r="E12" s="8" t="s">
        <v>804</v>
      </c>
      <c r="F12" s="11" t="s">
        <v>810</v>
      </c>
    </row>
    <row r="13" spans="2:7" x14ac:dyDescent="0.2">
      <c r="B13" s="3" t="s">
        <v>75</v>
      </c>
      <c r="C13" t="s">
        <v>782</v>
      </c>
      <c r="D13" s="12">
        <v>540</v>
      </c>
      <c r="E13" s="8" t="s">
        <v>805</v>
      </c>
      <c r="F13" s="11" t="s">
        <v>810</v>
      </c>
    </row>
    <row r="14" spans="2:7" x14ac:dyDescent="0.2">
      <c r="B14" s="3" t="s">
        <v>75</v>
      </c>
      <c r="C14" t="s">
        <v>783</v>
      </c>
      <c r="D14" s="12">
        <v>330</v>
      </c>
      <c r="E14" s="8" t="s">
        <v>806</v>
      </c>
      <c r="F14" s="11" t="s">
        <v>810</v>
      </c>
    </row>
    <row r="15" spans="2:7" x14ac:dyDescent="0.2">
      <c r="B15" s="3" t="s">
        <v>75</v>
      </c>
      <c r="C15" t="s">
        <v>784</v>
      </c>
      <c r="D15" s="12">
        <v>470</v>
      </c>
      <c r="E15" s="8" t="s">
        <v>807</v>
      </c>
      <c r="F15" s="11" t="s">
        <v>810</v>
      </c>
    </row>
    <row r="16" spans="2:7" x14ac:dyDescent="0.2">
      <c r="B16" s="3" t="s">
        <v>75</v>
      </c>
      <c r="C16" t="s">
        <v>785</v>
      </c>
      <c r="D16" s="12">
        <v>380</v>
      </c>
      <c r="E16" s="8" t="s">
        <v>808</v>
      </c>
      <c r="F16" s="11" t="s">
        <v>810</v>
      </c>
    </row>
    <row r="17" spans="2:6" x14ac:dyDescent="0.2">
      <c r="B17" s="3" t="s">
        <v>75</v>
      </c>
      <c r="C17" t="s">
        <v>786</v>
      </c>
      <c r="D17" s="12">
        <v>380</v>
      </c>
      <c r="E17" s="8" t="s">
        <v>808</v>
      </c>
      <c r="F17" s="11" t="s">
        <v>810</v>
      </c>
    </row>
    <row r="18" spans="2:6" x14ac:dyDescent="0.2">
      <c r="B18" s="3" t="s">
        <v>75</v>
      </c>
      <c r="C18" t="s">
        <v>787</v>
      </c>
      <c r="D18" s="12">
        <v>380</v>
      </c>
      <c r="E18" s="8" t="s">
        <v>808</v>
      </c>
      <c r="F18" s="11" t="s">
        <v>810</v>
      </c>
    </row>
    <row r="19" spans="2:6" x14ac:dyDescent="0.2">
      <c r="B19" s="3" t="s">
        <v>75</v>
      </c>
      <c r="C19" t="s">
        <v>788</v>
      </c>
      <c r="D19" s="12">
        <v>380</v>
      </c>
      <c r="E19" s="8" t="s">
        <v>808</v>
      </c>
      <c r="F19" s="11" t="s">
        <v>810</v>
      </c>
    </row>
    <row r="20" spans="2:6" x14ac:dyDescent="0.2">
      <c r="B20" s="3" t="s">
        <v>75</v>
      </c>
      <c r="C20" t="s">
        <v>789</v>
      </c>
      <c r="D20" s="12">
        <v>380</v>
      </c>
      <c r="E20" s="8" t="s">
        <v>808</v>
      </c>
      <c r="F20" s="11" t="s">
        <v>810</v>
      </c>
    </row>
    <row r="21" spans="2:6" x14ac:dyDescent="0.2">
      <c r="B21" s="3" t="s">
        <v>75</v>
      </c>
      <c r="C21" t="s">
        <v>790</v>
      </c>
      <c r="D21" s="12">
        <v>380</v>
      </c>
      <c r="E21" s="8" t="s">
        <v>808</v>
      </c>
      <c r="F21" s="11" t="s">
        <v>810</v>
      </c>
    </row>
    <row r="22" spans="2:6" x14ac:dyDescent="0.2">
      <c r="B22" s="3" t="s">
        <v>75</v>
      </c>
      <c r="C22" t="s">
        <v>791</v>
      </c>
      <c r="D22" s="12">
        <v>500</v>
      </c>
      <c r="E22" s="8" t="s">
        <v>809</v>
      </c>
      <c r="F22" s="11" t="s">
        <v>810</v>
      </c>
    </row>
    <row r="24" spans="2:6" x14ac:dyDescent="0.2">
      <c r="B24" s="14" t="s">
        <v>1065</v>
      </c>
    </row>
    <row r="25" spans="2:6" x14ac:dyDescent="0.2">
      <c r="B25" s="14"/>
    </row>
    <row r="26" spans="2:6" x14ac:dyDescent="0.2">
      <c r="C26" s="2" t="s">
        <v>812</v>
      </c>
    </row>
    <row r="27" spans="2:6" x14ac:dyDescent="0.2">
      <c r="B27" s="2" t="s">
        <v>73</v>
      </c>
      <c r="C27" s="13">
        <v>2100.771175726928</v>
      </c>
    </row>
    <row r="28" spans="2:6" x14ac:dyDescent="0.2">
      <c r="B28" s="2" t="s">
        <v>75</v>
      </c>
      <c r="C28" s="13">
        <v>388.18181818181819</v>
      </c>
    </row>
    <row r="29" spans="2:6" x14ac:dyDescent="0.2">
      <c r="B29" s="2" t="s">
        <v>74</v>
      </c>
      <c r="C29" s="13">
        <v>5086.4197530864194</v>
      </c>
    </row>
  </sheetData>
  <hyperlinks>
    <hyperlink ref="E6" r:id="rId1" location="/food-details/1608637/nutrients" xr:uid="{FCE3F9D8-16E0-4633-B98E-0CEF5F10EA96}"/>
    <hyperlink ref="E11" r:id="rId2" xr:uid="{9E0B3FAB-C432-428E-BA05-C0DA418F6907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EF6DC-3103-4384-B989-BFA58DFCBE34}">
  <dimension ref="B1:O19"/>
  <sheetViews>
    <sheetView zoomScale="80" zoomScaleNormal="80" workbookViewId="0">
      <selection activeCell="L4" sqref="L4:N4"/>
    </sheetView>
  </sheetViews>
  <sheetFormatPr baseColWidth="10" defaultColWidth="8.83203125" defaultRowHeight="15" x14ac:dyDescent="0.2"/>
  <cols>
    <col min="2" max="2" width="29.83203125" bestFit="1" customWidth="1"/>
    <col min="3" max="3" width="9.83203125" bestFit="1" customWidth="1"/>
    <col min="4" max="5" width="24.5" bestFit="1" customWidth="1"/>
    <col min="6" max="6" width="9.83203125" bestFit="1" customWidth="1"/>
    <col min="7" max="8" width="24.5" bestFit="1" customWidth="1"/>
    <col min="9" max="9" width="9.83203125" bestFit="1" customWidth="1"/>
    <col min="10" max="11" width="24.5" bestFit="1" customWidth="1"/>
    <col min="12" max="12" width="9.83203125" bestFit="1" customWidth="1"/>
    <col min="13" max="14" width="24.5" bestFit="1" customWidth="1"/>
  </cols>
  <sheetData>
    <row r="1" spans="2:15" x14ac:dyDescent="0.2">
      <c r="B1" s="14" t="s">
        <v>1066</v>
      </c>
    </row>
    <row r="3" spans="2:15" x14ac:dyDescent="0.2">
      <c r="B3" s="2" t="s">
        <v>927</v>
      </c>
      <c r="C3" s="49" t="s">
        <v>814</v>
      </c>
      <c r="D3" s="49"/>
      <c r="E3" s="49"/>
      <c r="F3" s="49"/>
      <c r="G3" s="49"/>
      <c r="H3" s="49"/>
      <c r="I3" s="50" t="s">
        <v>813</v>
      </c>
      <c r="J3" s="50"/>
      <c r="K3" s="50"/>
      <c r="L3" s="50"/>
      <c r="M3" s="50"/>
      <c r="N3" s="50"/>
      <c r="O3" s="1"/>
    </row>
    <row r="4" spans="2:15" ht="28.5" customHeight="1" x14ac:dyDescent="0.2">
      <c r="B4" s="5" t="s">
        <v>928</v>
      </c>
      <c r="C4" s="52" t="s">
        <v>815</v>
      </c>
      <c r="D4" s="52"/>
      <c r="E4" s="52"/>
      <c r="F4" s="52" t="s">
        <v>1073</v>
      </c>
      <c r="G4" s="52"/>
      <c r="H4" s="52"/>
      <c r="I4" s="52" t="s">
        <v>815</v>
      </c>
      <c r="J4" s="52"/>
      <c r="K4" s="52"/>
      <c r="L4" s="52" t="s">
        <v>1073</v>
      </c>
      <c r="M4" s="52"/>
      <c r="N4" s="52"/>
      <c r="O4" s="18"/>
    </row>
    <row r="5" spans="2:15" x14ac:dyDescent="0.2">
      <c r="C5" s="17" t="s">
        <v>974</v>
      </c>
      <c r="D5" s="17" t="s">
        <v>975</v>
      </c>
      <c r="E5" s="17" t="s">
        <v>976</v>
      </c>
      <c r="F5" s="17" t="s">
        <v>974</v>
      </c>
      <c r="G5" s="17" t="s">
        <v>975</v>
      </c>
      <c r="H5" s="17" t="s">
        <v>976</v>
      </c>
      <c r="I5" s="17" t="s">
        <v>974</v>
      </c>
      <c r="J5" s="17" t="s">
        <v>975</v>
      </c>
      <c r="K5" s="17" t="s">
        <v>976</v>
      </c>
      <c r="L5" s="17" t="s">
        <v>974</v>
      </c>
      <c r="M5" s="17" t="s">
        <v>975</v>
      </c>
      <c r="N5" s="17" t="s">
        <v>976</v>
      </c>
    </row>
    <row r="6" spans="2:15" x14ac:dyDescent="0.2">
      <c r="B6" s="3" t="s">
        <v>929</v>
      </c>
      <c r="C6" s="17">
        <v>3.256899192891482E-6</v>
      </c>
      <c r="D6" s="17">
        <v>2.9640592814672705E-6</v>
      </c>
      <c r="E6" s="17">
        <v>3.6721260724591966E-6</v>
      </c>
      <c r="F6" s="17">
        <v>3.5058917676500234E-8</v>
      </c>
      <c r="G6" s="17">
        <v>3.3113667557952042E-8</v>
      </c>
      <c r="H6" s="17">
        <v>3.780064944730581E-8</v>
      </c>
      <c r="I6" s="17">
        <v>4.1711866373641739E-6</v>
      </c>
      <c r="J6" s="17">
        <v>3.3599227389602892E-6</v>
      </c>
      <c r="K6" s="17">
        <v>5.3073663176893797E-6</v>
      </c>
      <c r="L6" s="17">
        <v>3.9026404246985581E-8</v>
      </c>
      <c r="M6" s="17">
        <v>3.3694486061189045E-8</v>
      </c>
      <c r="N6" s="17">
        <v>4.6583663653611555E-8</v>
      </c>
    </row>
    <row r="7" spans="2:15" x14ac:dyDescent="0.2">
      <c r="B7" s="3" t="s">
        <v>930</v>
      </c>
      <c r="C7" s="17">
        <v>4.3675641406362617E-7</v>
      </c>
      <c r="D7" s="17">
        <v>3.9790280716480244E-7</v>
      </c>
      <c r="E7" s="17">
        <v>4.8768946359019171E-7</v>
      </c>
      <c r="F7" s="17">
        <v>5.4270289185862178E-9</v>
      </c>
      <c r="G7" s="17">
        <v>5.1851393211965565E-9</v>
      </c>
      <c r="H7" s="17">
        <v>5.7370856725486262E-9</v>
      </c>
      <c r="I7" s="17">
        <v>4.4236899757387824E-7</v>
      </c>
      <c r="J7" s="17">
        <v>4.0669026748365106E-7</v>
      </c>
      <c r="K7" s="17">
        <v>4.8913601538508013E-7</v>
      </c>
      <c r="L7" s="17">
        <v>5.0730709118225579E-9</v>
      </c>
      <c r="M7" s="17">
        <v>4.8439637415949196E-9</v>
      </c>
      <c r="N7" s="17">
        <v>5.3680033990748513E-9</v>
      </c>
    </row>
    <row r="8" spans="2:15" x14ac:dyDescent="0.2">
      <c r="B8" s="3" t="s">
        <v>963</v>
      </c>
      <c r="C8" s="17">
        <v>2.0001539834410475E-6</v>
      </c>
      <c r="D8" s="17">
        <v>1.4345214296960556E-6</v>
      </c>
      <c r="E8" s="17">
        <v>2.7819019210652966E-6</v>
      </c>
      <c r="F8" s="17">
        <v>1.5863883487139535E-8</v>
      </c>
      <c r="G8" s="17">
        <v>1.2728675672110756E-8</v>
      </c>
      <c r="H8" s="17">
        <v>2.0406268339438045E-8</v>
      </c>
      <c r="I8" s="17">
        <v>2.0037458793819649E-6</v>
      </c>
      <c r="J8" s="17">
        <v>1.4510252042019055E-6</v>
      </c>
      <c r="K8" s="17">
        <v>2.7983143729491622E-6</v>
      </c>
      <c r="L8" s="17">
        <v>1.468031433336887E-8</v>
      </c>
      <c r="M8" s="17">
        <v>1.1626034986139686E-8</v>
      </c>
      <c r="N8" s="17">
        <v>1.9231421623646805E-8</v>
      </c>
    </row>
    <row r="9" spans="2:15" x14ac:dyDescent="0.2">
      <c r="B9" s="3" t="s">
        <v>964</v>
      </c>
      <c r="C9" s="17">
        <v>7.4157052368925855E-6</v>
      </c>
      <c r="D9" s="17">
        <v>6.1026427836171936E-6</v>
      </c>
      <c r="E9" s="17">
        <v>9.2987686878974156E-6</v>
      </c>
      <c r="F9" s="17">
        <v>7.5817025625720928E-8</v>
      </c>
      <c r="G9" s="17">
        <v>6.7742855792646686E-8</v>
      </c>
      <c r="H9" s="17">
        <v>8.6879180076463872E-8</v>
      </c>
      <c r="I9" s="17">
        <v>1.0223914857788313E-5</v>
      </c>
      <c r="J9" s="17">
        <v>8.0023900924770607E-6</v>
      </c>
      <c r="K9" s="17">
        <v>1.3353058159877433E-5</v>
      </c>
      <c r="L9" s="17">
        <v>8.3050305414595139E-8</v>
      </c>
      <c r="M9" s="17">
        <v>7.0116319572989621E-8</v>
      </c>
      <c r="N9" s="17">
        <v>1.0084462765324262E-7</v>
      </c>
    </row>
    <row r="10" spans="2:15" x14ac:dyDescent="0.2">
      <c r="B10" s="3" t="s">
        <v>965</v>
      </c>
      <c r="C10" s="17">
        <v>9.2391233291519336E-6</v>
      </c>
      <c r="D10" s="17">
        <v>7.733168164271757E-6</v>
      </c>
      <c r="E10" s="17">
        <v>1.1436569312155053E-5</v>
      </c>
      <c r="F10" s="17">
        <v>9.5289317517068681E-8</v>
      </c>
      <c r="G10" s="17">
        <v>8.4201339281967236E-8</v>
      </c>
      <c r="H10" s="17">
        <v>1.1009208488325364E-7</v>
      </c>
      <c r="I10" s="17">
        <v>9.3900007273411388E-6</v>
      </c>
      <c r="J10" s="17">
        <v>7.8306689871737168E-6</v>
      </c>
      <c r="K10" s="17">
        <v>1.1777304158719152E-5</v>
      </c>
      <c r="L10" s="17">
        <v>9.227374046824866E-8</v>
      </c>
      <c r="M10" s="17">
        <v>8.1921761057190146E-8</v>
      </c>
      <c r="N10" s="17">
        <v>1.0678755908956289E-7</v>
      </c>
    </row>
    <row r="11" spans="2:15" x14ac:dyDescent="0.2">
      <c r="B11" s="3" t="s">
        <v>966</v>
      </c>
      <c r="C11" s="17">
        <v>3.3384992900893514E-6</v>
      </c>
      <c r="D11" s="17">
        <v>2.3562809000314401E-7</v>
      </c>
      <c r="E11" s="17">
        <v>7.0620138658956223E-6</v>
      </c>
      <c r="F11" s="17">
        <v>1.7825119183786675E-8</v>
      </c>
      <c r="G11" s="17">
        <v>5.9588168172562376E-9</v>
      </c>
      <c r="H11" s="17">
        <v>3.3447796345760461E-8</v>
      </c>
      <c r="I11" s="17">
        <v>1.5957152904012893E-6</v>
      </c>
      <c r="J11" s="17">
        <v>-2.5584918971300144E-6</v>
      </c>
      <c r="K11" s="17">
        <v>5.9279739616752755E-6</v>
      </c>
      <c r="L11" s="17">
        <v>7.9702580824814718E-9</v>
      </c>
      <c r="M11" s="17">
        <v>-5.3078466720726126E-9</v>
      </c>
      <c r="N11" s="17">
        <v>2.1727451669102796E-8</v>
      </c>
    </row>
    <row r="12" spans="2:15" x14ac:dyDescent="0.2">
      <c r="B12" s="3" t="s">
        <v>967</v>
      </c>
      <c r="C12" s="17">
        <v>1.7555039476677379E-6</v>
      </c>
      <c r="D12" s="17">
        <v>5.9762936250262586E-7</v>
      </c>
      <c r="E12" s="17">
        <v>2.9761891520732696E-6</v>
      </c>
      <c r="F12" s="17">
        <v>9.8278914769618343E-9</v>
      </c>
      <c r="G12" s="17">
        <v>3.1898610780293909E-9</v>
      </c>
      <c r="H12" s="17">
        <v>1.6521148088366405E-8</v>
      </c>
      <c r="I12" s="17">
        <v>1.8418590039910571E-6</v>
      </c>
      <c r="J12" s="17">
        <v>6.8898187528582173E-7</v>
      </c>
      <c r="K12" s="17">
        <v>3.0156563444461338E-6</v>
      </c>
      <c r="L12" s="17">
        <v>1.0489586387356732E-8</v>
      </c>
      <c r="M12" s="17">
        <v>3.9040265144725877E-9</v>
      </c>
      <c r="N12" s="17">
        <v>1.6882016182418452E-8</v>
      </c>
    </row>
    <row r="13" spans="2:15" x14ac:dyDescent="0.2">
      <c r="B13" s="3" t="s">
        <v>968</v>
      </c>
      <c r="C13" s="17">
        <v>2.0471131979738872E-5</v>
      </c>
      <c r="D13" s="17">
        <v>1.5566695733867208E-5</v>
      </c>
      <c r="E13" s="17">
        <v>2.806616891541318E-5</v>
      </c>
      <c r="F13" s="17">
        <v>1.4530141921481703E-7</v>
      </c>
      <c r="G13" s="17">
        <v>1.1505767567281662E-7</v>
      </c>
      <c r="H13" s="17">
        <v>1.8904747291339565E-7</v>
      </c>
      <c r="I13" s="17">
        <v>1.5014286111620507E-5</v>
      </c>
      <c r="J13" s="17">
        <v>1.1791366699420841E-5</v>
      </c>
      <c r="K13" s="17">
        <v>1.9659383172059131E-5</v>
      </c>
      <c r="L13" s="17">
        <v>1.227198557654497E-7</v>
      </c>
      <c r="M13" s="17">
        <v>1.0086189581303958E-7</v>
      </c>
      <c r="N13" s="17">
        <v>1.5056470640193401E-7</v>
      </c>
    </row>
    <row r="14" spans="2:15" x14ac:dyDescent="0.2">
      <c r="B14" s="3" t="s">
        <v>969</v>
      </c>
      <c r="C14" s="17">
        <v>1.0019655225620646E-4</v>
      </c>
      <c r="D14" s="17">
        <v>6.889570845746733E-5</v>
      </c>
      <c r="E14" s="17">
        <v>1.4353454470160688E-4</v>
      </c>
      <c r="F14" s="17">
        <v>6.8418613003779041E-7</v>
      </c>
      <c r="G14" s="17">
        <v>4.829914992064475E-7</v>
      </c>
      <c r="H14" s="17">
        <v>9.6032021499074182E-7</v>
      </c>
      <c r="I14" s="17">
        <v>5.8459353602850028E-5</v>
      </c>
      <c r="J14" s="17">
        <v>4.4294269238552161E-5</v>
      </c>
      <c r="K14" s="17">
        <v>7.7469607693724145E-5</v>
      </c>
      <c r="L14" s="17">
        <v>3.8420870296680158E-7</v>
      </c>
      <c r="M14" s="17">
        <v>2.9419975118737213E-7</v>
      </c>
      <c r="N14" s="17">
        <v>5.0700387227488849E-7</v>
      </c>
    </row>
    <row r="15" spans="2:15" x14ac:dyDescent="0.2">
      <c r="B15" s="3" t="s">
        <v>970</v>
      </c>
      <c r="C15" s="17">
        <v>2.286395918547878E-5</v>
      </c>
      <c r="D15" s="17">
        <v>1.6399596264632704E-5</v>
      </c>
      <c r="E15" s="17">
        <v>3.2143650160777518E-5</v>
      </c>
      <c r="F15" s="17">
        <v>1.4902851273033728E-7</v>
      </c>
      <c r="G15" s="17">
        <v>1.0705928955664198E-7</v>
      </c>
      <c r="H15" s="17">
        <v>2.0688257780912466E-7</v>
      </c>
      <c r="I15" s="17">
        <v>1.8486382357752518E-5</v>
      </c>
      <c r="J15" s="17">
        <v>1.371762587434574E-5</v>
      </c>
      <c r="K15" s="17">
        <v>2.5294379306630825E-5</v>
      </c>
      <c r="L15" s="17">
        <v>1.0710273027326175E-7</v>
      </c>
      <c r="M15" s="17">
        <v>7.7669815741014939E-8</v>
      </c>
      <c r="N15" s="17">
        <v>1.5014727382988187E-7</v>
      </c>
    </row>
    <row r="16" spans="2:15" x14ac:dyDescent="0.2">
      <c r="B16" s="3" t="s">
        <v>971</v>
      </c>
      <c r="C16" s="17">
        <v>3.389175093759816E-5</v>
      </c>
      <c r="D16" s="17">
        <v>1.8795664085455187E-5</v>
      </c>
      <c r="E16" s="17">
        <v>6.0429098521354588E-5</v>
      </c>
      <c r="F16" s="17">
        <v>1.335446574379682E-7</v>
      </c>
      <c r="G16" s="17">
        <v>7.1997711225146417E-8</v>
      </c>
      <c r="H16" s="17">
        <v>2.381142069830574E-7</v>
      </c>
      <c r="I16" s="17">
        <v>3.4208209441784162E-5</v>
      </c>
      <c r="J16" s="17">
        <v>1.9037409349787039E-5</v>
      </c>
      <c r="K16" s="17">
        <v>6.0829033256370642E-5</v>
      </c>
      <c r="L16" s="17">
        <v>1.3587282567260776E-7</v>
      </c>
      <c r="M16" s="17">
        <v>7.2334085457301423E-8</v>
      </c>
      <c r="N16" s="17">
        <v>2.4247521591119373E-7</v>
      </c>
    </row>
    <row r="17" spans="2:14" x14ac:dyDescent="0.2">
      <c r="B17" s="3" t="s">
        <v>972</v>
      </c>
      <c r="C17" s="17">
        <v>3.2170841144845913E-5</v>
      </c>
      <c r="D17" s="17">
        <v>2.116127742449247E-5</v>
      </c>
      <c r="E17" s="17">
        <v>4.8933289561990332E-5</v>
      </c>
      <c r="F17" s="17">
        <v>1.9431133875562272E-7</v>
      </c>
      <c r="G17" s="17">
        <v>1.2697071671100359E-7</v>
      </c>
      <c r="H17" s="17">
        <v>2.9659450133106093E-7</v>
      </c>
      <c r="I17" s="51" t="s">
        <v>979</v>
      </c>
      <c r="J17" s="51"/>
      <c r="K17" s="51"/>
      <c r="L17" s="51"/>
      <c r="M17" s="51"/>
      <c r="N17" s="51"/>
    </row>
    <row r="18" spans="2:14" x14ac:dyDescent="0.2">
      <c r="B18" s="3" t="s">
        <v>973</v>
      </c>
      <c r="C18" s="17">
        <v>6.8765233652385974E-6</v>
      </c>
      <c r="D18" s="17">
        <v>4.4424133925712902E-6</v>
      </c>
      <c r="E18" s="17">
        <v>1.0787410377366954E-5</v>
      </c>
      <c r="F18" s="17">
        <v>4.1674039104407341E-8</v>
      </c>
      <c r="G18" s="17">
        <v>2.7015629605322506E-8</v>
      </c>
      <c r="H18" s="17">
        <v>6.5280170322994621E-8</v>
      </c>
      <c r="I18" s="51"/>
      <c r="J18" s="51"/>
      <c r="K18" s="51"/>
      <c r="L18" s="51"/>
      <c r="M18" s="51"/>
      <c r="N18" s="51"/>
    </row>
    <row r="19" spans="2:14" x14ac:dyDescent="0.2">
      <c r="B19" s="3" t="s">
        <v>74</v>
      </c>
      <c r="C19" s="17">
        <v>4.7234370141070614E-5</v>
      </c>
      <c r="D19" s="17">
        <v>3.6724526145229628E-5</v>
      </c>
      <c r="E19" s="17">
        <v>6.4141903020579992E-5</v>
      </c>
      <c r="F19" s="17">
        <v>3.0890514454229383E-7</v>
      </c>
      <c r="G19" s="17">
        <v>2.4477897767396373E-7</v>
      </c>
      <c r="H19" s="17">
        <v>4.0747151932453579E-7</v>
      </c>
      <c r="I19" s="51"/>
      <c r="J19" s="51"/>
      <c r="K19" s="51"/>
      <c r="L19" s="51"/>
      <c r="M19" s="51"/>
      <c r="N19" s="51"/>
    </row>
  </sheetData>
  <mergeCells count="7">
    <mergeCell ref="C3:H3"/>
    <mergeCell ref="I3:N3"/>
    <mergeCell ref="I17:N19"/>
    <mergeCell ref="C4:E4"/>
    <mergeCell ref="F4:H4"/>
    <mergeCell ref="I4:K4"/>
    <mergeCell ref="L4:N4"/>
  </mergeCell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DBDDF-087F-40D7-A3FE-A5895EBB58C0}">
  <dimension ref="B1:H110"/>
  <sheetViews>
    <sheetView tabSelected="1" zoomScale="80" zoomScaleNormal="80" workbookViewId="0">
      <selection activeCell="C20" sqref="C20"/>
    </sheetView>
  </sheetViews>
  <sheetFormatPr baseColWidth="10" defaultColWidth="8.83203125" defaultRowHeight="15" x14ac:dyDescent="0.2"/>
  <cols>
    <col min="2" max="2" width="49.83203125" customWidth="1"/>
    <col min="3" max="3" width="35" customWidth="1"/>
    <col min="4" max="4" width="26" bestFit="1" customWidth="1"/>
    <col min="5" max="5" width="18.33203125" bestFit="1" customWidth="1"/>
    <col min="6" max="6" width="24.1640625" customWidth="1"/>
    <col min="8" max="8" width="25.5" bestFit="1" customWidth="1"/>
  </cols>
  <sheetData>
    <row r="1" spans="2:8" x14ac:dyDescent="0.2">
      <c r="B1" s="14" t="s">
        <v>1067</v>
      </c>
    </row>
    <row r="3" spans="2:8" s="31" customFormat="1" ht="64" x14ac:dyDescent="0.2">
      <c r="B3" s="29" t="s">
        <v>917</v>
      </c>
      <c r="C3" s="29" t="s">
        <v>977</v>
      </c>
      <c r="D3" s="29" t="s">
        <v>990</v>
      </c>
      <c r="E3" s="29" t="s">
        <v>1002</v>
      </c>
      <c r="F3" s="30" t="s">
        <v>1004</v>
      </c>
      <c r="H3" s="29" t="s">
        <v>926</v>
      </c>
    </row>
    <row r="4" spans="2:8" x14ac:dyDescent="0.2">
      <c r="B4" t="s">
        <v>816</v>
      </c>
      <c r="C4" s="3" t="s">
        <v>918</v>
      </c>
      <c r="D4" t="s">
        <v>992</v>
      </c>
      <c r="E4" s="17">
        <v>327096000</v>
      </c>
      <c r="F4" s="33">
        <v>2626.2</v>
      </c>
      <c r="H4" s="15" t="s">
        <v>922</v>
      </c>
    </row>
    <row r="5" spans="2:8" x14ac:dyDescent="0.2">
      <c r="B5" t="s">
        <v>817</v>
      </c>
      <c r="C5" s="3" t="s">
        <v>918</v>
      </c>
      <c r="D5" t="s">
        <v>993</v>
      </c>
      <c r="E5" s="17">
        <v>67142000</v>
      </c>
      <c r="F5" s="33">
        <v>2168.1999999999998</v>
      </c>
      <c r="H5" s="15" t="s">
        <v>923</v>
      </c>
    </row>
    <row r="6" spans="2:8" x14ac:dyDescent="0.2">
      <c r="B6" t="s">
        <v>818</v>
      </c>
      <c r="C6" s="3" t="s">
        <v>918</v>
      </c>
      <c r="D6" t="s">
        <v>993</v>
      </c>
      <c r="E6" s="17">
        <v>4819000</v>
      </c>
      <c r="F6" s="33">
        <v>2098.6999999999998</v>
      </c>
      <c r="H6" s="15" t="s">
        <v>924</v>
      </c>
    </row>
    <row r="7" spans="2:8" x14ac:dyDescent="0.2">
      <c r="B7" t="s">
        <v>819</v>
      </c>
      <c r="C7" s="3" t="s">
        <v>918</v>
      </c>
      <c r="D7" t="s">
        <v>992</v>
      </c>
      <c r="E7" s="17">
        <v>37075000</v>
      </c>
      <c r="F7" s="33">
        <v>2350.9</v>
      </c>
      <c r="H7" s="15" t="s">
        <v>925</v>
      </c>
    </row>
    <row r="8" spans="2:8" x14ac:dyDescent="0.2">
      <c r="B8" t="s">
        <v>820</v>
      </c>
      <c r="C8" s="3" t="s">
        <v>918</v>
      </c>
      <c r="D8" t="s">
        <v>993</v>
      </c>
      <c r="E8" s="17">
        <v>8526000</v>
      </c>
      <c r="F8" s="33">
        <v>3908.8</v>
      </c>
    </row>
    <row r="9" spans="2:8" x14ac:dyDescent="0.2">
      <c r="B9" t="s">
        <v>821</v>
      </c>
      <c r="C9" s="3" t="s">
        <v>918</v>
      </c>
      <c r="D9" t="s">
        <v>994</v>
      </c>
      <c r="E9" s="17">
        <v>24898000</v>
      </c>
      <c r="F9" s="33">
        <v>3003.6</v>
      </c>
    </row>
    <row r="10" spans="2:8" x14ac:dyDescent="0.2">
      <c r="B10" t="s">
        <v>822</v>
      </c>
      <c r="C10" s="3" t="s">
        <v>918</v>
      </c>
      <c r="D10" t="s">
        <v>993</v>
      </c>
      <c r="E10" s="17">
        <v>8891000</v>
      </c>
      <c r="F10" s="33">
        <v>2618.1999999999998</v>
      </c>
    </row>
    <row r="11" spans="2:8" x14ac:dyDescent="0.2">
      <c r="B11" t="s">
        <v>823</v>
      </c>
      <c r="C11" s="3" t="s">
        <v>918</v>
      </c>
      <c r="D11" t="s">
        <v>993</v>
      </c>
      <c r="E11" s="17">
        <v>83124000</v>
      </c>
      <c r="F11" s="33">
        <v>2562.9</v>
      </c>
    </row>
    <row r="12" spans="2:8" x14ac:dyDescent="0.2">
      <c r="B12" t="s">
        <v>824</v>
      </c>
      <c r="C12" s="3" t="s">
        <v>918</v>
      </c>
      <c r="D12" t="s">
        <v>993</v>
      </c>
      <c r="E12" s="17">
        <v>17060000</v>
      </c>
      <c r="F12" s="33">
        <v>2621</v>
      </c>
    </row>
    <row r="13" spans="2:8" x14ac:dyDescent="0.2">
      <c r="B13" t="s">
        <v>825</v>
      </c>
      <c r="C13" s="3" t="s">
        <v>918</v>
      </c>
      <c r="D13" t="s">
        <v>993</v>
      </c>
      <c r="E13" s="17">
        <v>5752000</v>
      </c>
      <c r="F13" s="33">
        <v>3220</v>
      </c>
    </row>
    <row r="14" spans="2:8" x14ac:dyDescent="0.2">
      <c r="B14" t="s">
        <v>826</v>
      </c>
      <c r="C14" s="3" t="s">
        <v>918</v>
      </c>
      <c r="D14" t="s">
        <v>993</v>
      </c>
      <c r="E14" s="17">
        <v>5523000</v>
      </c>
      <c r="F14" s="33">
        <v>2908.7</v>
      </c>
    </row>
    <row r="15" spans="2:8" x14ac:dyDescent="0.2">
      <c r="B15" t="s">
        <v>827</v>
      </c>
      <c r="C15" s="3" t="s">
        <v>918</v>
      </c>
      <c r="D15" t="s">
        <v>993</v>
      </c>
      <c r="E15" s="17">
        <v>5338000</v>
      </c>
      <c r="F15" s="33">
        <v>3726.5</v>
      </c>
    </row>
    <row r="16" spans="2:8" x14ac:dyDescent="0.2">
      <c r="B16" t="s">
        <v>828</v>
      </c>
      <c r="C16" s="3" t="s">
        <v>918</v>
      </c>
      <c r="D16" t="s">
        <v>993</v>
      </c>
      <c r="E16" s="17">
        <v>46693000</v>
      </c>
      <c r="F16" s="33">
        <v>2217.9</v>
      </c>
    </row>
    <row r="17" spans="2:6" x14ac:dyDescent="0.2">
      <c r="B17" t="s">
        <v>829</v>
      </c>
      <c r="C17" s="3" t="s">
        <v>918</v>
      </c>
      <c r="D17" t="s">
        <v>993</v>
      </c>
      <c r="E17" s="17">
        <v>9972000</v>
      </c>
      <c r="F17" s="33">
        <v>2893.8</v>
      </c>
    </row>
    <row r="18" spans="2:6" x14ac:dyDescent="0.2">
      <c r="B18" t="s">
        <v>830</v>
      </c>
      <c r="C18" s="3" t="s">
        <v>918</v>
      </c>
      <c r="D18" t="s">
        <v>993</v>
      </c>
      <c r="E18" s="17">
        <v>66931000</v>
      </c>
      <c r="F18" s="33">
        <v>2983.4</v>
      </c>
    </row>
    <row r="19" spans="2:6" x14ac:dyDescent="0.2">
      <c r="B19" t="s">
        <v>831</v>
      </c>
      <c r="C19" s="3" t="s">
        <v>918</v>
      </c>
      <c r="D19" t="s">
        <v>994</v>
      </c>
      <c r="E19" s="17">
        <v>4743000</v>
      </c>
      <c r="F19" s="33">
        <v>3277.8</v>
      </c>
    </row>
    <row r="20" spans="2:6" x14ac:dyDescent="0.2">
      <c r="B20" t="s">
        <v>832</v>
      </c>
      <c r="C20" s="3" t="s">
        <v>918</v>
      </c>
      <c r="D20" t="s">
        <v>993</v>
      </c>
      <c r="E20" s="17">
        <v>11482000</v>
      </c>
      <c r="F20" s="33">
        <v>3034.7</v>
      </c>
    </row>
    <row r="21" spans="2:6" x14ac:dyDescent="0.2">
      <c r="B21" t="s">
        <v>833</v>
      </c>
      <c r="C21" s="3" t="s">
        <v>918</v>
      </c>
      <c r="D21" t="s">
        <v>995</v>
      </c>
      <c r="E21" s="17">
        <v>9631000</v>
      </c>
      <c r="F21" s="33">
        <v>1954.9</v>
      </c>
    </row>
    <row r="22" spans="2:6" x14ac:dyDescent="0.2">
      <c r="B22" t="s">
        <v>834</v>
      </c>
      <c r="C22" s="3" t="s">
        <v>918</v>
      </c>
      <c r="D22" t="s">
        <v>996</v>
      </c>
      <c r="E22" s="17">
        <v>51172000</v>
      </c>
      <c r="F22" s="33">
        <v>1951.4</v>
      </c>
    </row>
    <row r="23" spans="2:6" x14ac:dyDescent="0.2">
      <c r="B23" t="s">
        <v>835</v>
      </c>
      <c r="C23" s="3" t="s">
        <v>918</v>
      </c>
      <c r="D23" t="s">
        <v>993</v>
      </c>
      <c r="E23" s="17">
        <v>60627000</v>
      </c>
      <c r="F23" s="33">
        <v>2986.9</v>
      </c>
    </row>
    <row r="24" spans="2:6" x14ac:dyDescent="0.2">
      <c r="B24" t="s">
        <v>836</v>
      </c>
      <c r="C24" s="3" t="s">
        <v>918</v>
      </c>
      <c r="D24" t="s">
        <v>993</v>
      </c>
      <c r="E24" s="17">
        <v>2078000</v>
      </c>
      <c r="F24" s="33">
        <v>2063.3000000000002</v>
      </c>
    </row>
    <row r="25" spans="2:6" x14ac:dyDescent="0.2">
      <c r="B25" t="s">
        <v>837</v>
      </c>
      <c r="C25" s="3" t="s">
        <v>918</v>
      </c>
      <c r="D25" t="s">
        <v>996</v>
      </c>
      <c r="E25" s="17">
        <v>23726000</v>
      </c>
      <c r="F25" s="33">
        <v>1857.8</v>
      </c>
    </row>
    <row r="26" spans="2:6" x14ac:dyDescent="0.2">
      <c r="B26" t="s">
        <v>838</v>
      </c>
      <c r="C26" s="3" t="s">
        <v>918</v>
      </c>
      <c r="D26" t="s">
        <v>996</v>
      </c>
      <c r="E26" s="17">
        <v>632000</v>
      </c>
      <c r="F26" s="33">
        <v>5002.2</v>
      </c>
    </row>
    <row r="27" spans="2:6" x14ac:dyDescent="0.2">
      <c r="B27" t="s">
        <v>839</v>
      </c>
      <c r="C27" s="3" t="s">
        <v>918</v>
      </c>
      <c r="D27" t="s">
        <v>1013</v>
      </c>
      <c r="E27" s="17">
        <v>4177000</v>
      </c>
      <c r="F27" s="33">
        <v>1405.8</v>
      </c>
    </row>
    <row r="28" spans="2:6" x14ac:dyDescent="0.2">
      <c r="B28" t="s">
        <v>840</v>
      </c>
      <c r="C28" s="3" t="s">
        <v>919</v>
      </c>
      <c r="D28" t="s">
        <v>1013</v>
      </c>
      <c r="E28" s="17">
        <v>209469000</v>
      </c>
      <c r="F28" s="33">
        <v>866.3</v>
      </c>
    </row>
    <row r="29" spans="2:6" x14ac:dyDescent="0.2">
      <c r="B29" t="s">
        <v>841</v>
      </c>
      <c r="C29" s="3" t="s">
        <v>918</v>
      </c>
      <c r="D29" t="s">
        <v>996</v>
      </c>
      <c r="E29" s="17">
        <v>127202000</v>
      </c>
      <c r="F29" s="33">
        <v>3417.5</v>
      </c>
    </row>
    <row r="30" spans="2:6" x14ac:dyDescent="0.2">
      <c r="B30" t="s">
        <v>842</v>
      </c>
      <c r="C30" s="3" t="s">
        <v>918</v>
      </c>
      <c r="D30" t="s">
        <v>1013</v>
      </c>
      <c r="E30" s="17">
        <v>18729000</v>
      </c>
      <c r="F30" s="33">
        <v>1613.5</v>
      </c>
    </row>
    <row r="31" spans="2:6" x14ac:dyDescent="0.2">
      <c r="B31" t="s">
        <v>843</v>
      </c>
      <c r="C31" s="3" t="s">
        <v>918</v>
      </c>
      <c r="D31" t="s">
        <v>995</v>
      </c>
      <c r="E31" s="17">
        <v>8382000</v>
      </c>
      <c r="F31" s="33">
        <v>3611.8</v>
      </c>
    </row>
    <row r="32" spans="2:6" x14ac:dyDescent="0.2">
      <c r="B32" t="s">
        <v>844</v>
      </c>
      <c r="C32" s="3" t="s">
        <v>918</v>
      </c>
      <c r="D32" t="s">
        <v>993</v>
      </c>
      <c r="E32" s="17">
        <v>10666000</v>
      </c>
      <c r="F32" s="33">
        <v>1835.8</v>
      </c>
    </row>
    <row r="33" spans="2:6" x14ac:dyDescent="0.2">
      <c r="B33" t="s">
        <v>845</v>
      </c>
      <c r="C33" s="3" t="s">
        <v>918</v>
      </c>
      <c r="D33" t="s">
        <v>993</v>
      </c>
      <c r="E33" s="17">
        <v>10256000</v>
      </c>
      <c r="F33" s="33">
        <v>2629.4</v>
      </c>
    </row>
    <row r="34" spans="2:6" x14ac:dyDescent="0.2">
      <c r="B34" t="s">
        <v>846</v>
      </c>
      <c r="C34" s="3" t="s">
        <v>918</v>
      </c>
      <c r="D34" t="s">
        <v>993</v>
      </c>
      <c r="E34" s="17">
        <v>37922000</v>
      </c>
      <c r="F34" s="33">
        <v>1480.3</v>
      </c>
    </row>
    <row r="35" spans="2:6" x14ac:dyDescent="0.2">
      <c r="B35" t="s">
        <v>847</v>
      </c>
      <c r="C35" s="3" t="s">
        <v>918</v>
      </c>
      <c r="D35" t="s">
        <v>993</v>
      </c>
      <c r="E35" s="17">
        <v>10522000</v>
      </c>
      <c r="F35" s="33">
        <v>2510.6</v>
      </c>
    </row>
    <row r="36" spans="2:6" x14ac:dyDescent="0.2">
      <c r="B36" t="s">
        <v>848</v>
      </c>
      <c r="C36" s="3" t="s">
        <v>918</v>
      </c>
      <c r="D36" t="s">
        <v>993</v>
      </c>
      <c r="E36" s="17">
        <v>1928000</v>
      </c>
      <c r="F36" s="33">
        <v>1820.8</v>
      </c>
    </row>
    <row r="37" spans="2:6" x14ac:dyDescent="0.2">
      <c r="B37" t="s">
        <v>849</v>
      </c>
      <c r="C37" s="3" t="s">
        <v>918</v>
      </c>
      <c r="D37" t="s">
        <v>993</v>
      </c>
      <c r="E37" s="17">
        <v>9707000</v>
      </c>
      <c r="F37" s="33">
        <v>1449.4</v>
      </c>
    </row>
    <row r="38" spans="2:6" x14ac:dyDescent="0.2">
      <c r="B38" t="s">
        <v>850</v>
      </c>
      <c r="C38" s="3" t="s">
        <v>918</v>
      </c>
      <c r="D38" t="s">
        <v>993</v>
      </c>
      <c r="E38" s="17">
        <v>5453000</v>
      </c>
      <c r="F38" s="33">
        <v>1925.6</v>
      </c>
    </row>
    <row r="39" spans="2:6" x14ac:dyDescent="0.2">
      <c r="B39" t="s">
        <v>851</v>
      </c>
      <c r="C39" s="3" t="s">
        <v>918</v>
      </c>
      <c r="D39" t="s">
        <v>1013</v>
      </c>
      <c r="E39" s="17">
        <v>3449000</v>
      </c>
      <c r="F39" s="33">
        <v>2212.1</v>
      </c>
    </row>
    <row r="40" spans="2:6" x14ac:dyDescent="0.2">
      <c r="B40" t="s">
        <v>852</v>
      </c>
      <c r="C40" s="3" t="s">
        <v>919</v>
      </c>
      <c r="D40" t="s">
        <v>1013</v>
      </c>
      <c r="E40" s="17">
        <v>28887000</v>
      </c>
      <c r="F40" s="33">
        <v>95.4</v>
      </c>
    </row>
    <row r="41" spans="2:6" x14ac:dyDescent="0.2">
      <c r="B41" t="s">
        <v>853</v>
      </c>
      <c r="C41" s="3" t="s">
        <v>919</v>
      </c>
      <c r="D41" t="s">
        <v>1013</v>
      </c>
      <c r="E41" s="17">
        <v>49661000</v>
      </c>
      <c r="F41" s="33">
        <v>869.2</v>
      </c>
    </row>
    <row r="42" spans="2:6" x14ac:dyDescent="0.2">
      <c r="B42" t="s">
        <v>854</v>
      </c>
      <c r="C42" s="3" t="s">
        <v>918</v>
      </c>
      <c r="D42" t="s">
        <v>995</v>
      </c>
      <c r="E42" s="17">
        <v>4137000</v>
      </c>
      <c r="F42" s="33">
        <v>1910.5</v>
      </c>
    </row>
    <row r="43" spans="2:6" x14ac:dyDescent="0.2">
      <c r="B43" t="s">
        <v>855</v>
      </c>
      <c r="C43" s="3" t="s">
        <v>919</v>
      </c>
      <c r="D43" t="s">
        <v>993</v>
      </c>
      <c r="E43" s="17">
        <v>7052000</v>
      </c>
      <c r="F43" s="33">
        <v>1172.0999999999999</v>
      </c>
    </row>
    <row r="44" spans="2:6" x14ac:dyDescent="0.2">
      <c r="B44" t="s">
        <v>856</v>
      </c>
      <c r="C44" s="3" t="s">
        <v>918</v>
      </c>
      <c r="D44" t="s">
        <v>993</v>
      </c>
      <c r="E44" s="17">
        <v>1323000</v>
      </c>
      <c r="F44" s="33">
        <v>2317.6999999999998</v>
      </c>
    </row>
    <row r="45" spans="2:6" x14ac:dyDescent="0.2">
      <c r="B45" t="s">
        <v>857</v>
      </c>
      <c r="C45" s="3" t="s">
        <v>918</v>
      </c>
      <c r="D45" t="s">
        <v>995</v>
      </c>
      <c r="E45" s="17">
        <v>33703000</v>
      </c>
      <c r="F45" s="33">
        <v>1689.6</v>
      </c>
    </row>
    <row r="46" spans="2:6" x14ac:dyDescent="0.2">
      <c r="B46" t="s">
        <v>858</v>
      </c>
      <c r="C46" s="3" t="s">
        <v>919</v>
      </c>
      <c r="D46" t="s">
        <v>995</v>
      </c>
      <c r="E46" s="17">
        <v>6859000</v>
      </c>
      <c r="F46" s="33">
        <v>1796.3</v>
      </c>
    </row>
    <row r="47" spans="2:6" x14ac:dyDescent="0.2">
      <c r="B47" t="s">
        <v>859</v>
      </c>
      <c r="C47" s="3" t="s">
        <v>918</v>
      </c>
      <c r="D47" t="s">
        <v>993</v>
      </c>
      <c r="E47" s="17">
        <v>2801000</v>
      </c>
      <c r="F47" s="33">
        <v>2521.1</v>
      </c>
    </row>
    <row r="48" spans="2:6" x14ac:dyDescent="0.2">
      <c r="B48" t="s">
        <v>860</v>
      </c>
      <c r="C48" s="3" t="s">
        <v>919</v>
      </c>
      <c r="D48" t="s">
        <v>997</v>
      </c>
      <c r="E48" s="17">
        <v>57793000</v>
      </c>
      <c r="F48" s="33">
        <v>828.1</v>
      </c>
    </row>
    <row r="49" spans="2:6" x14ac:dyDescent="0.2">
      <c r="B49" t="s">
        <v>861</v>
      </c>
      <c r="C49" s="3" t="s">
        <v>919</v>
      </c>
      <c r="D49" t="s">
        <v>996</v>
      </c>
      <c r="E49" s="17">
        <v>31528000</v>
      </c>
      <c r="F49" s="33">
        <v>1410.7</v>
      </c>
    </row>
    <row r="50" spans="2:6" x14ac:dyDescent="0.2">
      <c r="B50" t="s">
        <v>862</v>
      </c>
      <c r="C50" s="3" t="s">
        <v>919</v>
      </c>
      <c r="D50" t="s">
        <v>996</v>
      </c>
      <c r="E50" s="17">
        <v>1427648000</v>
      </c>
      <c r="F50" s="33">
        <v>814.5</v>
      </c>
    </row>
    <row r="51" spans="2:6" x14ac:dyDescent="0.2">
      <c r="B51" t="s">
        <v>863</v>
      </c>
      <c r="C51" s="3" t="s">
        <v>919</v>
      </c>
      <c r="D51" t="s">
        <v>995</v>
      </c>
      <c r="E51" s="17">
        <v>82340000</v>
      </c>
      <c r="F51" s="33">
        <v>1209.8</v>
      </c>
    </row>
    <row r="52" spans="2:6" x14ac:dyDescent="0.2">
      <c r="B52" t="s">
        <v>864</v>
      </c>
      <c r="C52" s="3" t="s">
        <v>920</v>
      </c>
      <c r="D52" t="s">
        <v>998</v>
      </c>
      <c r="E52" s="17">
        <v>11565000</v>
      </c>
      <c r="F52" s="33">
        <v>570</v>
      </c>
    </row>
    <row r="53" spans="2:6" x14ac:dyDescent="0.2">
      <c r="B53" t="s">
        <v>865</v>
      </c>
      <c r="C53" s="3" t="s">
        <v>918</v>
      </c>
      <c r="D53" t="s">
        <v>995</v>
      </c>
      <c r="E53" s="17">
        <v>4829000</v>
      </c>
      <c r="F53" s="33">
        <v>1329.1</v>
      </c>
    </row>
    <row r="54" spans="2:6" x14ac:dyDescent="0.2">
      <c r="B54" t="s">
        <v>866</v>
      </c>
      <c r="C54" s="3" t="s">
        <v>918</v>
      </c>
      <c r="D54" t="s">
        <v>993</v>
      </c>
      <c r="E54" s="17">
        <v>4156000</v>
      </c>
      <c r="F54" s="33">
        <v>2564.6999999999998</v>
      </c>
    </row>
    <row r="55" spans="2:6" x14ac:dyDescent="0.2">
      <c r="B55" t="s">
        <v>867</v>
      </c>
      <c r="C55" s="3" t="s">
        <v>919</v>
      </c>
      <c r="D55" t="s">
        <v>1013</v>
      </c>
      <c r="E55" s="17">
        <v>126191000</v>
      </c>
      <c r="F55" s="33">
        <v>1499.9</v>
      </c>
    </row>
    <row r="56" spans="2:6" x14ac:dyDescent="0.2">
      <c r="B56" t="s">
        <v>868</v>
      </c>
      <c r="C56" s="3" t="s">
        <v>919</v>
      </c>
      <c r="D56" t="s">
        <v>999</v>
      </c>
      <c r="E56" s="17">
        <v>69428000</v>
      </c>
      <c r="F56" s="33">
        <v>1012.1</v>
      </c>
    </row>
    <row r="57" spans="2:6" x14ac:dyDescent="0.2">
      <c r="B57" t="s">
        <v>869</v>
      </c>
      <c r="C57" s="3" t="s">
        <v>919</v>
      </c>
      <c r="D57" t="s">
        <v>993</v>
      </c>
      <c r="E57" s="17">
        <v>8803000</v>
      </c>
      <c r="F57" s="33">
        <v>1225.9000000000001</v>
      </c>
    </row>
    <row r="58" spans="2:6" x14ac:dyDescent="0.2">
      <c r="B58" t="s">
        <v>870</v>
      </c>
      <c r="C58" s="3" t="s">
        <v>919</v>
      </c>
      <c r="D58" t="s">
        <v>1013</v>
      </c>
      <c r="E58" s="17">
        <v>4999000</v>
      </c>
      <c r="F58" s="33">
        <v>2143</v>
      </c>
    </row>
    <row r="59" spans="2:6" x14ac:dyDescent="0.2">
      <c r="B59" t="s">
        <v>871</v>
      </c>
      <c r="C59" s="3" t="s">
        <v>919</v>
      </c>
      <c r="D59" t="s">
        <v>1013</v>
      </c>
      <c r="E59" s="17">
        <v>17084000</v>
      </c>
      <c r="F59" s="33">
        <v>1015.6</v>
      </c>
    </row>
    <row r="60" spans="2:6" x14ac:dyDescent="0.2">
      <c r="B60" t="s">
        <v>872</v>
      </c>
      <c r="C60" s="3" t="s">
        <v>919</v>
      </c>
      <c r="D60" t="s">
        <v>1013</v>
      </c>
      <c r="E60" s="17">
        <v>31989000</v>
      </c>
      <c r="F60" s="33">
        <v>1190.0999999999999</v>
      </c>
    </row>
    <row r="61" spans="2:6" x14ac:dyDescent="0.2">
      <c r="B61" t="s">
        <v>873</v>
      </c>
      <c r="C61" s="3" t="s">
        <v>920</v>
      </c>
      <c r="D61" t="s">
        <v>1013</v>
      </c>
      <c r="E61" s="17">
        <v>6421000</v>
      </c>
      <c r="F61" s="33">
        <v>922.2</v>
      </c>
    </row>
    <row r="62" spans="2:6" x14ac:dyDescent="0.2">
      <c r="B62" t="s">
        <v>874</v>
      </c>
      <c r="C62" s="3" t="s">
        <v>919</v>
      </c>
      <c r="D62" t="s">
        <v>1013</v>
      </c>
      <c r="E62" s="17">
        <v>10627000</v>
      </c>
      <c r="F62" s="33">
        <v>1508.7</v>
      </c>
    </row>
    <row r="63" spans="2:6" x14ac:dyDescent="0.2">
      <c r="B63" t="s">
        <v>875</v>
      </c>
      <c r="C63" s="3" t="s">
        <v>919</v>
      </c>
      <c r="D63" t="s">
        <v>993</v>
      </c>
      <c r="E63" s="17">
        <v>19506000</v>
      </c>
      <c r="F63" s="33">
        <v>2040.9</v>
      </c>
    </row>
    <row r="64" spans="2:6" x14ac:dyDescent="0.2">
      <c r="B64" t="s">
        <v>876</v>
      </c>
      <c r="C64" s="3" t="s">
        <v>919</v>
      </c>
      <c r="D64" t="s">
        <v>993</v>
      </c>
      <c r="E64" s="17">
        <v>628000</v>
      </c>
      <c r="F64" s="33">
        <v>1763.9</v>
      </c>
    </row>
    <row r="65" spans="2:6" x14ac:dyDescent="0.2">
      <c r="B65" t="s">
        <v>877</v>
      </c>
      <c r="C65" s="3" t="s">
        <v>919</v>
      </c>
      <c r="D65" t="s">
        <v>1000</v>
      </c>
      <c r="E65" s="17">
        <v>81800000</v>
      </c>
      <c r="F65" s="33">
        <v>657.9</v>
      </c>
    </row>
    <row r="66" spans="2:6" x14ac:dyDescent="0.2">
      <c r="B66" t="s">
        <v>878</v>
      </c>
      <c r="C66" s="3" t="s">
        <v>919</v>
      </c>
      <c r="D66" t="s">
        <v>993</v>
      </c>
      <c r="E66" s="17">
        <v>145734000</v>
      </c>
      <c r="F66" s="33">
        <v>1517</v>
      </c>
    </row>
    <row r="67" spans="2:6" x14ac:dyDescent="0.2">
      <c r="B67" t="s">
        <v>879</v>
      </c>
      <c r="C67" s="3" t="s">
        <v>919</v>
      </c>
      <c r="D67" t="s">
        <v>1000</v>
      </c>
      <c r="E67" s="17">
        <v>21229000</v>
      </c>
      <c r="F67" s="33">
        <v>822.5</v>
      </c>
    </row>
    <row r="68" spans="2:6" x14ac:dyDescent="0.2">
      <c r="B68" t="s">
        <v>880</v>
      </c>
      <c r="C68" s="3" t="s">
        <v>919</v>
      </c>
      <c r="D68" t="s">
        <v>1013</v>
      </c>
      <c r="E68" s="17">
        <v>44361000</v>
      </c>
      <c r="F68" s="33">
        <v>2139.8000000000002</v>
      </c>
    </row>
    <row r="69" spans="2:6" x14ac:dyDescent="0.2">
      <c r="B69" t="s">
        <v>881</v>
      </c>
      <c r="C69" s="3" t="s">
        <v>920</v>
      </c>
      <c r="D69" t="s">
        <v>1013</v>
      </c>
      <c r="E69" s="17">
        <v>11353000</v>
      </c>
      <c r="F69" s="33">
        <v>696.3</v>
      </c>
    </row>
    <row r="70" spans="2:6" x14ac:dyDescent="0.2">
      <c r="B70" t="s">
        <v>882</v>
      </c>
      <c r="C70" s="3" t="s">
        <v>919</v>
      </c>
      <c r="D70" t="s">
        <v>995</v>
      </c>
      <c r="E70" s="17">
        <v>9965000</v>
      </c>
      <c r="F70" s="33">
        <v>1091.0999999999999</v>
      </c>
    </row>
    <row r="71" spans="2:6" x14ac:dyDescent="0.2">
      <c r="B71" t="s">
        <v>883</v>
      </c>
      <c r="C71" s="3" t="s">
        <v>920</v>
      </c>
      <c r="D71" t="s">
        <v>1000</v>
      </c>
      <c r="E71" s="17">
        <v>1352642000</v>
      </c>
      <c r="F71" s="33">
        <v>372.2</v>
      </c>
    </row>
    <row r="72" spans="2:6" x14ac:dyDescent="0.2">
      <c r="B72" t="s">
        <v>884</v>
      </c>
      <c r="C72" s="3" t="s">
        <v>919</v>
      </c>
      <c r="D72" t="s">
        <v>995</v>
      </c>
      <c r="E72" s="17">
        <v>32965000</v>
      </c>
      <c r="F72" s="33">
        <v>739.5</v>
      </c>
    </row>
    <row r="73" spans="2:6" x14ac:dyDescent="0.2">
      <c r="B73" t="s">
        <v>885</v>
      </c>
      <c r="C73" s="3" t="s">
        <v>920</v>
      </c>
      <c r="D73" t="s">
        <v>1001</v>
      </c>
      <c r="E73" s="17">
        <v>32476000</v>
      </c>
      <c r="F73" s="33">
        <v>186.8</v>
      </c>
    </row>
    <row r="74" spans="2:6" x14ac:dyDescent="0.2">
      <c r="B74" t="s">
        <v>886</v>
      </c>
      <c r="C74" s="3" t="s">
        <v>919</v>
      </c>
      <c r="D74" t="s">
        <v>993</v>
      </c>
      <c r="E74" s="17">
        <v>3324000</v>
      </c>
      <c r="F74" s="33">
        <v>1403.8</v>
      </c>
    </row>
    <row r="75" spans="2:6" x14ac:dyDescent="0.2">
      <c r="B75" t="s">
        <v>887</v>
      </c>
      <c r="C75" s="3" t="s">
        <v>919</v>
      </c>
      <c r="D75" t="s">
        <v>993</v>
      </c>
      <c r="E75" s="17">
        <v>2083000</v>
      </c>
      <c r="F75" s="33">
        <v>1218.9000000000001</v>
      </c>
    </row>
    <row r="76" spans="2:6" x14ac:dyDescent="0.2">
      <c r="B76" t="s">
        <v>888</v>
      </c>
      <c r="C76" s="3" t="s">
        <v>919</v>
      </c>
      <c r="D76" t="s">
        <v>1013</v>
      </c>
      <c r="E76" s="17">
        <v>6956000</v>
      </c>
      <c r="F76" s="33">
        <v>1208.3</v>
      </c>
    </row>
    <row r="77" spans="2:6" x14ac:dyDescent="0.2">
      <c r="B77" t="s">
        <v>889</v>
      </c>
      <c r="C77" s="3" t="s">
        <v>920</v>
      </c>
      <c r="D77" t="s">
        <v>999</v>
      </c>
      <c r="E77" s="17">
        <v>267671000</v>
      </c>
      <c r="F77" s="33">
        <v>696.5</v>
      </c>
    </row>
    <row r="78" spans="2:6" x14ac:dyDescent="0.2">
      <c r="B78" t="s">
        <v>890</v>
      </c>
      <c r="C78" s="3" t="s">
        <v>919</v>
      </c>
      <c r="D78" t="s">
        <v>995</v>
      </c>
      <c r="E78" s="17">
        <v>4003000</v>
      </c>
      <c r="F78" s="33">
        <v>922.5</v>
      </c>
    </row>
    <row r="79" spans="2:6" x14ac:dyDescent="0.2">
      <c r="B79" t="s">
        <v>891</v>
      </c>
      <c r="C79" s="3" t="s">
        <v>919</v>
      </c>
      <c r="D79" t="s">
        <v>993</v>
      </c>
      <c r="E79" s="17">
        <v>9453000</v>
      </c>
      <c r="F79" s="33">
        <v>1090.4000000000001</v>
      </c>
    </row>
    <row r="80" spans="2:6" x14ac:dyDescent="0.2">
      <c r="B80" t="s">
        <v>892</v>
      </c>
      <c r="C80" s="3" t="s">
        <v>920</v>
      </c>
      <c r="D80" t="s">
        <v>1013</v>
      </c>
      <c r="E80" s="17">
        <v>9588000</v>
      </c>
      <c r="F80" s="33">
        <v>645.9</v>
      </c>
    </row>
    <row r="81" spans="2:6" x14ac:dyDescent="0.2">
      <c r="B81" t="s">
        <v>893</v>
      </c>
      <c r="C81" s="3" t="s">
        <v>921</v>
      </c>
      <c r="D81" t="s">
        <v>997</v>
      </c>
      <c r="E81" s="17">
        <v>56313000</v>
      </c>
      <c r="F81" s="33">
        <v>205.8</v>
      </c>
    </row>
    <row r="82" spans="2:6" x14ac:dyDescent="0.2">
      <c r="B82" t="s">
        <v>894</v>
      </c>
      <c r="C82" s="3" t="s">
        <v>920</v>
      </c>
      <c r="D82" t="s">
        <v>998</v>
      </c>
      <c r="E82" s="17">
        <v>98424000</v>
      </c>
      <c r="F82" s="33">
        <v>684.9</v>
      </c>
    </row>
    <row r="83" spans="2:6" x14ac:dyDescent="0.2">
      <c r="B83" t="s">
        <v>895</v>
      </c>
      <c r="C83" s="3" t="s">
        <v>920</v>
      </c>
      <c r="D83" t="s">
        <v>998</v>
      </c>
      <c r="E83" s="17">
        <v>36029000</v>
      </c>
      <c r="F83" s="33">
        <v>693.3</v>
      </c>
    </row>
    <row r="84" spans="2:6" x14ac:dyDescent="0.2">
      <c r="B84" t="s">
        <v>896</v>
      </c>
      <c r="C84" s="3" t="s">
        <v>919</v>
      </c>
      <c r="D84" t="s">
        <v>998</v>
      </c>
      <c r="E84" s="17">
        <v>42228000</v>
      </c>
      <c r="F84" s="33">
        <v>645.6</v>
      </c>
    </row>
    <row r="85" spans="2:6" x14ac:dyDescent="0.2">
      <c r="B85" t="s">
        <v>897</v>
      </c>
      <c r="C85" s="3" t="s">
        <v>919</v>
      </c>
      <c r="D85" t="s">
        <v>1001</v>
      </c>
      <c r="E85" s="17">
        <v>5851000</v>
      </c>
      <c r="F85" s="33">
        <v>297.5</v>
      </c>
    </row>
    <row r="86" spans="2:6" x14ac:dyDescent="0.2">
      <c r="B86" t="s">
        <v>898</v>
      </c>
      <c r="C86" s="3" t="s">
        <v>919</v>
      </c>
      <c r="D86" t="s">
        <v>995</v>
      </c>
      <c r="E86" s="17">
        <v>9950000</v>
      </c>
      <c r="F86" s="33">
        <v>989.6</v>
      </c>
    </row>
    <row r="87" spans="2:6" x14ac:dyDescent="0.2">
      <c r="B87" t="s">
        <v>899</v>
      </c>
      <c r="C87" s="3" t="s">
        <v>920</v>
      </c>
      <c r="D87" t="s">
        <v>999</v>
      </c>
      <c r="E87" s="17">
        <v>95546000</v>
      </c>
      <c r="F87" s="33">
        <v>692.1</v>
      </c>
    </row>
    <row r="88" spans="2:6" x14ac:dyDescent="0.2">
      <c r="B88" t="s">
        <v>900</v>
      </c>
      <c r="C88" s="3" t="s">
        <v>920</v>
      </c>
      <c r="D88" t="s">
        <v>1000</v>
      </c>
      <c r="E88" s="17">
        <v>212228000</v>
      </c>
      <c r="F88" s="33">
        <v>453.9</v>
      </c>
    </row>
    <row r="89" spans="2:6" x14ac:dyDescent="0.2">
      <c r="B89" t="s">
        <v>901</v>
      </c>
      <c r="C89" s="3" t="s">
        <v>920</v>
      </c>
      <c r="D89" t="s">
        <v>997</v>
      </c>
      <c r="E89" s="17">
        <v>25069000</v>
      </c>
      <c r="F89" s="33">
        <v>452.9</v>
      </c>
    </row>
    <row r="90" spans="2:6" x14ac:dyDescent="0.2">
      <c r="B90" t="s">
        <v>902</v>
      </c>
      <c r="C90" s="3" t="s">
        <v>919</v>
      </c>
      <c r="D90" t="s">
        <v>1013</v>
      </c>
      <c r="E90" s="17">
        <v>17248000</v>
      </c>
      <c r="F90" s="33">
        <v>1662.5</v>
      </c>
    </row>
    <row r="91" spans="2:6" x14ac:dyDescent="0.2">
      <c r="B91" t="s">
        <v>903</v>
      </c>
      <c r="C91" s="3" t="s">
        <v>920</v>
      </c>
      <c r="D91" t="s">
        <v>997</v>
      </c>
      <c r="E91" s="17">
        <v>29767000</v>
      </c>
      <c r="F91" s="33">
        <v>627</v>
      </c>
    </row>
    <row r="92" spans="2:6" x14ac:dyDescent="0.2">
      <c r="B92" t="s">
        <v>904</v>
      </c>
      <c r="C92" s="3" t="s">
        <v>920</v>
      </c>
      <c r="D92" t="s">
        <v>999</v>
      </c>
      <c r="E92" s="17">
        <v>106651000</v>
      </c>
      <c r="F92" s="33">
        <v>952.3</v>
      </c>
    </row>
    <row r="93" spans="2:6" x14ac:dyDescent="0.2">
      <c r="B93" t="s">
        <v>905</v>
      </c>
      <c r="C93" s="3" t="s">
        <v>920</v>
      </c>
      <c r="D93" t="s">
        <v>993</v>
      </c>
      <c r="E93" s="17">
        <v>44246000</v>
      </c>
      <c r="F93" s="33">
        <v>857.6</v>
      </c>
    </row>
    <row r="94" spans="2:6" x14ac:dyDescent="0.2">
      <c r="B94" t="s">
        <v>906</v>
      </c>
      <c r="C94" s="3" t="s">
        <v>920</v>
      </c>
      <c r="D94" t="s">
        <v>999</v>
      </c>
      <c r="E94" s="17">
        <v>16250000</v>
      </c>
      <c r="F94" s="33">
        <v>500.2</v>
      </c>
    </row>
    <row r="95" spans="2:6" x14ac:dyDescent="0.2">
      <c r="B95" t="s">
        <v>907</v>
      </c>
      <c r="C95" s="3" t="s">
        <v>921</v>
      </c>
      <c r="D95" t="s">
        <v>997</v>
      </c>
      <c r="E95" s="17">
        <v>42729000</v>
      </c>
      <c r="F95" s="33">
        <v>209.4</v>
      </c>
    </row>
    <row r="96" spans="2:6" x14ac:dyDescent="0.2">
      <c r="B96" t="s">
        <v>908</v>
      </c>
      <c r="C96" s="3" t="s">
        <v>919</v>
      </c>
      <c r="D96" t="s">
        <v>1001</v>
      </c>
      <c r="E96" s="17">
        <v>18320000</v>
      </c>
      <c r="F96" s="33">
        <v>2144.3000000000002</v>
      </c>
    </row>
    <row r="97" spans="2:6" x14ac:dyDescent="0.2">
      <c r="B97" t="s">
        <v>909</v>
      </c>
      <c r="C97" s="3" t="s">
        <v>920</v>
      </c>
      <c r="D97" t="s">
        <v>997</v>
      </c>
      <c r="E97" s="17">
        <v>25216000</v>
      </c>
      <c r="F97" s="33">
        <v>501.3</v>
      </c>
    </row>
    <row r="98" spans="2:6" x14ac:dyDescent="0.2">
      <c r="B98" t="s">
        <v>910</v>
      </c>
      <c r="C98" s="3" t="s">
        <v>920</v>
      </c>
      <c r="D98" t="s">
        <v>997</v>
      </c>
      <c r="E98" s="17">
        <v>30810000</v>
      </c>
      <c r="F98" s="33">
        <v>893.6</v>
      </c>
    </row>
    <row r="99" spans="2:6" x14ac:dyDescent="0.2">
      <c r="B99" t="s">
        <v>911</v>
      </c>
      <c r="C99" s="3" t="s">
        <v>920</v>
      </c>
      <c r="D99" t="s">
        <v>999</v>
      </c>
      <c r="E99" s="17">
        <v>7062000</v>
      </c>
      <c r="F99" s="33">
        <v>871.4</v>
      </c>
    </row>
    <row r="100" spans="2:6" x14ac:dyDescent="0.2">
      <c r="B100" t="s">
        <v>912</v>
      </c>
      <c r="C100" s="3" t="s">
        <v>920</v>
      </c>
      <c r="D100" t="s">
        <v>997</v>
      </c>
      <c r="E100" s="17">
        <v>51393000</v>
      </c>
      <c r="F100" s="33">
        <v>729.4</v>
      </c>
    </row>
    <row r="101" spans="2:6" x14ac:dyDescent="0.2">
      <c r="B101" t="s">
        <v>913</v>
      </c>
      <c r="C101" s="3" t="s">
        <v>920</v>
      </c>
      <c r="D101" t="s">
        <v>1000</v>
      </c>
      <c r="E101" s="17">
        <v>161377000</v>
      </c>
      <c r="F101" s="33">
        <v>611.9</v>
      </c>
    </row>
    <row r="102" spans="2:6" x14ac:dyDescent="0.2">
      <c r="B102" t="s">
        <v>914</v>
      </c>
      <c r="C102" s="3" t="s">
        <v>920</v>
      </c>
      <c r="D102" t="s">
        <v>999</v>
      </c>
      <c r="E102" s="17">
        <v>53708000</v>
      </c>
      <c r="F102" s="33">
        <v>466.7</v>
      </c>
    </row>
    <row r="103" spans="2:6" x14ac:dyDescent="0.2">
      <c r="B103" t="s">
        <v>915</v>
      </c>
      <c r="C103" s="3" t="s">
        <v>921</v>
      </c>
      <c r="D103" t="s">
        <v>997</v>
      </c>
      <c r="E103" s="17">
        <v>109224000</v>
      </c>
      <c r="F103" s="33">
        <v>257.39999999999998</v>
      </c>
    </row>
    <row r="104" spans="2:6" x14ac:dyDescent="0.2">
      <c r="B104" t="s">
        <v>916</v>
      </c>
      <c r="C104" s="3" t="s">
        <v>920</v>
      </c>
      <c r="D104" t="s">
        <v>997</v>
      </c>
      <c r="E104" s="17">
        <v>195875000</v>
      </c>
      <c r="F104" s="33">
        <v>1016.9</v>
      </c>
    </row>
    <row r="105" spans="2:6" x14ac:dyDescent="0.2">
      <c r="C105" s="3"/>
      <c r="E105" s="17"/>
      <c r="F105" s="32"/>
    </row>
    <row r="106" spans="2:6" x14ac:dyDescent="0.2">
      <c r="B106" s="1" t="s">
        <v>1011</v>
      </c>
    </row>
    <row r="107" spans="2:6" x14ac:dyDescent="0.2">
      <c r="B107" t="s">
        <v>978</v>
      </c>
    </row>
    <row r="108" spans="2:6" x14ac:dyDescent="0.2">
      <c r="B108" t="s">
        <v>991</v>
      </c>
    </row>
    <row r="109" spans="2:6" x14ac:dyDescent="0.2">
      <c r="B109" t="s">
        <v>1003</v>
      </c>
    </row>
    <row r="110" spans="2:6" x14ac:dyDescent="0.2">
      <c r="B110" t="s">
        <v>101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D7C99-148C-704D-902A-FAE64FB63EAA}">
  <dimension ref="B1:CY134"/>
  <sheetViews>
    <sheetView zoomScale="80" zoomScaleNormal="80" workbookViewId="0">
      <selection activeCell="C59" sqref="C59"/>
    </sheetView>
  </sheetViews>
  <sheetFormatPr baseColWidth="10" defaultColWidth="10.83203125" defaultRowHeight="15" x14ac:dyDescent="0.2"/>
  <cols>
    <col min="2" max="2" width="15.33203125" customWidth="1"/>
    <col min="3" max="3" width="46.6640625" customWidth="1"/>
    <col min="4" max="4" width="15.1640625" customWidth="1"/>
    <col min="5" max="5" width="26" customWidth="1"/>
    <col min="6" max="98" width="4.83203125" customWidth="1"/>
  </cols>
  <sheetData>
    <row r="1" spans="2:98" x14ac:dyDescent="0.2">
      <c r="B1" s="14" t="s">
        <v>1068</v>
      </c>
    </row>
    <row r="2" spans="2:98" x14ac:dyDescent="0.2">
      <c r="B2" t="s">
        <v>1036</v>
      </c>
    </row>
    <row r="4" spans="2:98" x14ac:dyDescent="0.2">
      <c r="E4" s="34" t="s">
        <v>1015</v>
      </c>
      <c r="F4" s="29">
        <v>40</v>
      </c>
      <c r="G4" s="29">
        <v>16</v>
      </c>
      <c r="H4" s="29">
        <v>40</v>
      </c>
      <c r="I4" s="29">
        <v>30</v>
      </c>
      <c r="J4" s="29">
        <v>22</v>
      </c>
      <c r="K4" s="29">
        <v>37</v>
      </c>
      <c r="L4" s="29">
        <v>0</v>
      </c>
      <c r="M4" s="29">
        <v>6</v>
      </c>
      <c r="N4" s="29">
        <v>17</v>
      </c>
      <c r="O4" s="29">
        <v>1</v>
      </c>
      <c r="P4" s="29">
        <v>34</v>
      </c>
      <c r="Q4" s="29">
        <v>0</v>
      </c>
      <c r="R4" s="29">
        <v>0</v>
      </c>
      <c r="S4" s="29">
        <v>0</v>
      </c>
      <c r="T4" s="29">
        <v>13</v>
      </c>
      <c r="U4" s="29">
        <v>24</v>
      </c>
      <c r="V4" s="29">
        <v>0</v>
      </c>
      <c r="W4" s="29">
        <v>14</v>
      </c>
      <c r="X4" s="29">
        <v>13</v>
      </c>
      <c r="Y4" s="29">
        <v>1</v>
      </c>
      <c r="Z4" s="29">
        <v>10</v>
      </c>
      <c r="AA4" s="29">
        <v>11</v>
      </c>
      <c r="AB4" s="29">
        <v>7</v>
      </c>
      <c r="AC4" s="29">
        <v>6</v>
      </c>
      <c r="AD4" s="29">
        <v>33</v>
      </c>
      <c r="AE4" s="29">
        <v>15</v>
      </c>
      <c r="AF4" s="29">
        <v>8</v>
      </c>
      <c r="AG4" s="29">
        <v>29</v>
      </c>
      <c r="AH4" s="29">
        <v>14</v>
      </c>
      <c r="AI4" s="29">
        <v>3</v>
      </c>
      <c r="AJ4" s="29">
        <v>0</v>
      </c>
      <c r="AK4" s="29">
        <v>5</v>
      </c>
      <c r="AL4" s="29">
        <v>5</v>
      </c>
      <c r="AM4" s="29">
        <v>2</v>
      </c>
      <c r="AN4" s="29">
        <v>2</v>
      </c>
      <c r="AO4" s="29">
        <v>0</v>
      </c>
      <c r="AP4" s="29">
        <v>8</v>
      </c>
      <c r="AQ4" s="29">
        <v>8</v>
      </c>
      <c r="AR4" s="29">
        <v>1</v>
      </c>
      <c r="AS4" s="29">
        <v>2</v>
      </c>
      <c r="AT4" s="29">
        <v>2</v>
      </c>
      <c r="AU4" s="29">
        <v>3</v>
      </c>
      <c r="AV4" s="29">
        <v>0</v>
      </c>
      <c r="AW4" s="29">
        <v>2</v>
      </c>
      <c r="AX4" s="29">
        <v>1</v>
      </c>
      <c r="AY4" s="29">
        <v>8</v>
      </c>
      <c r="AZ4" s="29">
        <v>0</v>
      </c>
      <c r="BA4" s="29">
        <v>5</v>
      </c>
      <c r="BB4" s="29">
        <v>7</v>
      </c>
      <c r="BC4" s="29">
        <v>29</v>
      </c>
      <c r="BD4" s="29">
        <v>6</v>
      </c>
      <c r="BE4" s="29">
        <v>3</v>
      </c>
      <c r="BF4" s="29">
        <v>2</v>
      </c>
      <c r="BG4" s="29">
        <v>1</v>
      </c>
      <c r="BH4" s="29">
        <v>6</v>
      </c>
      <c r="BI4" s="29">
        <v>0</v>
      </c>
      <c r="BJ4" s="29">
        <v>6</v>
      </c>
      <c r="BK4" s="29">
        <v>1</v>
      </c>
      <c r="BL4" s="29">
        <v>1</v>
      </c>
      <c r="BM4" s="29">
        <v>3</v>
      </c>
      <c r="BN4" s="29">
        <v>30</v>
      </c>
      <c r="BO4" s="29">
        <v>10</v>
      </c>
      <c r="BP4" s="29">
        <v>4</v>
      </c>
      <c r="BQ4" s="29">
        <v>5</v>
      </c>
      <c r="BR4" s="29">
        <v>1</v>
      </c>
      <c r="BS4" s="29">
        <v>0</v>
      </c>
      <c r="BT4" s="29">
        <v>0</v>
      </c>
      <c r="BU4" s="29">
        <v>2</v>
      </c>
      <c r="BV4" s="29">
        <v>6</v>
      </c>
      <c r="BW4" s="29">
        <v>2</v>
      </c>
      <c r="BX4" s="29">
        <v>3</v>
      </c>
      <c r="BY4" s="29">
        <v>3</v>
      </c>
      <c r="BZ4" s="29">
        <v>3</v>
      </c>
      <c r="CA4" s="29">
        <v>0</v>
      </c>
      <c r="CB4" s="29">
        <v>3</v>
      </c>
      <c r="CC4" s="29">
        <v>4</v>
      </c>
      <c r="CD4" s="29">
        <v>5</v>
      </c>
      <c r="CE4" s="29">
        <v>4</v>
      </c>
      <c r="CF4" s="29">
        <v>7</v>
      </c>
      <c r="CG4" s="29">
        <v>3</v>
      </c>
      <c r="CH4" s="29">
        <v>2</v>
      </c>
      <c r="CI4" s="29">
        <v>0</v>
      </c>
      <c r="CJ4" s="29">
        <v>7</v>
      </c>
      <c r="CK4" s="29">
        <v>7</v>
      </c>
      <c r="CL4" s="29">
        <v>0</v>
      </c>
      <c r="CM4" s="29">
        <v>6</v>
      </c>
      <c r="CN4" s="29">
        <v>0</v>
      </c>
      <c r="CO4" s="29">
        <v>1</v>
      </c>
      <c r="CP4" s="29">
        <v>0</v>
      </c>
      <c r="CQ4" s="29">
        <v>0</v>
      </c>
      <c r="CR4" s="29">
        <v>7</v>
      </c>
      <c r="CS4" s="29">
        <v>11</v>
      </c>
      <c r="CT4" s="29">
        <v>1</v>
      </c>
    </row>
    <row r="5" spans="2:98" ht="153" x14ac:dyDescent="0.2">
      <c r="B5" s="35" t="s">
        <v>1016</v>
      </c>
      <c r="C5" s="36" t="s">
        <v>1017</v>
      </c>
      <c r="D5" s="37" t="s">
        <v>1018</v>
      </c>
      <c r="E5" s="41" t="s">
        <v>1019</v>
      </c>
      <c r="F5" s="38" t="s">
        <v>6</v>
      </c>
      <c r="G5" s="38" t="s">
        <v>4</v>
      </c>
      <c r="H5" s="38" t="s">
        <v>1</v>
      </c>
      <c r="I5" s="38" t="s">
        <v>7</v>
      </c>
      <c r="J5" s="38" t="s">
        <v>5</v>
      </c>
      <c r="K5" s="38" t="s">
        <v>3</v>
      </c>
      <c r="L5" s="38" t="s">
        <v>931</v>
      </c>
      <c r="M5" s="38" t="s">
        <v>8</v>
      </c>
      <c r="N5" s="38" t="s">
        <v>2</v>
      </c>
      <c r="O5" s="38" t="s">
        <v>10</v>
      </c>
      <c r="P5" s="38" t="s">
        <v>9</v>
      </c>
      <c r="Q5" s="38" t="s">
        <v>933</v>
      </c>
      <c r="R5" s="38" t="s">
        <v>934</v>
      </c>
      <c r="S5" s="38" t="s">
        <v>1020</v>
      </c>
      <c r="T5" s="38" t="s">
        <v>13</v>
      </c>
      <c r="U5" s="38" t="s">
        <v>11</v>
      </c>
      <c r="V5" s="38" t="s">
        <v>936</v>
      </c>
      <c r="W5" s="38" t="s">
        <v>14</v>
      </c>
      <c r="X5" s="38" t="s">
        <v>15</v>
      </c>
      <c r="Y5" s="38" t="s">
        <v>12</v>
      </c>
      <c r="Z5" s="38" t="s">
        <v>19</v>
      </c>
      <c r="AA5" s="38" t="s">
        <v>21</v>
      </c>
      <c r="AB5" s="38" t="s">
        <v>18</v>
      </c>
      <c r="AC5" s="38" t="s">
        <v>17</v>
      </c>
      <c r="AD5" s="38" t="s">
        <v>16</v>
      </c>
      <c r="AE5" s="38" t="s">
        <v>20</v>
      </c>
      <c r="AF5" s="38" t="s">
        <v>30</v>
      </c>
      <c r="AG5" s="38" t="s">
        <v>27</v>
      </c>
      <c r="AH5" s="38" t="s">
        <v>34</v>
      </c>
      <c r="AI5" s="38" t="s">
        <v>32</v>
      </c>
      <c r="AJ5" s="38" t="s">
        <v>941</v>
      </c>
      <c r="AK5" s="38" t="s">
        <v>24</v>
      </c>
      <c r="AL5" s="38" t="s">
        <v>23</v>
      </c>
      <c r="AM5" s="38" t="s">
        <v>31</v>
      </c>
      <c r="AN5" s="38" t="s">
        <v>28</v>
      </c>
      <c r="AO5" s="38" t="s">
        <v>1021</v>
      </c>
      <c r="AP5" s="38" t="s">
        <v>29</v>
      </c>
      <c r="AQ5" s="38" t="s">
        <v>26</v>
      </c>
      <c r="AR5" s="38" t="s">
        <v>35</v>
      </c>
      <c r="AS5" s="38" t="s">
        <v>37</v>
      </c>
      <c r="AT5" s="38" t="s">
        <v>25</v>
      </c>
      <c r="AU5" s="38" t="s">
        <v>33</v>
      </c>
      <c r="AV5" s="38" t="s">
        <v>1022</v>
      </c>
      <c r="AW5" s="38" t="s">
        <v>22</v>
      </c>
      <c r="AX5" s="38" t="s">
        <v>38</v>
      </c>
      <c r="AY5" s="38" t="s">
        <v>36</v>
      </c>
      <c r="AZ5" s="38" t="s">
        <v>1023</v>
      </c>
      <c r="BA5" s="38" t="s">
        <v>40</v>
      </c>
      <c r="BB5" s="38" t="s">
        <v>39</v>
      </c>
      <c r="BC5" s="38" t="s">
        <v>41</v>
      </c>
      <c r="BD5" s="38" t="s">
        <v>42</v>
      </c>
      <c r="BE5" s="38" t="s">
        <v>51</v>
      </c>
      <c r="BF5" s="38" t="s">
        <v>43</v>
      </c>
      <c r="BG5" s="38" t="s">
        <v>44</v>
      </c>
      <c r="BH5" s="38" t="s">
        <v>45</v>
      </c>
      <c r="BI5" s="38" t="s">
        <v>947</v>
      </c>
      <c r="BJ5" s="38" t="s">
        <v>46</v>
      </c>
      <c r="BK5" s="38" t="s">
        <v>47</v>
      </c>
      <c r="BL5" s="38" t="s">
        <v>50</v>
      </c>
      <c r="BM5" s="38" t="s">
        <v>48</v>
      </c>
      <c r="BN5" s="38" t="s">
        <v>49</v>
      </c>
      <c r="BO5" s="38" t="s">
        <v>52</v>
      </c>
      <c r="BP5" s="38" t="s">
        <v>53</v>
      </c>
      <c r="BQ5" s="38" t="s">
        <v>54</v>
      </c>
      <c r="BR5" s="38" t="s">
        <v>55</v>
      </c>
      <c r="BS5" s="38" t="s">
        <v>949</v>
      </c>
      <c r="BT5" s="38" t="s">
        <v>951</v>
      </c>
      <c r="BU5" s="38" t="s">
        <v>56</v>
      </c>
      <c r="BV5" s="38" t="s">
        <v>57</v>
      </c>
      <c r="BW5" s="38" t="s">
        <v>58</v>
      </c>
      <c r="BX5" s="38" t="s">
        <v>59</v>
      </c>
      <c r="BY5" s="38" t="s">
        <v>60</v>
      </c>
      <c r="BZ5" s="38" t="s">
        <v>61</v>
      </c>
      <c r="CA5" s="38" t="s">
        <v>1024</v>
      </c>
      <c r="CB5" s="38" t="s">
        <v>62</v>
      </c>
      <c r="CC5" s="38" t="s">
        <v>63</v>
      </c>
      <c r="CD5" s="38" t="s">
        <v>64</v>
      </c>
      <c r="CE5" s="38" t="s">
        <v>65</v>
      </c>
      <c r="CF5" s="38" t="s">
        <v>66</v>
      </c>
      <c r="CG5" s="38" t="s">
        <v>68</v>
      </c>
      <c r="CH5" s="38" t="s">
        <v>72</v>
      </c>
      <c r="CI5" s="38" t="s">
        <v>1025</v>
      </c>
      <c r="CJ5" s="38" t="s">
        <v>67</v>
      </c>
      <c r="CK5" s="38" t="s">
        <v>69</v>
      </c>
      <c r="CL5" s="38" t="s">
        <v>1026</v>
      </c>
      <c r="CM5" s="38" t="s">
        <v>70</v>
      </c>
      <c r="CN5" s="38" t="s">
        <v>958</v>
      </c>
      <c r="CO5" s="38" t="s">
        <v>71</v>
      </c>
      <c r="CP5" s="38" t="s">
        <v>1027</v>
      </c>
      <c r="CQ5" s="38" t="s">
        <v>1028</v>
      </c>
      <c r="CR5" s="38" t="s">
        <v>73</v>
      </c>
      <c r="CS5" s="38" t="s">
        <v>75</v>
      </c>
      <c r="CT5" s="38" t="s">
        <v>74</v>
      </c>
    </row>
    <row r="6" spans="2:98" ht="16" x14ac:dyDescent="0.2">
      <c r="B6" s="1">
        <v>83</v>
      </c>
      <c r="C6" t="s">
        <v>816</v>
      </c>
      <c r="D6" s="39" t="s">
        <v>918</v>
      </c>
      <c r="E6" s="3" t="s">
        <v>992</v>
      </c>
      <c r="F6" s="31">
        <v>1</v>
      </c>
      <c r="G6" s="31">
        <v>7</v>
      </c>
      <c r="H6" s="31" t="s">
        <v>1033</v>
      </c>
      <c r="I6" s="31">
        <v>1</v>
      </c>
      <c r="J6" s="31" t="s">
        <v>1033</v>
      </c>
      <c r="K6" s="31">
        <v>9</v>
      </c>
      <c r="L6" s="31" t="s">
        <v>1033</v>
      </c>
      <c r="M6" s="31">
        <v>1</v>
      </c>
      <c r="N6" s="31" t="s">
        <v>1033</v>
      </c>
      <c r="O6" s="31" t="s">
        <v>1033</v>
      </c>
      <c r="P6" s="31">
        <v>2</v>
      </c>
      <c r="Q6" s="31" t="s">
        <v>1033</v>
      </c>
      <c r="R6" s="31" t="s">
        <v>1033</v>
      </c>
      <c r="S6" s="31" t="s">
        <v>1033</v>
      </c>
      <c r="T6" s="31">
        <v>1</v>
      </c>
      <c r="U6" s="31">
        <v>1</v>
      </c>
      <c r="V6" s="31" t="s">
        <v>1033</v>
      </c>
      <c r="W6" s="31">
        <v>1</v>
      </c>
      <c r="X6" s="31">
        <v>1</v>
      </c>
      <c r="Y6" s="31" t="s">
        <v>1033</v>
      </c>
      <c r="Z6" s="31">
        <v>1</v>
      </c>
      <c r="AA6" s="31" t="s">
        <v>1033</v>
      </c>
      <c r="AB6" s="31">
        <v>1</v>
      </c>
      <c r="AC6" s="31">
        <v>2</v>
      </c>
      <c r="AD6" s="31">
        <v>22</v>
      </c>
      <c r="AE6" s="31">
        <v>6</v>
      </c>
      <c r="AF6" s="31" t="s">
        <v>1033</v>
      </c>
      <c r="AG6" s="31">
        <v>1</v>
      </c>
      <c r="AH6" s="31">
        <v>13</v>
      </c>
      <c r="AI6" s="31" t="s">
        <v>1033</v>
      </c>
      <c r="AJ6" s="31" t="s">
        <v>1033</v>
      </c>
      <c r="AK6" s="31" t="s">
        <v>1033</v>
      </c>
      <c r="AL6" s="31" t="s">
        <v>1033</v>
      </c>
      <c r="AM6" s="31" t="s">
        <v>1033</v>
      </c>
      <c r="AN6" s="31">
        <v>1</v>
      </c>
      <c r="AO6" s="31" t="s">
        <v>1033</v>
      </c>
      <c r="AP6" s="31" t="s">
        <v>1033</v>
      </c>
      <c r="AQ6" s="31">
        <v>1</v>
      </c>
      <c r="AR6" s="31">
        <v>1</v>
      </c>
      <c r="AS6" s="31" t="s">
        <v>1033</v>
      </c>
      <c r="AT6" s="31" t="s">
        <v>1033</v>
      </c>
      <c r="AU6" s="31" t="s">
        <v>1033</v>
      </c>
      <c r="AV6" s="31" t="s">
        <v>1033</v>
      </c>
      <c r="AW6" s="31" t="s">
        <v>1033</v>
      </c>
      <c r="AX6" s="31" t="s">
        <v>1033</v>
      </c>
      <c r="AY6" s="31">
        <v>2</v>
      </c>
      <c r="AZ6" s="31" t="s">
        <v>1033</v>
      </c>
      <c r="BA6" s="31" t="s">
        <v>1033</v>
      </c>
      <c r="BB6" s="31" t="s">
        <v>1033</v>
      </c>
      <c r="BC6" s="31" t="s">
        <v>1033</v>
      </c>
      <c r="BD6" s="31">
        <v>2</v>
      </c>
      <c r="BE6" s="31" t="s">
        <v>1033</v>
      </c>
      <c r="BF6" s="31">
        <v>2</v>
      </c>
      <c r="BG6" s="31" t="s">
        <v>1033</v>
      </c>
      <c r="BH6" s="31" t="s">
        <v>1033</v>
      </c>
      <c r="BI6" s="31" t="s">
        <v>1033</v>
      </c>
      <c r="BJ6" s="31">
        <v>1</v>
      </c>
      <c r="BK6" s="31" t="s">
        <v>1033</v>
      </c>
      <c r="BL6" s="31" t="s">
        <v>1033</v>
      </c>
      <c r="BM6" s="31" t="s">
        <v>1033</v>
      </c>
      <c r="BN6" s="31">
        <v>1</v>
      </c>
      <c r="BO6" s="31" t="s">
        <v>1033</v>
      </c>
      <c r="BP6" s="31" t="s">
        <v>1033</v>
      </c>
      <c r="BQ6" s="31" t="s">
        <v>1033</v>
      </c>
      <c r="BR6" s="31" t="s">
        <v>1033</v>
      </c>
      <c r="BS6" s="31" t="s">
        <v>1033</v>
      </c>
      <c r="BT6" s="31" t="s">
        <v>1033</v>
      </c>
      <c r="BU6" s="31" t="s">
        <v>1033</v>
      </c>
      <c r="BV6" s="31" t="s">
        <v>1033</v>
      </c>
      <c r="BW6" s="31" t="s">
        <v>1033</v>
      </c>
      <c r="BX6" s="31" t="s">
        <v>1033</v>
      </c>
      <c r="BY6" s="31" t="s">
        <v>1033</v>
      </c>
      <c r="BZ6" s="31" t="s">
        <v>1033</v>
      </c>
      <c r="CA6" s="31" t="s">
        <v>1033</v>
      </c>
      <c r="CB6" s="31" t="s">
        <v>1033</v>
      </c>
      <c r="CC6" s="31" t="s">
        <v>1033</v>
      </c>
      <c r="CD6" s="31" t="s">
        <v>1033</v>
      </c>
      <c r="CE6" s="31" t="s">
        <v>1033</v>
      </c>
      <c r="CF6" s="31" t="s">
        <v>1033</v>
      </c>
      <c r="CG6" s="31" t="s">
        <v>1033</v>
      </c>
      <c r="CH6" s="31" t="s">
        <v>1033</v>
      </c>
      <c r="CI6" s="31" t="s">
        <v>1033</v>
      </c>
      <c r="CJ6" s="31" t="s">
        <v>1033</v>
      </c>
      <c r="CK6" s="31" t="s">
        <v>1033</v>
      </c>
      <c r="CL6" s="31" t="s">
        <v>1033</v>
      </c>
      <c r="CM6" s="31" t="s">
        <v>1033</v>
      </c>
      <c r="CN6" s="31" t="s">
        <v>1033</v>
      </c>
      <c r="CO6" s="31" t="s">
        <v>1033</v>
      </c>
      <c r="CP6" s="31" t="s">
        <v>1033</v>
      </c>
      <c r="CQ6" s="31" t="s">
        <v>1033</v>
      </c>
      <c r="CR6" s="31">
        <v>1</v>
      </c>
      <c r="CS6" s="31" t="s">
        <v>1033</v>
      </c>
      <c r="CT6" s="31" t="s">
        <v>1033</v>
      </c>
    </row>
    <row r="7" spans="2:98" ht="16" x14ac:dyDescent="0.2">
      <c r="B7" s="1">
        <v>11</v>
      </c>
      <c r="C7" t="s">
        <v>817</v>
      </c>
      <c r="D7" s="39" t="s">
        <v>918</v>
      </c>
      <c r="E7" s="3" t="s">
        <v>993</v>
      </c>
      <c r="F7" s="31">
        <v>1</v>
      </c>
      <c r="G7" s="31" t="s">
        <v>1033</v>
      </c>
      <c r="H7" s="31">
        <v>1</v>
      </c>
      <c r="I7" s="31" t="s">
        <v>1033</v>
      </c>
      <c r="J7" s="31" t="s">
        <v>1033</v>
      </c>
      <c r="K7" s="31">
        <v>1</v>
      </c>
      <c r="L7" s="31" t="s">
        <v>1033</v>
      </c>
      <c r="M7" s="31" t="s">
        <v>1033</v>
      </c>
      <c r="N7" s="31" t="s">
        <v>1033</v>
      </c>
      <c r="O7" s="31" t="s">
        <v>1033</v>
      </c>
      <c r="P7" s="31" t="s">
        <v>1033</v>
      </c>
      <c r="Q7" s="31" t="s">
        <v>1033</v>
      </c>
      <c r="R7" s="31" t="s">
        <v>1033</v>
      </c>
      <c r="S7" s="31" t="s">
        <v>1033</v>
      </c>
      <c r="T7" s="31" t="s">
        <v>1033</v>
      </c>
      <c r="U7" s="31">
        <v>1</v>
      </c>
      <c r="V7" s="31" t="s">
        <v>1033</v>
      </c>
      <c r="W7" s="31">
        <v>1</v>
      </c>
      <c r="X7" s="31">
        <v>1</v>
      </c>
      <c r="Y7" s="31" t="s">
        <v>1033</v>
      </c>
      <c r="Z7" s="31">
        <v>1</v>
      </c>
      <c r="AA7" s="31">
        <v>1</v>
      </c>
      <c r="AB7" s="31" t="s">
        <v>1033</v>
      </c>
      <c r="AC7" s="31" t="s">
        <v>1033</v>
      </c>
      <c r="AD7" s="31" t="s">
        <v>1033</v>
      </c>
      <c r="AE7" s="31" t="s">
        <v>1033</v>
      </c>
      <c r="AF7" s="31" t="s">
        <v>1033</v>
      </c>
      <c r="AG7" s="31">
        <v>1</v>
      </c>
      <c r="AH7" s="31" t="s">
        <v>1033</v>
      </c>
      <c r="AI7" s="31" t="s">
        <v>1033</v>
      </c>
      <c r="AJ7" s="31" t="s">
        <v>1033</v>
      </c>
      <c r="AK7" s="31" t="s">
        <v>1033</v>
      </c>
      <c r="AL7" s="31" t="s">
        <v>1033</v>
      </c>
      <c r="AM7" s="31" t="s">
        <v>1033</v>
      </c>
      <c r="AN7" s="31" t="s">
        <v>1033</v>
      </c>
      <c r="AO7" s="31" t="s">
        <v>1033</v>
      </c>
      <c r="AP7" s="31" t="s">
        <v>1033</v>
      </c>
      <c r="AQ7" s="31" t="s">
        <v>1033</v>
      </c>
      <c r="AR7" s="31" t="s">
        <v>1033</v>
      </c>
      <c r="AS7" s="31" t="s">
        <v>1033</v>
      </c>
      <c r="AT7" s="31" t="s">
        <v>1033</v>
      </c>
      <c r="AU7" s="31" t="s">
        <v>1033</v>
      </c>
      <c r="AV7" s="31" t="s">
        <v>1033</v>
      </c>
      <c r="AW7" s="31" t="s">
        <v>1033</v>
      </c>
      <c r="AX7" s="31" t="s">
        <v>1033</v>
      </c>
      <c r="AY7" s="31" t="s">
        <v>1033</v>
      </c>
      <c r="AZ7" s="31" t="s">
        <v>1033</v>
      </c>
      <c r="BA7" s="31" t="s">
        <v>1033</v>
      </c>
      <c r="BB7" s="31" t="s">
        <v>1033</v>
      </c>
      <c r="BC7" s="31" t="s">
        <v>1033</v>
      </c>
      <c r="BD7" s="31" t="s">
        <v>1033</v>
      </c>
      <c r="BE7" s="31" t="s">
        <v>1033</v>
      </c>
      <c r="BF7" s="31" t="s">
        <v>1033</v>
      </c>
      <c r="BG7" s="31" t="s">
        <v>1033</v>
      </c>
      <c r="BH7" s="31" t="s">
        <v>1033</v>
      </c>
      <c r="BI7" s="31" t="s">
        <v>1033</v>
      </c>
      <c r="BJ7" s="31" t="s">
        <v>1033</v>
      </c>
      <c r="BK7" s="31" t="s">
        <v>1033</v>
      </c>
      <c r="BL7" s="31" t="s">
        <v>1033</v>
      </c>
      <c r="BM7" s="31" t="s">
        <v>1033</v>
      </c>
      <c r="BN7" s="31" t="s">
        <v>1033</v>
      </c>
      <c r="BO7" s="31" t="s">
        <v>1033</v>
      </c>
      <c r="BP7" s="31" t="s">
        <v>1033</v>
      </c>
      <c r="BQ7" s="31" t="s">
        <v>1033</v>
      </c>
      <c r="BR7" s="31" t="s">
        <v>1033</v>
      </c>
      <c r="BS7" s="31" t="s">
        <v>1033</v>
      </c>
      <c r="BT7" s="31" t="s">
        <v>1033</v>
      </c>
      <c r="BU7" s="31" t="s">
        <v>1033</v>
      </c>
      <c r="BV7" s="31" t="s">
        <v>1033</v>
      </c>
      <c r="BW7" s="31" t="s">
        <v>1033</v>
      </c>
      <c r="BX7" s="31" t="s">
        <v>1033</v>
      </c>
      <c r="BY7" s="31" t="s">
        <v>1033</v>
      </c>
      <c r="BZ7" s="31" t="s">
        <v>1033</v>
      </c>
      <c r="CA7" s="31" t="s">
        <v>1033</v>
      </c>
      <c r="CB7" s="31" t="s">
        <v>1033</v>
      </c>
      <c r="CC7" s="31" t="s">
        <v>1033</v>
      </c>
      <c r="CD7" s="31" t="s">
        <v>1033</v>
      </c>
      <c r="CE7" s="31" t="s">
        <v>1033</v>
      </c>
      <c r="CF7" s="31" t="s">
        <v>1033</v>
      </c>
      <c r="CG7" s="31" t="s">
        <v>1033</v>
      </c>
      <c r="CH7" s="31" t="s">
        <v>1033</v>
      </c>
      <c r="CI7" s="31" t="s">
        <v>1033</v>
      </c>
      <c r="CJ7" s="31" t="s">
        <v>1033</v>
      </c>
      <c r="CK7" s="31" t="s">
        <v>1033</v>
      </c>
      <c r="CL7" s="31" t="s">
        <v>1033</v>
      </c>
      <c r="CM7" s="31" t="s">
        <v>1033</v>
      </c>
      <c r="CN7" s="31" t="s">
        <v>1033</v>
      </c>
      <c r="CO7" s="31" t="s">
        <v>1033</v>
      </c>
      <c r="CP7" s="31" t="s">
        <v>1033</v>
      </c>
      <c r="CQ7" s="31" t="s">
        <v>1033</v>
      </c>
      <c r="CR7" s="31">
        <v>2</v>
      </c>
      <c r="CS7" s="31" t="s">
        <v>1033</v>
      </c>
      <c r="CT7" s="31" t="s">
        <v>1033</v>
      </c>
    </row>
    <row r="8" spans="2:98" ht="16" x14ac:dyDescent="0.2">
      <c r="B8" s="1">
        <v>4</v>
      </c>
      <c r="C8" t="s">
        <v>818</v>
      </c>
      <c r="D8" s="39" t="s">
        <v>918</v>
      </c>
      <c r="E8" s="3" t="s">
        <v>993</v>
      </c>
      <c r="F8" s="31">
        <v>1</v>
      </c>
      <c r="G8" s="31" t="s">
        <v>1033</v>
      </c>
      <c r="H8" s="31">
        <v>1</v>
      </c>
      <c r="I8" s="31" t="s">
        <v>1033</v>
      </c>
      <c r="J8" s="31" t="s">
        <v>1033</v>
      </c>
      <c r="K8" s="31" t="s">
        <v>1033</v>
      </c>
      <c r="L8" s="31" t="s">
        <v>1033</v>
      </c>
      <c r="M8" s="31" t="s">
        <v>1033</v>
      </c>
      <c r="N8" s="31" t="s">
        <v>1033</v>
      </c>
      <c r="O8" s="31" t="s">
        <v>1033</v>
      </c>
      <c r="P8" s="31" t="s">
        <v>1033</v>
      </c>
      <c r="Q8" s="31" t="s">
        <v>1033</v>
      </c>
      <c r="R8" s="31" t="s">
        <v>1033</v>
      </c>
      <c r="S8" s="31" t="s">
        <v>1033</v>
      </c>
      <c r="T8" s="31" t="s">
        <v>1033</v>
      </c>
      <c r="U8" s="31" t="s">
        <v>1033</v>
      </c>
      <c r="V8" s="31" t="s">
        <v>1033</v>
      </c>
      <c r="W8" s="31" t="s">
        <v>1033</v>
      </c>
      <c r="X8" s="31" t="s">
        <v>1033</v>
      </c>
      <c r="Y8" s="31" t="s">
        <v>1033</v>
      </c>
      <c r="Z8" s="31" t="s">
        <v>1033</v>
      </c>
      <c r="AA8" s="31" t="s">
        <v>1033</v>
      </c>
      <c r="AB8" s="31" t="s">
        <v>1033</v>
      </c>
      <c r="AC8" s="31" t="s">
        <v>1033</v>
      </c>
      <c r="AD8" s="31" t="s">
        <v>1033</v>
      </c>
      <c r="AE8" s="31" t="s">
        <v>1033</v>
      </c>
      <c r="AF8" s="31" t="s">
        <v>1033</v>
      </c>
      <c r="AG8" s="31" t="s">
        <v>1033</v>
      </c>
      <c r="AH8" s="31" t="s">
        <v>1033</v>
      </c>
      <c r="AI8" s="31" t="s">
        <v>1033</v>
      </c>
      <c r="AJ8" s="31" t="s">
        <v>1033</v>
      </c>
      <c r="AK8" s="31" t="s">
        <v>1033</v>
      </c>
      <c r="AL8" s="31" t="s">
        <v>1033</v>
      </c>
      <c r="AM8" s="31" t="s">
        <v>1033</v>
      </c>
      <c r="AN8" s="31" t="s">
        <v>1033</v>
      </c>
      <c r="AO8" s="31" t="s">
        <v>1033</v>
      </c>
      <c r="AP8" s="31" t="s">
        <v>1033</v>
      </c>
      <c r="AQ8" s="31" t="s">
        <v>1033</v>
      </c>
      <c r="AR8" s="31" t="s">
        <v>1033</v>
      </c>
      <c r="AS8" s="31" t="s">
        <v>1033</v>
      </c>
      <c r="AT8" s="31" t="s">
        <v>1033</v>
      </c>
      <c r="AU8" s="31" t="s">
        <v>1033</v>
      </c>
      <c r="AV8" s="31" t="s">
        <v>1033</v>
      </c>
      <c r="AW8" s="31" t="s">
        <v>1033</v>
      </c>
      <c r="AX8" s="31" t="s">
        <v>1033</v>
      </c>
      <c r="AY8" s="31" t="s">
        <v>1033</v>
      </c>
      <c r="AZ8" s="31" t="s">
        <v>1033</v>
      </c>
      <c r="BA8" s="31" t="s">
        <v>1033</v>
      </c>
      <c r="BB8" s="31" t="s">
        <v>1033</v>
      </c>
      <c r="BC8" s="31" t="s">
        <v>1033</v>
      </c>
      <c r="BD8" s="31" t="s">
        <v>1033</v>
      </c>
      <c r="BE8" s="31" t="s">
        <v>1033</v>
      </c>
      <c r="BF8" s="31" t="s">
        <v>1033</v>
      </c>
      <c r="BG8" s="31" t="s">
        <v>1033</v>
      </c>
      <c r="BH8" s="31" t="s">
        <v>1033</v>
      </c>
      <c r="BI8" s="31" t="s">
        <v>1033</v>
      </c>
      <c r="BJ8" s="31" t="s">
        <v>1033</v>
      </c>
      <c r="BK8" s="31" t="s">
        <v>1033</v>
      </c>
      <c r="BL8" s="31" t="s">
        <v>1033</v>
      </c>
      <c r="BM8" s="31" t="s">
        <v>1033</v>
      </c>
      <c r="BN8" s="31" t="s">
        <v>1033</v>
      </c>
      <c r="BO8" s="31" t="s">
        <v>1033</v>
      </c>
      <c r="BP8" s="31" t="s">
        <v>1033</v>
      </c>
      <c r="BQ8" s="31" t="s">
        <v>1033</v>
      </c>
      <c r="BR8" s="31" t="s">
        <v>1033</v>
      </c>
      <c r="BS8" s="31" t="s">
        <v>1033</v>
      </c>
      <c r="BT8" s="31" t="s">
        <v>1033</v>
      </c>
      <c r="BU8" s="31" t="s">
        <v>1033</v>
      </c>
      <c r="BV8" s="31">
        <v>1</v>
      </c>
      <c r="BW8" s="31" t="s">
        <v>1033</v>
      </c>
      <c r="BX8" s="31" t="s">
        <v>1033</v>
      </c>
      <c r="BY8" s="31" t="s">
        <v>1033</v>
      </c>
      <c r="BZ8" s="31" t="s">
        <v>1033</v>
      </c>
      <c r="CA8" s="31" t="s">
        <v>1033</v>
      </c>
      <c r="CB8" s="31" t="s">
        <v>1033</v>
      </c>
      <c r="CC8" s="31" t="s">
        <v>1033</v>
      </c>
      <c r="CD8" s="31">
        <v>1</v>
      </c>
      <c r="CE8" s="31" t="s">
        <v>1033</v>
      </c>
      <c r="CF8" s="31" t="s">
        <v>1033</v>
      </c>
      <c r="CG8" s="31" t="s">
        <v>1033</v>
      </c>
      <c r="CH8" s="31" t="s">
        <v>1033</v>
      </c>
      <c r="CI8" s="31" t="s">
        <v>1033</v>
      </c>
      <c r="CJ8" s="31" t="s">
        <v>1033</v>
      </c>
      <c r="CK8" s="31" t="s">
        <v>1033</v>
      </c>
      <c r="CL8" s="31" t="s">
        <v>1033</v>
      </c>
      <c r="CM8" s="31" t="s">
        <v>1033</v>
      </c>
      <c r="CN8" s="31" t="s">
        <v>1033</v>
      </c>
      <c r="CO8" s="31" t="s">
        <v>1033</v>
      </c>
      <c r="CP8" s="31" t="s">
        <v>1033</v>
      </c>
      <c r="CQ8" s="31" t="s">
        <v>1033</v>
      </c>
      <c r="CR8" s="31" t="s">
        <v>1033</v>
      </c>
      <c r="CS8" s="31" t="s">
        <v>1033</v>
      </c>
      <c r="CT8" s="31" t="s">
        <v>1033</v>
      </c>
    </row>
    <row r="9" spans="2:98" ht="16" x14ac:dyDescent="0.2">
      <c r="B9" s="1">
        <v>19</v>
      </c>
      <c r="C9" t="s">
        <v>819</v>
      </c>
      <c r="D9" s="39" t="s">
        <v>918</v>
      </c>
      <c r="E9" s="3" t="s">
        <v>992</v>
      </c>
      <c r="F9" s="31">
        <v>3</v>
      </c>
      <c r="G9" s="31" t="s">
        <v>1033</v>
      </c>
      <c r="H9" s="31">
        <v>2</v>
      </c>
      <c r="I9" s="31">
        <v>2</v>
      </c>
      <c r="J9" s="31" t="s">
        <v>1033</v>
      </c>
      <c r="K9" s="31">
        <v>2</v>
      </c>
      <c r="L9" s="31" t="s">
        <v>1033</v>
      </c>
      <c r="M9" s="31" t="s">
        <v>1033</v>
      </c>
      <c r="N9" s="31" t="s">
        <v>1033</v>
      </c>
      <c r="O9" s="31" t="s">
        <v>1033</v>
      </c>
      <c r="P9" s="31">
        <v>1</v>
      </c>
      <c r="Q9" s="31" t="s">
        <v>1033</v>
      </c>
      <c r="R9" s="31" t="s">
        <v>1033</v>
      </c>
      <c r="S9" s="31" t="s">
        <v>1033</v>
      </c>
      <c r="T9" s="31" t="s">
        <v>1033</v>
      </c>
      <c r="U9" s="31" t="s">
        <v>1033</v>
      </c>
      <c r="V9" s="31" t="s">
        <v>1033</v>
      </c>
      <c r="W9" s="31" t="s">
        <v>1033</v>
      </c>
      <c r="X9" s="31" t="s">
        <v>1033</v>
      </c>
      <c r="Y9" s="31" t="s">
        <v>1033</v>
      </c>
      <c r="Z9" s="31" t="s">
        <v>1033</v>
      </c>
      <c r="AA9" s="31" t="s">
        <v>1033</v>
      </c>
      <c r="AB9" s="31">
        <v>2</v>
      </c>
      <c r="AC9" s="31" t="s">
        <v>1033</v>
      </c>
      <c r="AD9" s="31">
        <v>3</v>
      </c>
      <c r="AE9" s="31" t="s">
        <v>1033</v>
      </c>
      <c r="AF9" s="31" t="s">
        <v>1033</v>
      </c>
      <c r="AG9" s="31">
        <v>1</v>
      </c>
      <c r="AH9" s="31" t="s">
        <v>1033</v>
      </c>
      <c r="AI9" s="31" t="s">
        <v>1033</v>
      </c>
      <c r="AJ9" s="31" t="s">
        <v>1033</v>
      </c>
      <c r="AK9" s="31" t="s">
        <v>1033</v>
      </c>
      <c r="AL9" s="31" t="s">
        <v>1033</v>
      </c>
      <c r="AM9" s="31">
        <v>1</v>
      </c>
      <c r="AN9" s="31" t="s">
        <v>1033</v>
      </c>
      <c r="AO9" s="31" t="s">
        <v>1033</v>
      </c>
      <c r="AP9" s="31" t="s">
        <v>1033</v>
      </c>
      <c r="AQ9" s="31" t="s">
        <v>1033</v>
      </c>
      <c r="AR9" s="31" t="s">
        <v>1033</v>
      </c>
      <c r="AS9" s="31" t="s">
        <v>1033</v>
      </c>
      <c r="AT9" s="31" t="s">
        <v>1033</v>
      </c>
      <c r="AU9" s="31" t="s">
        <v>1033</v>
      </c>
      <c r="AV9" s="31" t="s">
        <v>1033</v>
      </c>
      <c r="AW9" s="31" t="s">
        <v>1033</v>
      </c>
      <c r="AX9" s="31" t="s">
        <v>1033</v>
      </c>
      <c r="AY9" s="31" t="s">
        <v>1033</v>
      </c>
      <c r="AZ9" s="31" t="s">
        <v>1033</v>
      </c>
      <c r="BA9" s="31" t="s">
        <v>1033</v>
      </c>
      <c r="BB9" s="31" t="s">
        <v>1033</v>
      </c>
      <c r="BC9" s="31" t="s">
        <v>1033</v>
      </c>
      <c r="BD9" s="31" t="s">
        <v>1033</v>
      </c>
      <c r="BE9" s="31" t="s">
        <v>1033</v>
      </c>
      <c r="BF9" s="31" t="s">
        <v>1033</v>
      </c>
      <c r="BG9" s="31" t="s">
        <v>1033</v>
      </c>
      <c r="BH9" s="31" t="s">
        <v>1033</v>
      </c>
      <c r="BI9" s="31" t="s">
        <v>1033</v>
      </c>
      <c r="BJ9" s="31" t="s">
        <v>1033</v>
      </c>
      <c r="BK9" s="31" t="s">
        <v>1033</v>
      </c>
      <c r="BL9" s="31" t="s">
        <v>1033</v>
      </c>
      <c r="BM9" s="31" t="s">
        <v>1033</v>
      </c>
      <c r="BN9" s="31" t="s">
        <v>1033</v>
      </c>
      <c r="BO9" s="31" t="s">
        <v>1033</v>
      </c>
      <c r="BP9" s="31" t="s">
        <v>1033</v>
      </c>
      <c r="BQ9" s="31" t="s">
        <v>1033</v>
      </c>
      <c r="BR9" s="31" t="s">
        <v>1033</v>
      </c>
      <c r="BS9" s="31" t="s">
        <v>1033</v>
      </c>
      <c r="BT9" s="31" t="s">
        <v>1033</v>
      </c>
      <c r="BU9" s="31" t="s">
        <v>1033</v>
      </c>
      <c r="BV9" s="31" t="s">
        <v>1033</v>
      </c>
      <c r="BW9" s="31" t="s">
        <v>1033</v>
      </c>
      <c r="BX9" s="31" t="s">
        <v>1033</v>
      </c>
      <c r="BY9" s="31" t="s">
        <v>1033</v>
      </c>
      <c r="BZ9" s="31" t="s">
        <v>1033</v>
      </c>
      <c r="CA9" s="31" t="s">
        <v>1033</v>
      </c>
      <c r="CB9" s="31" t="s">
        <v>1033</v>
      </c>
      <c r="CC9" s="31" t="s">
        <v>1033</v>
      </c>
      <c r="CD9" s="31" t="s">
        <v>1033</v>
      </c>
      <c r="CE9" s="31" t="s">
        <v>1033</v>
      </c>
      <c r="CF9" s="31">
        <v>1</v>
      </c>
      <c r="CG9" s="31">
        <v>1</v>
      </c>
      <c r="CH9" s="31" t="s">
        <v>1033</v>
      </c>
      <c r="CI9" s="31" t="s">
        <v>1033</v>
      </c>
      <c r="CJ9" s="31" t="s">
        <v>1033</v>
      </c>
      <c r="CK9" s="31" t="s">
        <v>1033</v>
      </c>
      <c r="CL9" s="31" t="s">
        <v>1033</v>
      </c>
      <c r="CM9" s="31" t="s">
        <v>1033</v>
      </c>
      <c r="CN9" s="31" t="s">
        <v>1033</v>
      </c>
      <c r="CO9" s="31" t="s">
        <v>1033</v>
      </c>
      <c r="CP9" s="31" t="s">
        <v>1033</v>
      </c>
      <c r="CQ9" s="31" t="s">
        <v>1033</v>
      </c>
      <c r="CR9" s="31" t="s">
        <v>1033</v>
      </c>
      <c r="CS9" s="31" t="s">
        <v>1033</v>
      </c>
      <c r="CT9" s="31" t="s">
        <v>1033</v>
      </c>
    </row>
    <row r="10" spans="2:98" ht="16" x14ac:dyDescent="0.2">
      <c r="B10" s="1">
        <v>91</v>
      </c>
      <c r="C10" t="s">
        <v>820</v>
      </c>
      <c r="D10" s="39" t="s">
        <v>918</v>
      </c>
      <c r="E10" s="3" t="s">
        <v>993</v>
      </c>
      <c r="F10" s="31">
        <v>1</v>
      </c>
      <c r="G10" s="31" t="s">
        <v>1033</v>
      </c>
      <c r="H10" s="31">
        <v>3</v>
      </c>
      <c r="I10" s="31" t="s">
        <v>1033</v>
      </c>
      <c r="J10" s="31">
        <v>1</v>
      </c>
      <c r="K10" s="31">
        <v>1</v>
      </c>
      <c r="L10" s="31" t="s">
        <v>1033</v>
      </c>
      <c r="M10" s="31" t="s">
        <v>1033</v>
      </c>
      <c r="N10" s="31">
        <v>1</v>
      </c>
      <c r="O10" s="31" t="s">
        <v>1033</v>
      </c>
      <c r="P10" s="31">
        <v>2</v>
      </c>
      <c r="Q10" s="31" t="s">
        <v>1033</v>
      </c>
      <c r="R10" s="31" t="s">
        <v>1033</v>
      </c>
      <c r="S10" s="31" t="s">
        <v>1033</v>
      </c>
      <c r="T10" s="31" t="s">
        <v>1033</v>
      </c>
      <c r="U10" s="31">
        <v>3</v>
      </c>
      <c r="V10" s="31" t="s">
        <v>1033</v>
      </c>
      <c r="W10" s="31">
        <v>1</v>
      </c>
      <c r="X10" s="31" t="s">
        <v>1033</v>
      </c>
      <c r="Y10" s="31">
        <v>1</v>
      </c>
      <c r="Z10" s="31">
        <v>2</v>
      </c>
      <c r="AA10" s="31" t="s">
        <v>1033</v>
      </c>
      <c r="AB10" s="31" t="s">
        <v>1033</v>
      </c>
      <c r="AC10" s="31">
        <v>1</v>
      </c>
      <c r="AD10" s="31">
        <v>3</v>
      </c>
      <c r="AE10" s="31" t="s">
        <v>1033</v>
      </c>
      <c r="AF10" s="31" t="s">
        <v>1033</v>
      </c>
      <c r="AG10" s="31">
        <v>2</v>
      </c>
      <c r="AH10" s="31" t="s">
        <v>1033</v>
      </c>
      <c r="AI10" s="31" t="s">
        <v>1033</v>
      </c>
      <c r="AJ10" s="31" t="s">
        <v>1033</v>
      </c>
      <c r="AK10" s="31" t="s">
        <v>1033</v>
      </c>
      <c r="AL10" s="31" t="s">
        <v>1033</v>
      </c>
      <c r="AM10" s="31" t="s">
        <v>1033</v>
      </c>
      <c r="AN10" s="31" t="s">
        <v>1033</v>
      </c>
      <c r="AO10" s="31" t="s">
        <v>1033</v>
      </c>
      <c r="AP10" s="31">
        <v>1</v>
      </c>
      <c r="AQ10" s="31">
        <v>1</v>
      </c>
      <c r="AR10" s="31" t="s">
        <v>1033</v>
      </c>
      <c r="AS10" s="31" t="s">
        <v>1033</v>
      </c>
      <c r="AT10" s="31" t="s">
        <v>1033</v>
      </c>
      <c r="AU10" s="31" t="s">
        <v>1033</v>
      </c>
      <c r="AV10" s="31" t="s">
        <v>1033</v>
      </c>
      <c r="AW10" s="31" t="s">
        <v>1033</v>
      </c>
      <c r="AX10" s="31" t="s">
        <v>1033</v>
      </c>
      <c r="AY10" s="31" t="s">
        <v>1033</v>
      </c>
      <c r="AZ10" s="31" t="s">
        <v>1033</v>
      </c>
      <c r="BA10" s="31">
        <v>2</v>
      </c>
      <c r="BB10" s="31">
        <v>2</v>
      </c>
      <c r="BC10" s="31">
        <v>17</v>
      </c>
      <c r="BD10" s="31" t="s">
        <v>1033</v>
      </c>
      <c r="BE10" s="31" t="s">
        <v>1033</v>
      </c>
      <c r="BF10" s="31" t="s">
        <v>1033</v>
      </c>
      <c r="BG10" s="31" t="s">
        <v>1033</v>
      </c>
      <c r="BH10" s="31" t="s">
        <v>1033</v>
      </c>
      <c r="BI10" s="31" t="s">
        <v>1033</v>
      </c>
      <c r="BJ10" s="31">
        <v>2</v>
      </c>
      <c r="BK10" s="31" t="s">
        <v>1033</v>
      </c>
      <c r="BL10" s="31" t="s">
        <v>1033</v>
      </c>
      <c r="BM10" s="31">
        <v>2</v>
      </c>
      <c r="BN10" s="31">
        <v>10</v>
      </c>
      <c r="BO10" s="31" t="s">
        <v>1033</v>
      </c>
      <c r="BP10" s="31" t="s">
        <v>1033</v>
      </c>
      <c r="BQ10" s="31" t="s">
        <v>1033</v>
      </c>
      <c r="BR10" s="31" t="s">
        <v>1033</v>
      </c>
      <c r="BS10" s="31" t="s">
        <v>1033</v>
      </c>
      <c r="BT10" s="31" t="s">
        <v>1033</v>
      </c>
      <c r="BU10" s="31">
        <v>2</v>
      </c>
      <c r="BV10" s="31">
        <v>2</v>
      </c>
      <c r="BW10" s="31">
        <v>2</v>
      </c>
      <c r="BX10" s="31">
        <v>2</v>
      </c>
      <c r="BY10" s="31">
        <v>2</v>
      </c>
      <c r="BZ10" s="31">
        <v>2</v>
      </c>
      <c r="CA10" s="31" t="s">
        <v>1033</v>
      </c>
      <c r="CB10" s="31">
        <v>1</v>
      </c>
      <c r="CC10" s="31">
        <v>2</v>
      </c>
      <c r="CD10" s="31">
        <v>1</v>
      </c>
      <c r="CE10" s="31">
        <v>2</v>
      </c>
      <c r="CF10" s="31">
        <v>2</v>
      </c>
      <c r="CG10" s="31" t="s">
        <v>1033</v>
      </c>
      <c r="CH10" s="31" t="s">
        <v>1033</v>
      </c>
      <c r="CI10" s="31" t="s">
        <v>1033</v>
      </c>
      <c r="CJ10" s="31" t="s">
        <v>1033</v>
      </c>
      <c r="CK10" s="31" t="s">
        <v>1033</v>
      </c>
      <c r="CL10" s="31" t="s">
        <v>1033</v>
      </c>
      <c r="CM10" s="31" t="s">
        <v>1033</v>
      </c>
      <c r="CN10" s="31" t="s">
        <v>1033</v>
      </c>
      <c r="CO10" s="31" t="s">
        <v>1033</v>
      </c>
      <c r="CP10" s="31" t="s">
        <v>1033</v>
      </c>
      <c r="CQ10" s="31" t="s">
        <v>1033</v>
      </c>
      <c r="CR10" s="31">
        <v>3</v>
      </c>
      <c r="CS10" s="31">
        <v>2</v>
      </c>
      <c r="CT10" s="31" t="s">
        <v>1033</v>
      </c>
    </row>
    <row r="11" spans="2:98" ht="16" x14ac:dyDescent="0.2">
      <c r="B11" s="1">
        <v>10</v>
      </c>
      <c r="C11" t="s">
        <v>821</v>
      </c>
      <c r="D11" s="39" t="s">
        <v>918</v>
      </c>
      <c r="E11" s="3" t="s">
        <v>994</v>
      </c>
      <c r="F11" s="31">
        <v>1</v>
      </c>
      <c r="G11" s="31" t="s">
        <v>1033</v>
      </c>
      <c r="H11" s="31">
        <v>1</v>
      </c>
      <c r="I11" s="31" t="s">
        <v>1033</v>
      </c>
      <c r="J11" s="31" t="s">
        <v>1033</v>
      </c>
      <c r="K11" s="31" t="s">
        <v>1033</v>
      </c>
      <c r="L11" s="31" t="s">
        <v>1033</v>
      </c>
      <c r="M11" s="31" t="s">
        <v>1033</v>
      </c>
      <c r="N11" s="31" t="s">
        <v>1033</v>
      </c>
      <c r="O11" s="31" t="s">
        <v>1033</v>
      </c>
      <c r="P11" s="31" t="s">
        <v>1033</v>
      </c>
      <c r="Q11" s="31" t="s">
        <v>1033</v>
      </c>
      <c r="R11" s="31" t="s">
        <v>1033</v>
      </c>
      <c r="S11" s="31" t="s">
        <v>1033</v>
      </c>
      <c r="T11" s="31">
        <v>1</v>
      </c>
      <c r="U11" s="31" t="s">
        <v>1033</v>
      </c>
      <c r="V11" s="31" t="s">
        <v>1033</v>
      </c>
      <c r="W11" s="31">
        <v>1</v>
      </c>
      <c r="X11" s="31">
        <v>1</v>
      </c>
      <c r="Y11" s="31" t="s">
        <v>1033</v>
      </c>
      <c r="Z11" s="31">
        <v>1</v>
      </c>
      <c r="AA11" s="31">
        <v>1</v>
      </c>
      <c r="AB11" s="31">
        <v>2</v>
      </c>
      <c r="AC11" s="31" t="s">
        <v>1033</v>
      </c>
      <c r="AD11" s="31" t="s">
        <v>1033</v>
      </c>
      <c r="AE11" s="31" t="s">
        <v>1033</v>
      </c>
      <c r="AF11" s="31" t="s">
        <v>1033</v>
      </c>
      <c r="AG11" s="31">
        <v>1</v>
      </c>
      <c r="AH11" s="31" t="s">
        <v>1033</v>
      </c>
      <c r="AI11" s="31" t="s">
        <v>1033</v>
      </c>
      <c r="AJ11" s="31" t="s">
        <v>1033</v>
      </c>
      <c r="AK11" s="31" t="s">
        <v>1033</v>
      </c>
      <c r="AL11" s="31" t="s">
        <v>1033</v>
      </c>
      <c r="AM11" s="31" t="s">
        <v>1033</v>
      </c>
      <c r="AN11" s="31" t="s">
        <v>1033</v>
      </c>
      <c r="AO11" s="31" t="s">
        <v>1033</v>
      </c>
      <c r="AP11" s="31" t="s">
        <v>1033</v>
      </c>
      <c r="AQ11" s="31" t="s">
        <v>1033</v>
      </c>
      <c r="AR11" s="31" t="s">
        <v>1033</v>
      </c>
      <c r="AS11" s="31" t="s">
        <v>1033</v>
      </c>
      <c r="AT11" s="31" t="s">
        <v>1033</v>
      </c>
      <c r="AU11" s="31" t="s">
        <v>1033</v>
      </c>
      <c r="AV11" s="31" t="s">
        <v>1033</v>
      </c>
      <c r="AW11" s="31" t="s">
        <v>1033</v>
      </c>
      <c r="AX11" s="31" t="s">
        <v>1033</v>
      </c>
      <c r="AY11" s="31" t="s">
        <v>1033</v>
      </c>
      <c r="AZ11" s="31" t="s">
        <v>1033</v>
      </c>
      <c r="BA11" s="31" t="s">
        <v>1033</v>
      </c>
      <c r="BB11" s="31" t="s">
        <v>1033</v>
      </c>
      <c r="BC11" s="31" t="s">
        <v>1033</v>
      </c>
      <c r="BD11" s="31" t="s">
        <v>1033</v>
      </c>
      <c r="BE11" s="31" t="s">
        <v>1033</v>
      </c>
      <c r="BF11" s="31" t="s">
        <v>1033</v>
      </c>
      <c r="BG11" s="31" t="s">
        <v>1033</v>
      </c>
      <c r="BH11" s="31" t="s">
        <v>1033</v>
      </c>
      <c r="BI11" s="31" t="s">
        <v>1033</v>
      </c>
      <c r="BJ11" s="31" t="s">
        <v>1033</v>
      </c>
      <c r="BK11" s="31" t="s">
        <v>1033</v>
      </c>
      <c r="BL11" s="31" t="s">
        <v>1033</v>
      </c>
      <c r="BM11" s="31" t="s">
        <v>1033</v>
      </c>
      <c r="BN11" s="31" t="s">
        <v>1033</v>
      </c>
      <c r="BO11" s="31" t="s">
        <v>1033</v>
      </c>
      <c r="BP11" s="31" t="s">
        <v>1033</v>
      </c>
      <c r="BQ11" s="31" t="s">
        <v>1033</v>
      </c>
      <c r="BR11" s="31" t="s">
        <v>1033</v>
      </c>
      <c r="BS11" s="31" t="s">
        <v>1033</v>
      </c>
      <c r="BT11" s="31" t="s">
        <v>1033</v>
      </c>
      <c r="BU11" s="31" t="s">
        <v>1033</v>
      </c>
      <c r="BV11" s="31" t="s">
        <v>1033</v>
      </c>
      <c r="BW11" s="31" t="s">
        <v>1033</v>
      </c>
      <c r="BX11" s="31" t="s">
        <v>1033</v>
      </c>
      <c r="BY11" s="31" t="s">
        <v>1033</v>
      </c>
      <c r="BZ11" s="31" t="s">
        <v>1033</v>
      </c>
      <c r="CA11" s="31" t="s">
        <v>1033</v>
      </c>
      <c r="CB11" s="31" t="s">
        <v>1033</v>
      </c>
      <c r="CC11" s="31" t="s">
        <v>1033</v>
      </c>
      <c r="CD11" s="31" t="s">
        <v>1033</v>
      </c>
      <c r="CE11" s="31" t="s">
        <v>1033</v>
      </c>
      <c r="CF11" s="31" t="s">
        <v>1033</v>
      </c>
      <c r="CG11" s="31" t="s">
        <v>1033</v>
      </c>
      <c r="CH11" s="31" t="s">
        <v>1033</v>
      </c>
      <c r="CI11" s="31" t="s">
        <v>1033</v>
      </c>
      <c r="CJ11" s="31" t="s">
        <v>1033</v>
      </c>
      <c r="CK11" s="31" t="s">
        <v>1033</v>
      </c>
      <c r="CL11" s="31" t="s">
        <v>1033</v>
      </c>
      <c r="CM11" s="31" t="s">
        <v>1033</v>
      </c>
      <c r="CN11" s="31" t="s">
        <v>1033</v>
      </c>
      <c r="CO11" s="31" t="s">
        <v>1033</v>
      </c>
      <c r="CP11" s="31" t="s">
        <v>1033</v>
      </c>
      <c r="CQ11" s="31" t="s">
        <v>1033</v>
      </c>
      <c r="CR11" s="31" t="s">
        <v>1033</v>
      </c>
      <c r="CS11" s="31" t="s">
        <v>1033</v>
      </c>
      <c r="CT11" s="31" t="s">
        <v>1033</v>
      </c>
    </row>
    <row r="12" spans="2:98" ht="16" x14ac:dyDescent="0.2">
      <c r="B12" s="1">
        <v>8</v>
      </c>
      <c r="C12" t="s">
        <v>822</v>
      </c>
      <c r="D12" s="39" t="s">
        <v>918</v>
      </c>
      <c r="E12" s="3" t="s">
        <v>993</v>
      </c>
      <c r="F12" s="31">
        <v>1</v>
      </c>
      <c r="G12" s="31" t="s">
        <v>1033</v>
      </c>
      <c r="H12" s="31">
        <v>1</v>
      </c>
      <c r="I12" s="31" t="s">
        <v>1033</v>
      </c>
      <c r="J12" s="31">
        <v>1</v>
      </c>
      <c r="K12" s="31">
        <v>1</v>
      </c>
      <c r="L12" s="31" t="s">
        <v>1033</v>
      </c>
      <c r="M12" s="31" t="s">
        <v>1033</v>
      </c>
      <c r="N12" s="31">
        <v>1</v>
      </c>
      <c r="O12" s="31" t="s">
        <v>1033</v>
      </c>
      <c r="P12" s="31">
        <v>1</v>
      </c>
      <c r="Q12" s="31" t="s">
        <v>1033</v>
      </c>
      <c r="R12" s="31" t="s">
        <v>1033</v>
      </c>
      <c r="S12" s="31" t="s">
        <v>1033</v>
      </c>
      <c r="T12" s="31" t="s">
        <v>1033</v>
      </c>
      <c r="U12" s="31">
        <v>1</v>
      </c>
      <c r="V12" s="31" t="s">
        <v>1033</v>
      </c>
      <c r="W12" s="31" t="s">
        <v>1033</v>
      </c>
      <c r="X12" s="31" t="s">
        <v>1033</v>
      </c>
      <c r="Y12" s="31" t="s">
        <v>1033</v>
      </c>
      <c r="Z12" s="31" t="s">
        <v>1033</v>
      </c>
      <c r="AA12" s="31" t="s">
        <v>1033</v>
      </c>
      <c r="AB12" s="31" t="s">
        <v>1033</v>
      </c>
      <c r="AC12" s="31" t="s">
        <v>1033</v>
      </c>
      <c r="AD12" s="31" t="s">
        <v>1033</v>
      </c>
      <c r="AE12" s="31" t="s">
        <v>1033</v>
      </c>
      <c r="AF12" s="31" t="s">
        <v>1033</v>
      </c>
      <c r="AG12" s="31">
        <v>1</v>
      </c>
      <c r="AH12" s="31" t="s">
        <v>1033</v>
      </c>
      <c r="AI12" s="31" t="s">
        <v>1033</v>
      </c>
      <c r="AJ12" s="31" t="s">
        <v>1033</v>
      </c>
      <c r="AK12" s="31" t="s">
        <v>1033</v>
      </c>
      <c r="AL12" s="31" t="s">
        <v>1033</v>
      </c>
      <c r="AM12" s="31" t="s">
        <v>1033</v>
      </c>
      <c r="AN12" s="31" t="s">
        <v>1033</v>
      </c>
      <c r="AO12" s="31" t="s">
        <v>1033</v>
      </c>
      <c r="AP12" s="31" t="s">
        <v>1033</v>
      </c>
      <c r="AQ12" s="31" t="s">
        <v>1033</v>
      </c>
      <c r="AR12" s="31" t="s">
        <v>1033</v>
      </c>
      <c r="AS12" s="31" t="s">
        <v>1033</v>
      </c>
      <c r="AT12" s="31" t="s">
        <v>1033</v>
      </c>
      <c r="AU12" s="31" t="s">
        <v>1033</v>
      </c>
      <c r="AV12" s="31" t="s">
        <v>1033</v>
      </c>
      <c r="AW12" s="31" t="s">
        <v>1033</v>
      </c>
      <c r="AX12" s="31" t="s">
        <v>1033</v>
      </c>
      <c r="AY12" s="31" t="s">
        <v>1033</v>
      </c>
      <c r="AZ12" s="31" t="s">
        <v>1033</v>
      </c>
      <c r="BA12" s="31" t="s">
        <v>1033</v>
      </c>
      <c r="BB12" s="31" t="s">
        <v>1033</v>
      </c>
      <c r="BC12" s="31" t="s">
        <v>1033</v>
      </c>
      <c r="BD12" s="31" t="s">
        <v>1033</v>
      </c>
      <c r="BE12" s="31" t="s">
        <v>1033</v>
      </c>
      <c r="BF12" s="31" t="s">
        <v>1033</v>
      </c>
      <c r="BG12" s="31" t="s">
        <v>1033</v>
      </c>
      <c r="BH12" s="31" t="s">
        <v>1033</v>
      </c>
      <c r="BI12" s="31" t="s">
        <v>1033</v>
      </c>
      <c r="BJ12" s="31" t="s">
        <v>1033</v>
      </c>
      <c r="BK12" s="31" t="s">
        <v>1033</v>
      </c>
      <c r="BL12" s="31" t="s">
        <v>1033</v>
      </c>
      <c r="BM12" s="31" t="s">
        <v>1033</v>
      </c>
      <c r="BN12" s="31" t="s">
        <v>1033</v>
      </c>
      <c r="BO12" s="31" t="s">
        <v>1033</v>
      </c>
      <c r="BP12" s="31" t="s">
        <v>1033</v>
      </c>
      <c r="BQ12" s="31" t="s">
        <v>1033</v>
      </c>
      <c r="BR12" s="31" t="s">
        <v>1033</v>
      </c>
      <c r="BS12" s="31" t="s">
        <v>1033</v>
      </c>
      <c r="BT12" s="31" t="s">
        <v>1033</v>
      </c>
      <c r="BU12" s="31" t="s">
        <v>1033</v>
      </c>
      <c r="BV12" s="31" t="s">
        <v>1033</v>
      </c>
      <c r="BW12" s="31" t="s">
        <v>1033</v>
      </c>
      <c r="BX12" s="31" t="s">
        <v>1033</v>
      </c>
      <c r="BY12" s="31" t="s">
        <v>1033</v>
      </c>
      <c r="BZ12" s="31" t="s">
        <v>1033</v>
      </c>
      <c r="CA12" s="31" t="s">
        <v>1033</v>
      </c>
      <c r="CB12" s="31" t="s">
        <v>1033</v>
      </c>
      <c r="CC12" s="31" t="s">
        <v>1033</v>
      </c>
      <c r="CD12" s="31" t="s">
        <v>1033</v>
      </c>
      <c r="CE12" s="31" t="s">
        <v>1033</v>
      </c>
      <c r="CF12" s="31" t="s">
        <v>1033</v>
      </c>
      <c r="CG12" s="31" t="s">
        <v>1033</v>
      </c>
      <c r="CH12" s="31" t="s">
        <v>1033</v>
      </c>
      <c r="CI12" s="31" t="s">
        <v>1033</v>
      </c>
      <c r="CJ12" s="31" t="s">
        <v>1033</v>
      </c>
      <c r="CK12" s="31" t="s">
        <v>1033</v>
      </c>
      <c r="CL12" s="31" t="s">
        <v>1033</v>
      </c>
      <c r="CM12" s="31" t="s">
        <v>1033</v>
      </c>
      <c r="CN12" s="31" t="s">
        <v>1033</v>
      </c>
      <c r="CO12" s="31" t="s">
        <v>1033</v>
      </c>
      <c r="CP12" s="31" t="s">
        <v>1033</v>
      </c>
      <c r="CQ12" s="31" t="s">
        <v>1033</v>
      </c>
      <c r="CR12" s="31" t="s">
        <v>1033</v>
      </c>
      <c r="CS12" s="31" t="s">
        <v>1033</v>
      </c>
      <c r="CT12" s="31" t="s">
        <v>1033</v>
      </c>
    </row>
    <row r="13" spans="2:98" ht="16" x14ac:dyDescent="0.2">
      <c r="B13" s="1">
        <v>22</v>
      </c>
      <c r="C13" t="s">
        <v>823</v>
      </c>
      <c r="D13" s="39" t="s">
        <v>918</v>
      </c>
      <c r="E13" s="3" t="s">
        <v>993</v>
      </c>
      <c r="F13" s="31">
        <v>2</v>
      </c>
      <c r="G13" s="31" t="s">
        <v>1033</v>
      </c>
      <c r="H13" s="31">
        <v>4</v>
      </c>
      <c r="I13" s="31">
        <v>1</v>
      </c>
      <c r="J13" s="31">
        <v>1</v>
      </c>
      <c r="K13" s="31">
        <v>1</v>
      </c>
      <c r="L13" s="31" t="s">
        <v>1033</v>
      </c>
      <c r="M13" s="31" t="s">
        <v>1033</v>
      </c>
      <c r="N13" s="31">
        <v>1</v>
      </c>
      <c r="O13" s="31" t="s">
        <v>1033</v>
      </c>
      <c r="P13" s="31">
        <v>1</v>
      </c>
      <c r="Q13" s="31" t="s">
        <v>1033</v>
      </c>
      <c r="R13" s="31" t="s">
        <v>1033</v>
      </c>
      <c r="S13" s="31" t="s">
        <v>1033</v>
      </c>
      <c r="T13" s="31" t="s">
        <v>1033</v>
      </c>
      <c r="U13" s="31">
        <v>2</v>
      </c>
      <c r="V13" s="31" t="s">
        <v>1033</v>
      </c>
      <c r="W13" s="31">
        <v>1</v>
      </c>
      <c r="X13" s="31">
        <v>1</v>
      </c>
      <c r="Y13" s="31" t="s">
        <v>1033</v>
      </c>
      <c r="Z13" s="31">
        <v>1</v>
      </c>
      <c r="AA13" s="31">
        <v>1</v>
      </c>
      <c r="AB13" s="31" t="s">
        <v>1033</v>
      </c>
      <c r="AC13" s="31" t="s">
        <v>1033</v>
      </c>
      <c r="AD13" s="31" t="s">
        <v>1033</v>
      </c>
      <c r="AE13" s="31" t="s">
        <v>1033</v>
      </c>
      <c r="AF13" s="31" t="s">
        <v>1033</v>
      </c>
      <c r="AG13" s="31">
        <v>1</v>
      </c>
      <c r="AH13" s="31" t="s">
        <v>1033</v>
      </c>
      <c r="AI13" s="31" t="s">
        <v>1033</v>
      </c>
      <c r="AJ13" s="31" t="s">
        <v>1033</v>
      </c>
      <c r="AK13" s="31" t="s">
        <v>1033</v>
      </c>
      <c r="AL13" s="31" t="s">
        <v>1033</v>
      </c>
      <c r="AM13" s="31" t="s">
        <v>1033</v>
      </c>
      <c r="AN13" s="31" t="s">
        <v>1033</v>
      </c>
      <c r="AO13" s="31" t="s">
        <v>1033</v>
      </c>
      <c r="AP13" s="31" t="s">
        <v>1033</v>
      </c>
      <c r="AQ13" s="31">
        <v>2</v>
      </c>
      <c r="AR13" s="31" t="s">
        <v>1033</v>
      </c>
      <c r="AS13" s="31" t="s">
        <v>1033</v>
      </c>
      <c r="AT13" s="31" t="s">
        <v>1033</v>
      </c>
      <c r="AU13" s="31" t="s">
        <v>1033</v>
      </c>
      <c r="AV13" s="31" t="s">
        <v>1033</v>
      </c>
      <c r="AW13" s="31" t="s">
        <v>1033</v>
      </c>
      <c r="AX13" s="31" t="s">
        <v>1033</v>
      </c>
      <c r="AY13" s="31">
        <v>2</v>
      </c>
      <c r="AZ13" s="31" t="s">
        <v>1033</v>
      </c>
      <c r="BA13" s="31" t="s">
        <v>1033</v>
      </c>
      <c r="BB13" s="31" t="s">
        <v>1033</v>
      </c>
      <c r="BC13" s="31" t="s">
        <v>1033</v>
      </c>
      <c r="BD13" s="31" t="s">
        <v>1033</v>
      </c>
      <c r="BE13" s="31" t="s">
        <v>1033</v>
      </c>
      <c r="BF13" s="31" t="s">
        <v>1033</v>
      </c>
      <c r="BG13" s="31" t="s">
        <v>1033</v>
      </c>
      <c r="BH13" s="31" t="s">
        <v>1033</v>
      </c>
      <c r="BI13" s="31" t="s">
        <v>1033</v>
      </c>
      <c r="BJ13" s="31" t="s">
        <v>1033</v>
      </c>
      <c r="BK13" s="31" t="s">
        <v>1033</v>
      </c>
      <c r="BL13" s="31" t="s">
        <v>1033</v>
      </c>
      <c r="BM13" s="31" t="s">
        <v>1033</v>
      </c>
      <c r="BN13" s="31" t="s">
        <v>1033</v>
      </c>
      <c r="BO13" s="31" t="s">
        <v>1033</v>
      </c>
      <c r="BP13" s="31" t="s">
        <v>1033</v>
      </c>
      <c r="BQ13" s="31" t="s">
        <v>1033</v>
      </c>
      <c r="BR13" s="31" t="s">
        <v>1033</v>
      </c>
      <c r="BS13" s="31" t="s">
        <v>1033</v>
      </c>
      <c r="BT13" s="31" t="s">
        <v>1033</v>
      </c>
      <c r="BU13" s="31" t="s">
        <v>1033</v>
      </c>
      <c r="BV13" s="31" t="s">
        <v>1033</v>
      </c>
      <c r="BW13" s="31" t="s">
        <v>1033</v>
      </c>
      <c r="BX13" s="31" t="s">
        <v>1033</v>
      </c>
      <c r="BY13" s="31" t="s">
        <v>1033</v>
      </c>
      <c r="BZ13" s="31" t="s">
        <v>1033</v>
      </c>
      <c r="CA13" s="31" t="s">
        <v>1033</v>
      </c>
      <c r="CB13" s="31" t="s">
        <v>1033</v>
      </c>
      <c r="CC13" s="31" t="s">
        <v>1033</v>
      </c>
      <c r="CD13" s="31" t="s">
        <v>1033</v>
      </c>
      <c r="CE13" s="31" t="s">
        <v>1033</v>
      </c>
      <c r="CF13" s="31" t="s">
        <v>1033</v>
      </c>
      <c r="CG13" s="31" t="s">
        <v>1033</v>
      </c>
      <c r="CH13" s="31" t="s">
        <v>1033</v>
      </c>
      <c r="CI13" s="31" t="s">
        <v>1033</v>
      </c>
      <c r="CJ13" s="31" t="s">
        <v>1033</v>
      </c>
      <c r="CK13" s="31" t="s">
        <v>1033</v>
      </c>
      <c r="CL13" s="31" t="s">
        <v>1033</v>
      </c>
      <c r="CM13" s="31" t="s">
        <v>1033</v>
      </c>
      <c r="CN13" s="31" t="s">
        <v>1033</v>
      </c>
      <c r="CO13" s="31" t="s">
        <v>1033</v>
      </c>
      <c r="CP13" s="31" t="s">
        <v>1033</v>
      </c>
      <c r="CQ13" s="31" t="s">
        <v>1033</v>
      </c>
      <c r="CR13" s="31" t="s">
        <v>1033</v>
      </c>
      <c r="CS13" s="31" t="s">
        <v>1033</v>
      </c>
      <c r="CT13" s="31" t="s">
        <v>1033</v>
      </c>
    </row>
    <row r="14" spans="2:98" ht="16" x14ac:dyDescent="0.2">
      <c r="B14" s="1">
        <v>33</v>
      </c>
      <c r="C14" t="s">
        <v>824</v>
      </c>
      <c r="D14" s="39" t="s">
        <v>918</v>
      </c>
      <c r="E14" s="3" t="s">
        <v>993</v>
      </c>
      <c r="F14" s="31">
        <v>1</v>
      </c>
      <c r="G14" s="31" t="s">
        <v>1033</v>
      </c>
      <c r="H14" s="31">
        <v>1</v>
      </c>
      <c r="I14" s="31" t="s">
        <v>1033</v>
      </c>
      <c r="J14" s="31" t="s">
        <v>1033</v>
      </c>
      <c r="K14" s="31">
        <v>1</v>
      </c>
      <c r="L14" s="31" t="s">
        <v>1033</v>
      </c>
      <c r="M14" s="31" t="s">
        <v>1033</v>
      </c>
      <c r="N14" s="31">
        <v>1</v>
      </c>
      <c r="O14" s="31" t="s">
        <v>1033</v>
      </c>
      <c r="P14" s="31">
        <v>1</v>
      </c>
      <c r="Q14" s="31" t="s">
        <v>1033</v>
      </c>
      <c r="R14" s="31" t="s">
        <v>1033</v>
      </c>
      <c r="S14" s="31" t="s">
        <v>1033</v>
      </c>
      <c r="T14" s="31" t="s">
        <v>1033</v>
      </c>
      <c r="U14" s="31">
        <v>1</v>
      </c>
      <c r="V14" s="31" t="s">
        <v>1033</v>
      </c>
      <c r="W14" s="31">
        <v>1</v>
      </c>
      <c r="X14" s="31">
        <v>1</v>
      </c>
      <c r="Y14" s="31" t="s">
        <v>1033</v>
      </c>
      <c r="Z14" s="31">
        <v>1</v>
      </c>
      <c r="AA14" s="31" t="s">
        <v>1033</v>
      </c>
      <c r="AB14" s="31" t="s">
        <v>1033</v>
      </c>
      <c r="AC14" s="31" t="s">
        <v>1033</v>
      </c>
      <c r="AD14" s="31" t="s">
        <v>1033</v>
      </c>
      <c r="AE14" s="31" t="s">
        <v>1033</v>
      </c>
      <c r="AF14" s="31" t="s">
        <v>1033</v>
      </c>
      <c r="AG14" s="31">
        <v>1</v>
      </c>
      <c r="AH14" s="31" t="s">
        <v>1033</v>
      </c>
      <c r="AI14" s="31" t="s">
        <v>1033</v>
      </c>
      <c r="AJ14" s="31" t="s">
        <v>1033</v>
      </c>
      <c r="AK14" s="31" t="s">
        <v>1033</v>
      </c>
      <c r="AL14" s="31" t="s">
        <v>1033</v>
      </c>
      <c r="AM14" s="31" t="s">
        <v>1033</v>
      </c>
      <c r="AN14" s="31" t="s">
        <v>1033</v>
      </c>
      <c r="AO14" s="31" t="s">
        <v>1033</v>
      </c>
      <c r="AP14" s="31" t="s">
        <v>1033</v>
      </c>
      <c r="AQ14" s="31">
        <v>2</v>
      </c>
      <c r="AR14" s="31" t="s">
        <v>1033</v>
      </c>
      <c r="AS14" s="31" t="s">
        <v>1033</v>
      </c>
      <c r="AT14" s="31" t="s">
        <v>1033</v>
      </c>
      <c r="AU14" s="31" t="s">
        <v>1033</v>
      </c>
      <c r="AV14" s="31" t="s">
        <v>1033</v>
      </c>
      <c r="AW14" s="31" t="s">
        <v>1033</v>
      </c>
      <c r="AX14" s="31" t="s">
        <v>1033</v>
      </c>
      <c r="AY14" s="31">
        <v>2</v>
      </c>
      <c r="AZ14" s="31" t="s">
        <v>1033</v>
      </c>
      <c r="BA14" s="31">
        <v>1</v>
      </c>
      <c r="BB14" s="31">
        <v>1</v>
      </c>
      <c r="BC14" s="31">
        <v>4</v>
      </c>
      <c r="BD14" s="31" t="s">
        <v>1033</v>
      </c>
      <c r="BE14" s="31" t="s">
        <v>1033</v>
      </c>
      <c r="BF14" s="31" t="s">
        <v>1033</v>
      </c>
      <c r="BG14" s="31" t="s">
        <v>1033</v>
      </c>
      <c r="BH14" s="31" t="s">
        <v>1033</v>
      </c>
      <c r="BI14" s="31" t="s">
        <v>1033</v>
      </c>
      <c r="BJ14" s="31" t="s">
        <v>1033</v>
      </c>
      <c r="BK14" s="31" t="s">
        <v>1033</v>
      </c>
      <c r="BL14" s="31" t="s">
        <v>1033</v>
      </c>
      <c r="BM14" s="31" t="s">
        <v>1033</v>
      </c>
      <c r="BN14" s="31" t="s">
        <v>1033</v>
      </c>
      <c r="BO14" s="31" t="s">
        <v>1033</v>
      </c>
      <c r="BP14" s="31" t="s">
        <v>1033</v>
      </c>
      <c r="BQ14" s="31" t="s">
        <v>1033</v>
      </c>
      <c r="BR14" s="31" t="s">
        <v>1033</v>
      </c>
      <c r="BS14" s="31" t="s">
        <v>1033</v>
      </c>
      <c r="BT14" s="31" t="s">
        <v>1033</v>
      </c>
      <c r="BU14" s="31" t="s">
        <v>1033</v>
      </c>
      <c r="BV14" s="31">
        <v>1</v>
      </c>
      <c r="BW14" s="31" t="s">
        <v>1033</v>
      </c>
      <c r="BX14" s="31">
        <v>1</v>
      </c>
      <c r="BY14" s="31">
        <v>1</v>
      </c>
      <c r="BZ14" s="31" t="s">
        <v>1033</v>
      </c>
      <c r="CA14" s="31" t="s">
        <v>1033</v>
      </c>
      <c r="CB14" s="31" t="s">
        <v>1033</v>
      </c>
      <c r="CC14" s="31">
        <v>2</v>
      </c>
      <c r="CD14" s="31">
        <v>3</v>
      </c>
      <c r="CE14" s="31">
        <v>2</v>
      </c>
      <c r="CF14" s="31">
        <v>1</v>
      </c>
      <c r="CG14" s="31" t="s">
        <v>1033</v>
      </c>
      <c r="CH14" s="31" t="s">
        <v>1033</v>
      </c>
      <c r="CI14" s="31" t="s">
        <v>1033</v>
      </c>
      <c r="CJ14" s="31" t="s">
        <v>1033</v>
      </c>
      <c r="CK14" s="31" t="s">
        <v>1033</v>
      </c>
      <c r="CL14" s="31" t="s">
        <v>1033</v>
      </c>
      <c r="CM14" s="31" t="s">
        <v>1033</v>
      </c>
      <c r="CN14" s="31" t="s">
        <v>1033</v>
      </c>
      <c r="CO14" s="31" t="s">
        <v>1033</v>
      </c>
      <c r="CP14" s="31" t="s">
        <v>1033</v>
      </c>
      <c r="CQ14" s="31" t="s">
        <v>1033</v>
      </c>
      <c r="CR14" s="31">
        <v>1</v>
      </c>
      <c r="CS14" s="31" t="s">
        <v>1033</v>
      </c>
      <c r="CT14" s="31">
        <v>1</v>
      </c>
    </row>
    <row r="15" spans="2:98" ht="16" x14ac:dyDescent="0.2">
      <c r="B15" s="1">
        <v>24</v>
      </c>
      <c r="C15" t="s">
        <v>825</v>
      </c>
      <c r="D15" s="39" t="s">
        <v>918</v>
      </c>
      <c r="E15" s="3" t="s">
        <v>993</v>
      </c>
      <c r="F15" s="31">
        <v>1</v>
      </c>
      <c r="G15" s="31" t="s">
        <v>1033</v>
      </c>
      <c r="H15" s="31">
        <v>1</v>
      </c>
      <c r="I15" s="31" t="s">
        <v>1033</v>
      </c>
      <c r="J15" s="31">
        <v>1</v>
      </c>
      <c r="K15" s="31">
        <v>1</v>
      </c>
      <c r="L15" s="31" t="s">
        <v>1033</v>
      </c>
      <c r="M15" s="31" t="s">
        <v>1033</v>
      </c>
      <c r="N15" s="31" t="s">
        <v>1033</v>
      </c>
      <c r="O15" s="31" t="s">
        <v>1033</v>
      </c>
      <c r="P15" s="31">
        <v>1</v>
      </c>
      <c r="Q15" s="31" t="s">
        <v>1033</v>
      </c>
      <c r="R15" s="31" t="s">
        <v>1033</v>
      </c>
      <c r="S15" s="31" t="s">
        <v>1033</v>
      </c>
      <c r="T15" s="31" t="s">
        <v>1033</v>
      </c>
      <c r="U15" s="31">
        <v>1</v>
      </c>
      <c r="V15" s="31" t="s">
        <v>1033</v>
      </c>
      <c r="W15" s="31" t="s">
        <v>1033</v>
      </c>
      <c r="X15" s="31" t="s">
        <v>1033</v>
      </c>
      <c r="Y15" s="31" t="s">
        <v>1033</v>
      </c>
      <c r="Z15" s="31" t="s">
        <v>1033</v>
      </c>
      <c r="AA15" s="31" t="s">
        <v>1033</v>
      </c>
      <c r="AB15" s="31" t="s">
        <v>1033</v>
      </c>
      <c r="AC15" s="31" t="s">
        <v>1033</v>
      </c>
      <c r="AD15" s="31" t="s">
        <v>1033</v>
      </c>
      <c r="AE15" s="31" t="s">
        <v>1033</v>
      </c>
      <c r="AF15" s="31" t="s">
        <v>1033</v>
      </c>
      <c r="AG15" s="31">
        <v>1</v>
      </c>
      <c r="AH15" s="31" t="s">
        <v>1033</v>
      </c>
      <c r="AI15" s="31" t="s">
        <v>1033</v>
      </c>
      <c r="AJ15" s="31" t="s">
        <v>1033</v>
      </c>
      <c r="AK15" s="31" t="s">
        <v>1033</v>
      </c>
      <c r="AL15" s="31" t="s">
        <v>1033</v>
      </c>
      <c r="AM15" s="31" t="s">
        <v>1033</v>
      </c>
      <c r="AN15" s="31" t="s">
        <v>1033</v>
      </c>
      <c r="AO15" s="31" t="s">
        <v>1033</v>
      </c>
      <c r="AP15" s="31" t="s">
        <v>1033</v>
      </c>
      <c r="AQ15" s="31" t="s">
        <v>1033</v>
      </c>
      <c r="AR15" s="31" t="s">
        <v>1033</v>
      </c>
      <c r="AS15" s="31" t="s">
        <v>1033</v>
      </c>
      <c r="AT15" s="31" t="s">
        <v>1033</v>
      </c>
      <c r="AU15" s="31" t="s">
        <v>1033</v>
      </c>
      <c r="AV15" s="31" t="s">
        <v>1033</v>
      </c>
      <c r="AW15" s="31" t="s">
        <v>1033</v>
      </c>
      <c r="AX15" s="31" t="s">
        <v>1033</v>
      </c>
      <c r="AY15" s="31" t="s">
        <v>1033</v>
      </c>
      <c r="AZ15" s="31" t="s">
        <v>1033</v>
      </c>
      <c r="BA15" s="31" t="s">
        <v>1033</v>
      </c>
      <c r="BB15" s="31" t="s">
        <v>1033</v>
      </c>
      <c r="BC15" s="31" t="s">
        <v>1033</v>
      </c>
      <c r="BD15" s="31" t="s">
        <v>1033</v>
      </c>
      <c r="BE15" s="31" t="s">
        <v>1033</v>
      </c>
      <c r="BF15" s="31" t="s">
        <v>1033</v>
      </c>
      <c r="BG15" s="31" t="s">
        <v>1033</v>
      </c>
      <c r="BH15" s="31" t="s">
        <v>1033</v>
      </c>
      <c r="BI15" s="31" t="s">
        <v>1033</v>
      </c>
      <c r="BJ15" s="31" t="s">
        <v>1033</v>
      </c>
      <c r="BK15" s="31" t="s">
        <v>1033</v>
      </c>
      <c r="BL15" s="31" t="s">
        <v>1033</v>
      </c>
      <c r="BM15" s="31" t="s">
        <v>1033</v>
      </c>
      <c r="BN15" s="31" t="s">
        <v>1033</v>
      </c>
      <c r="BO15" s="31" t="s">
        <v>1033</v>
      </c>
      <c r="BP15" s="31" t="s">
        <v>1033</v>
      </c>
      <c r="BQ15" s="31" t="s">
        <v>1033</v>
      </c>
      <c r="BR15" s="31" t="s">
        <v>1033</v>
      </c>
      <c r="BS15" s="31" t="s">
        <v>1033</v>
      </c>
      <c r="BT15" s="31" t="s">
        <v>1033</v>
      </c>
      <c r="BU15" s="31" t="s">
        <v>1033</v>
      </c>
      <c r="BV15" s="31" t="s">
        <v>1033</v>
      </c>
      <c r="BW15" s="31" t="s">
        <v>1033</v>
      </c>
      <c r="BX15" s="31" t="s">
        <v>1033</v>
      </c>
      <c r="BY15" s="31" t="s">
        <v>1033</v>
      </c>
      <c r="BZ15" s="31" t="s">
        <v>1033</v>
      </c>
      <c r="CA15" s="31" t="s">
        <v>1033</v>
      </c>
      <c r="CB15" s="31" t="s">
        <v>1033</v>
      </c>
      <c r="CC15" s="31" t="s">
        <v>1033</v>
      </c>
      <c r="CD15" s="31" t="s">
        <v>1033</v>
      </c>
      <c r="CE15" s="31" t="s">
        <v>1033</v>
      </c>
      <c r="CF15" s="31" t="s">
        <v>1033</v>
      </c>
      <c r="CG15" s="31" t="s">
        <v>1033</v>
      </c>
      <c r="CH15" s="31" t="s">
        <v>1033</v>
      </c>
      <c r="CI15" s="31" t="s">
        <v>1033</v>
      </c>
      <c r="CJ15" s="31">
        <v>6</v>
      </c>
      <c r="CK15" s="31">
        <v>4</v>
      </c>
      <c r="CL15" s="31" t="s">
        <v>1033</v>
      </c>
      <c r="CM15" s="31">
        <v>6</v>
      </c>
      <c r="CN15" s="31" t="s">
        <v>1033</v>
      </c>
      <c r="CO15" s="31">
        <v>1</v>
      </c>
      <c r="CP15" s="31" t="s">
        <v>1033</v>
      </c>
      <c r="CQ15" s="31" t="s">
        <v>1033</v>
      </c>
      <c r="CR15" s="31" t="s">
        <v>1033</v>
      </c>
      <c r="CS15" s="31" t="s">
        <v>1033</v>
      </c>
      <c r="CT15" s="31" t="s">
        <v>1033</v>
      </c>
    </row>
    <row r="16" spans="2:98" ht="16" x14ac:dyDescent="0.2">
      <c r="B16" s="1">
        <v>8</v>
      </c>
      <c r="C16" t="s">
        <v>826</v>
      </c>
      <c r="D16" s="39" t="s">
        <v>918</v>
      </c>
      <c r="E16" s="3" t="s">
        <v>993</v>
      </c>
      <c r="F16" s="31">
        <v>1</v>
      </c>
      <c r="G16" s="31" t="s">
        <v>1033</v>
      </c>
      <c r="H16" s="31">
        <v>1</v>
      </c>
      <c r="I16" s="31" t="s">
        <v>1033</v>
      </c>
      <c r="J16" s="31">
        <v>1</v>
      </c>
      <c r="K16" s="31">
        <v>2</v>
      </c>
      <c r="L16" s="31" t="s">
        <v>1033</v>
      </c>
      <c r="M16" s="31" t="s">
        <v>1033</v>
      </c>
      <c r="N16" s="31" t="s">
        <v>1033</v>
      </c>
      <c r="O16" s="31" t="s">
        <v>1033</v>
      </c>
      <c r="P16" s="31">
        <v>1</v>
      </c>
      <c r="Q16" s="31" t="s">
        <v>1033</v>
      </c>
      <c r="R16" s="31" t="s">
        <v>1033</v>
      </c>
      <c r="S16" s="31" t="s">
        <v>1033</v>
      </c>
      <c r="T16" s="31" t="s">
        <v>1033</v>
      </c>
      <c r="U16" s="31">
        <v>1</v>
      </c>
      <c r="V16" s="31" t="s">
        <v>1033</v>
      </c>
      <c r="W16" s="31" t="s">
        <v>1033</v>
      </c>
      <c r="X16" s="31" t="s">
        <v>1033</v>
      </c>
      <c r="Y16" s="31" t="s">
        <v>1033</v>
      </c>
      <c r="Z16" s="31" t="s">
        <v>1033</v>
      </c>
      <c r="AA16" s="31" t="s">
        <v>1033</v>
      </c>
      <c r="AB16" s="31" t="s">
        <v>1033</v>
      </c>
      <c r="AC16" s="31" t="s">
        <v>1033</v>
      </c>
      <c r="AD16" s="31" t="s">
        <v>1033</v>
      </c>
      <c r="AE16" s="31" t="s">
        <v>1033</v>
      </c>
      <c r="AF16" s="31" t="s">
        <v>1033</v>
      </c>
      <c r="AG16" s="31">
        <v>1</v>
      </c>
      <c r="AH16" s="31" t="s">
        <v>1033</v>
      </c>
      <c r="AI16" s="31" t="s">
        <v>1033</v>
      </c>
      <c r="AJ16" s="31" t="s">
        <v>1033</v>
      </c>
      <c r="AK16" s="31" t="s">
        <v>1033</v>
      </c>
      <c r="AL16" s="31" t="s">
        <v>1033</v>
      </c>
      <c r="AM16" s="31" t="s">
        <v>1033</v>
      </c>
      <c r="AN16" s="31" t="s">
        <v>1033</v>
      </c>
      <c r="AO16" s="31" t="s">
        <v>1033</v>
      </c>
      <c r="AP16" s="31" t="s">
        <v>1033</v>
      </c>
      <c r="AQ16" s="31" t="s">
        <v>1033</v>
      </c>
      <c r="AR16" s="31" t="s">
        <v>1033</v>
      </c>
      <c r="AS16" s="31" t="s">
        <v>1033</v>
      </c>
      <c r="AT16" s="31" t="s">
        <v>1033</v>
      </c>
      <c r="AU16" s="31" t="s">
        <v>1033</v>
      </c>
      <c r="AV16" s="31" t="s">
        <v>1033</v>
      </c>
      <c r="AW16" s="31" t="s">
        <v>1033</v>
      </c>
      <c r="AX16" s="31" t="s">
        <v>1033</v>
      </c>
      <c r="AY16" s="31" t="s">
        <v>1033</v>
      </c>
      <c r="AZ16" s="31" t="s">
        <v>1033</v>
      </c>
      <c r="BA16" s="31" t="s">
        <v>1033</v>
      </c>
      <c r="BB16" s="31" t="s">
        <v>1033</v>
      </c>
      <c r="BC16" s="31" t="s">
        <v>1033</v>
      </c>
      <c r="BD16" s="31" t="s">
        <v>1033</v>
      </c>
      <c r="BE16" s="31" t="s">
        <v>1033</v>
      </c>
      <c r="BF16" s="31" t="s">
        <v>1033</v>
      </c>
      <c r="BG16" s="31" t="s">
        <v>1033</v>
      </c>
      <c r="BH16" s="31" t="s">
        <v>1033</v>
      </c>
      <c r="BI16" s="31" t="s">
        <v>1033</v>
      </c>
      <c r="BJ16" s="31" t="s">
        <v>1033</v>
      </c>
      <c r="BK16" s="31" t="s">
        <v>1033</v>
      </c>
      <c r="BL16" s="31" t="s">
        <v>1033</v>
      </c>
      <c r="BM16" s="31" t="s">
        <v>1033</v>
      </c>
      <c r="BN16" s="31" t="s">
        <v>1033</v>
      </c>
      <c r="BO16" s="31" t="s">
        <v>1033</v>
      </c>
      <c r="BP16" s="31" t="s">
        <v>1033</v>
      </c>
      <c r="BQ16" s="31" t="s">
        <v>1033</v>
      </c>
      <c r="BR16" s="31" t="s">
        <v>1033</v>
      </c>
      <c r="BS16" s="31" t="s">
        <v>1033</v>
      </c>
      <c r="BT16" s="31" t="s">
        <v>1033</v>
      </c>
      <c r="BU16" s="31" t="s">
        <v>1033</v>
      </c>
      <c r="BV16" s="31" t="s">
        <v>1033</v>
      </c>
      <c r="BW16" s="31" t="s">
        <v>1033</v>
      </c>
      <c r="BX16" s="31" t="s">
        <v>1033</v>
      </c>
      <c r="BY16" s="31" t="s">
        <v>1033</v>
      </c>
      <c r="BZ16" s="31" t="s">
        <v>1033</v>
      </c>
      <c r="CA16" s="31" t="s">
        <v>1033</v>
      </c>
      <c r="CB16" s="31" t="s">
        <v>1033</v>
      </c>
      <c r="CC16" s="31" t="s">
        <v>1033</v>
      </c>
      <c r="CD16" s="31" t="s">
        <v>1033</v>
      </c>
      <c r="CE16" s="31" t="s">
        <v>1033</v>
      </c>
      <c r="CF16" s="31" t="s">
        <v>1033</v>
      </c>
      <c r="CG16" s="31" t="s">
        <v>1033</v>
      </c>
      <c r="CH16" s="31" t="s">
        <v>1033</v>
      </c>
      <c r="CI16" s="31" t="s">
        <v>1033</v>
      </c>
      <c r="CJ16" s="31" t="s">
        <v>1033</v>
      </c>
      <c r="CK16" s="31" t="s">
        <v>1033</v>
      </c>
      <c r="CL16" s="31" t="s">
        <v>1033</v>
      </c>
      <c r="CM16" s="31" t="s">
        <v>1033</v>
      </c>
      <c r="CN16" s="31" t="s">
        <v>1033</v>
      </c>
      <c r="CO16" s="31" t="s">
        <v>1033</v>
      </c>
      <c r="CP16" s="31" t="s">
        <v>1033</v>
      </c>
      <c r="CQ16" s="31" t="s">
        <v>1033</v>
      </c>
      <c r="CR16" s="31" t="s">
        <v>1033</v>
      </c>
      <c r="CS16" s="31" t="s">
        <v>1033</v>
      </c>
      <c r="CT16" s="31" t="s">
        <v>1033</v>
      </c>
    </row>
    <row r="17" spans="2:98" ht="16" x14ac:dyDescent="0.2">
      <c r="B17" s="1">
        <v>6</v>
      </c>
      <c r="C17" t="s">
        <v>827</v>
      </c>
      <c r="D17" s="39" t="s">
        <v>918</v>
      </c>
      <c r="E17" s="3" t="s">
        <v>993</v>
      </c>
      <c r="F17" s="31">
        <v>1</v>
      </c>
      <c r="G17" s="31" t="s">
        <v>1033</v>
      </c>
      <c r="H17" s="31" t="s">
        <v>1033</v>
      </c>
      <c r="I17" s="31" t="s">
        <v>1033</v>
      </c>
      <c r="J17" s="31">
        <v>1</v>
      </c>
      <c r="K17" s="31">
        <v>1</v>
      </c>
      <c r="L17" s="31" t="s">
        <v>1033</v>
      </c>
      <c r="M17" s="31" t="s">
        <v>1033</v>
      </c>
      <c r="N17" s="31" t="s">
        <v>1033</v>
      </c>
      <c r="O17" s="31" t="s">
        <v>1033</v>
      </c>
      <c r="P17" s="31">
        <v>1</v>
      </c>
      <c r="Q17" s="31" t="s">
        <v>1033</v>
      </c>
      <c r="R17" s="31" t="s">
        <v>1033</v>
      </c>
      <c r="S17" s="31" t="s">
        <v>1033</v>
      </c>
      <c r="T17" s="31" t="s">
        <v>1033</v>
      </c>
      <c r="U17" s="31" t="s">
        <v>1033</v>
      </c>
      <c r="V17" s="31" t="s">
        <v>1033</v>
      </c>
      <c r="W17" s="31" t="s">
        <v>1033</v>
      </c>
      <c r="X17" s="31" t="s">
        <v>1033</v>
      </c>
      <c r="Y17" s="31" t="s">
        <v>1033</v>
      </c>
      <c r="Z17" s="31" t="s">
        <v>1033</v>
      </c>
      <c r="AA17" s="31" t="s">
        <v>1033</v>
      </c>
      <c r="AB17" s="31" t="s">
        <v>1033</v>
      </c>
      <c r="AC17" s="31" t="s">
        <v>1033</v>
      </c>
      <c r="AD17" s="31" t="s">
        <v>1033</v>
      </c>
      <c r="AE17" s="31" t="s">
        <v>1033</v>
      </c>
      <c r="AF17" s="31" t="s">
        <v>1033</v>
      </c>
      <c r="AG17" s="31">
        <v>1</v>
      </c>
      <c r="AH17" s="31" t="s">
        <v>1033</v>
      </c>
      <c r="AI17" s="31" t="s">
        <v>1033</v>
      </c>
      <c r="AJ17" s="31" t="s">
        <v>1033</v>
      </c>
      <c r="AK17" s="31" t="s">
        <v>1033</v>
      </c>
      <c r="AL17" s="31" t="s">
        <v>1033</v>
      </c>
      <c r="AM17" s="31" t="s">
        <v>1033</v>
      </c>
      <c r="AN17" s="31" t="s">
        <v>1033</v>
      </c>
      <c r="AO17" s="31" t="s">
        <v>1033</v>
      </c>
      <c r="AP17" s="31" t="s">
        <v>1033</v>
      </c>
      <c r="AQ17" s="31" t="s">
        <v>1033</v>
      </c>
      <c r="AR17" s="31" t="s">
        <v>1033</v>
      </c>
      <c r="AS17" s="31" t="s">
        <v>1033</v>
      </c>
      <c r="AT17" s="31" t="s">
        <v>1033</v>
      </c>
      <c r="AU17" s="31" t="s">
        <v>1033</v>
      </c>
      <c r="AV17" s="31" t="s">
        <v>1033</v>
      </c>
      <c r="AW17" s="31" t="s">
        <v>1033</v>
      </c>
      <c r="AX17" s="31" t="s">
        <v>1033</v>
      </c>
      <c r="AY17" s="31" t="s">
        <v>1033</v>
      </c>
      <c r="AZ17" s="31" t="s">
        <v>1033</v>
      </c>
      <c r="BA17" s="31" t="s">
        <v>1033</v>
      </c>
      <c r="BB17" s="31" t="s">
        <v>1033</v>
      </c>
      <c r="BC17" s="31" t="s">
        <v>1033</v>
      </c>
      <c r="BD17" s="31" t="s">
        <v>1033</v>
      </c>
      <c r="BE17" s="31" t="s">
        <v>1033</v>
      </c>
      <c r="BF17" s="31" t="s">
        <v>1033</v>
      </c>
      <c r="BG17" s="31" t="s">
        <v>1033</v>
      </c>
      <c r="BH17" s="31" t="s">
        <v>1033</v>
      </c>
      <c r="BI17" s="31" t="s">
        <v>1033</v>
      </c>
      <c r="BJ17" s="31" t="s">
        <v>1033</v>
      </c>
      <c r="BK17" s="31" t="s">
        <v>1033</v>
      </c>
      <c r="BL17" s="31" t="s">
        <v>1033</v>
      </c>
      <c r="BM17" s="31" t="s">
        <v>1033</v>
      </c>
      <c r="BN17" s="31" t="s">
        <v>1033</v>
      </c>
      <c r="BO17" s="31" t="s">
        <v>1033</v>
      </c>
      <c r="BP17" s="31" t="s">
        <v>1033</v>
      </c>
      <c r="BQ17" s="31" t="s">
        <v>1033</v>
      </c>
      <c r="BR17" s="31" t="s">
        <v>1033</v>
      </c>
      <c r="BS17" s="31" t="s">
        <v>1033</v>
      </c>
      <c r="BT17" s="31" t="s">
        <v>1033</v>
      </c>
      <c r="BU17" s="31" t="s">
        <v>1033</v>
      </c>
      <c r="BV17" s="31" t="s">
        <v>1033</v>
      </c>
      <c r="BW17" s="31" t="s">
        <v>1033</v>
      </c>
      <c r="BX17" s="31" t="s">
        <v>1033</v>
      </c>
      <c r="BY17" s="31" t="s">
        <v>1033</v>
      </c>
      <c r="BZ17" s="31" t="s">
        <v>1033</v>
      </c>
      <c r="CA17" s="31" t="s">
        <v>1033</v>
      </c>
      <c r="CB17" s="31" t="s">
        <v>1033</v>
      </c>
      <c r="CC17" s="31" t="s">
        <v>1033</v>
      </c>
      <c r="CD17" s="31" t="s">
        <v>1033</v>
      </c>
      <c r="CE17" s="31" t="s">
        <v>1033</v>
      </c>
      <c r="CF17" s="31" t="s">
        <v>1033</v>
      </c>
      <c r="CG17" s="31">
        <v>1</v>
      </c>
      <c r="CH17" s="31" t="s">
        <v>1033</v>
      </c>
      <c r="CI17" s="31" t="s">
        <v>1033</v>
      </c>
      <c r="CJ17" s="31" t="s">
        <v>1033</v>
      </c>
      <c r="CK17" s="31" t="s">
        <v>1033</v>
      </c>
      <c r="CL17" s="31" t="s">
        <v>1033</v>
      </c>
      <c r="CM17" s="31" t="s">
        <v>1033</v>
      </c>
      <c r="CN17" s="31" t="s">
        <v>1033</v>
      </c>
      <c r="CO17" s="31" t="s">
        <v>1033</v>
      </c>
      <c r="CP17" s="31" t="s">
        <v>1033</v>
      </c>
      <c r="CQ17" s="31" t="s">
        <v>1033</v>
      </c>
      <c r="CR17" s="31" t="s">
        <v>1033</v>
      </c>
      <c r="CS17" s="31" t="s">
        <v>1033</v>
      </c>
      <c r="CT17" s="31" t="s">
        <v>1033</v>
      </c>
    </row>
    <row r="18" spans="2:98" ht="16" x14ac:dyDescent="0.2">
      <c r="B18" s="1">
        <v>26</v>
      </c>
      <c r="C18" t="s">
        <v>828</v>
      </c>
      <c r="D18" s="39" t="s">
        <v>918</v>
      </c>
      <c r="E18" s="3" t="s">
        <v>993</v>
      </c>
      <c r="F18" s="31">
        <v>2</v>
      </c>
      <c r="G18" s="31" t="s">
        <v>1033</v>
      </c>
      <c r="H18" s="31">
        <v>3</v>
      </c>
      <c r="I18" s="31">
        <v>1</v>
      </c>
      <c r="J18" s="31">
        <v>1</v>
      </c>
      <c r="K18" s="31">
        <v>1</v>
      </c>
      <c r="L18" s="31" t="s">
        <v>1033</v>
      </c>
      <c r="M18" s="31" t="s">
        <v>1033</v>
      </c>
      <c r="N18" s="31">
        <v>1</v>
      </c>
      <c r="O18" s="31" t="s">
        <v>1033</v>
      </c>
      <c r="P18" s="31">
        <v>1</v>
      </c>
      <c r="Q18" s="31" t="s">
        <v>1033</v>
      </c>
      <c r="R18" s="31" t="s">
        <v>1033</v>
      </c>
      <c r="S18" s="31" t="s">
        <v>1033</v>
      </c>
      <c r="T18" s="31" t="s">
        <v>1033</v>
      </c>
      <c r="U18" s="31">
        <v>1</v>
      </c>
      <c r="V18" s="31" t="s">
        <v>1033</v>
      </c>
      <c r="W18" s="31">
        <v>1</v>
      </c>
      <c r="X18" s="31">
        <v>1</v>
      </c>
      <c r="Y18" s="31" t="s">
        <v>1033</v>
      </c>
      <c r="Z18" s="31" t="s">
        <v>1033</v>
      </c>
      <c r="AA18" s="31">
        <v>1</v>
      </c>
      <c r="AB18" s="31" t="s">
        <v>1033</v>
      </c>
      <c r="AC18" s="31" t="s">
        <v>1033</v>
      </c>
      <c r="AD18" s="31" t="s">
        <v>1033</v>
      </c>
      <c r="AE18" s="31" t="s">
        <v>1033</v>
      </c>
      <c r="AF18" s="31">
        <v>1</v>
      </c>
      <c r="AG18" s="31">
        <v>1</v>
      </c>
      <c r="AH18" s="31" t="s">
        <v>1033</v>
      </c>
      <c r="AI18" s="31" t="s">
        <v>1033</v>
      </c>
      <c r="AJ18" s="31" t="s">
        <v>1033</v>
      </c>
      <c r="AK18" s="31" t="s">
        <v>1033</v>
      </c>
      <c r="AL18" s="31">
        <v>1</v>
      </c>
      <c r="AM18" s="31" t="s">
        <v>1033</v>
      </c>
      <c r="AN18" s="31" t="s">
        <v>1033</v>
      </c>
      <c r="AO18" s="31" t="s">
        <v>1033</v>
      </c>
      <c r="AP18" s="31">
        <v>1</v>
      </c>
      <c r="AQ18" s="31" t="s">
        <v>1033</v>
      </c>
      <c r="AR18" s="31" t="s">
        <v>1033</v>
      </c>
      <c r="AS18" s="31" t="s">
        <v>1033</v>
      </c>
      <c r="AT18" s="31" t="s">
        <v>1033</v>
      </c>
      <c r="AU18" s="31" t="s">
        <v>1033</v>
      </c>
      <c r="AV18" s="31" t="s">
        <v>1033</v>
      </c>
      <c r="AW18" s="31" t="s">
        <v>1033</v>
      </c>
      <c r="AX18" s="31" t="s">
        <v>1033</v>
      </c>
      <c r="AY18" s="31" t="s">
        <v>1033</v>
      </c>
      <c r="AZ18" s="31" t="s">
        <v>1033</v>
      </c>
      <c r="BA18" s="31">
        <v>1</v>
      </c>
      <c r="BB18" s="31" t="s">
        <v>1033</v>
      </c>
      <c r="BC18" s="31">
        <v>1</v>
      </c>
      <c r="BD18" s="31">
        <v>2</v>
      </c>
      <c r="BE18" s="31">
        <v>1</v>
      </c>
      <c r="BF18" s="31" t="s">
        <v>1033</v>
      </c>
      <c r="BG18" s="31" t="s">
        <v>1033</v>
      </c>
      <c r="BH18" s="31" t="s">
        <v>1033</v>
      </c>
      <c r="BI18" s="31" t="s">
        <v>1033</v>
      </c>
      <c r="BJ18" s="31" t="s">
        <v>1033</v>
      </c>
      <c r="BK18" s="31" t="s">
        <v>1033</v>
      </c>
      <c r="BL18" s="31" t="s">
        <v>1033</v>
      </c>
      <c r="BM18" s="31" t="s">
        <v>1033</v>
      </c>
      <c r="BN18" s="31">
        <v>3</v>
      </c>
      <c r="BO18" s="31" t="s">
        <v>1033</v>
      </c>
      <c r="BP18" s="31" t="s">
        <v>1033</v>
      </c>
      <c r="BQ18" s="31" t="s">
        <v>1033</v>
      </c>
      <c r="BR18" s="31" t="s">
        <v>1033</v>
      </c>
      <c r="BS18" s="31" t="s">
        <v>1033</v>
      </c>
      <c r="BT18" s="31" t="s">
        <v>1033</v>
      </c>
      <c r="BU18" s="31" t="s">
        <v>1033</v>
      </c>
      <c r="BV18" s="31" t="s">
        <v>1033</v>
      </c>
      <c r="BW18" s="31" t="s">
        <v>1033</v>
      </c>
      <c r="BX18" s="31" t="s">
        <v>1033</v>
      </c>
      <c r="BY18" s="31" t="s">
        <v>1033</v>
      </c>
      <c r="BZ18" s="31" t="s">
        <v>1033</v>
      </c>
      <c r="CA18" s="31" t="s">
        <v>1033</v>
      </c>
      <c r="CB18" s="31" t="s">
        <v>1033</v>
      </c>
      <c r="CC18" s="31" t="s">
        <v>1033</v>
      </c>
      <c r="CD18" s="31" t="s">
        <v>1033</v>
      </c>
      <c r="CE18" s="31" t="s">
        <v>1033</v>
      </c>
      <c r="CF18" s="31" t="s">
        <v>1033</v>
      </c>
      <c r="CG18" s="31" t="s">
        <v>1033</v>
      </c>
      <c r="CH18" s="31" t="s">
        <v>1033</v>
      </c>
      <c r="CI18" s="31" t="s">
        <v>1033</v>
      </c>
      <c r="CJ18" s="31" t="s">
        <v>1033</v>
      </c>
      <c r="CK18" s="31" t="s">
        <v>1033</v>
      </c>
      <c r="CL18" s="31" t="s">
        <v>1033</v>
      </c>
      <c r="CM18" s="31" t="s">
        <v>1033</v>
      </c>
      <c r="CN18" s="31" t="s">
        <v>1033</v>
      </c>
      <c r="CO18" s="31" t="s">
        <v>1033</v>
      </c>
      <c r="CP18" s="31" t="s">
        <v>1033</v>
      </c>
      <c r="CQ18" s="31" t="s">
        <v>1033</v>
      </c>
      <c r="CR18" s="31" t="s">
        <v>1033</v>
      </c>
      <c r="CS18" s="31" t="s">
        <v>1033</v>
      </c>
      <c r="CT18" s="31" t="s">
        <v>1033</v>
      </c>
    </row>
    <row r="19" spans="2:98" ht="16" x14ac:dyDescent="0.2">
      <c r="B19" s="1">
        <v>9</v>
      </c>
      <c r="C19" t="s">
        <v>829</v>
      </c>
      <c r="D19" s="39" t="s">
        <v>918</v>
      </c>
      <c r="E19" s="3" t="s">
        <v>993</v>
      </c>
      <c r="F19" s="31">
        <v>1</v>
      </c>
      <c r="G19" s="31" t="s">
        <v>1033</v>
      </c>
      <c r="H19" s="31">
        <v>1</v>
      </c>
      <c r="I19" s="31" t="s">
        <v>1033</v>
      </c>
      <c r="J19" s="31">
        <v>1</v>
      </c>
      <c r="K19" s="31">
        <v>1</v>
      </c>
      <c r="L19" s="31" t="s">
        <v>1033</v>
      </c>
      <c r="M19" s="31" t="s">
        <v>1033</v>
      </c>
      <c r="N19" s="31">
        <v>1</v>
      </c>
      <c r="O19" s="31" t="s">
        <v>1033</v>
      </c>
      <c r="P19" s="31">
        <v>1</v>
      </c>
      <c r="Q19" s="31" t="s">
        <v>1033</v>
      </c>
      <c r="R19" s="31" t="s">
        <v>1033</v>
      </c>
      <c r="S19" s="31" t="s">
        <v>1033</v>
      </c>
      <c r="T19" s="31" t="s">
        <v>1033</v>
      </c>
      <c r="U19" s="31">
        <v>1</v>
      </c>
      <c r="V19" s="31" t="s">
        <v>1033</v>
      </c>
      <c r="W19" s="31" t="s">
        <v>1033</v>
      </c>
      <c r="X19" s="31" t="s">
        <v>1033</v>
      </c>
      <c r="Y19" s="31" t="s">
        <v>1033</v>
      </c>
      <c r="Z19" s="31" t="s">
        <v>1033</v>
      </c>
      <c r="AA19" s="31">
        <v>1</v>
      </c>
      <c r="AB19" s="31" t="s">
        <v>1033</v>
      </c>
      <c r="AC19" s="31" t="s">
        <v>1033</v>
      </c>
      <c r="AD19" s="31" t="s">
        <v>1033</v>
      </c>
      <c r="AE19" s="31" t="s">
        <v>1033</v>
      </c>
      <c r="AF19" s="31" t="s">
        <v>1033</v>
      </c>
      <c r="AG19" s="31">
        <v>1</v>
      </c>
      <c r="AH19" s="31" t="s">
        <v>1033</v>
      </c>
      <c r="AI19" s="31" t="s">
        <v>1033</v>
      </c>
      <c r="AJ19" s="31" t="s">
        <v>1033</v>
      </c>
      <c r="AK19" s="31" t="s">
        <v>1033</v>
      </c>
      <c r="AL19" s="31" t="s">
        <v>1033</v>
      </c>
      <c r="AM19" s="31" t="s">
        <v>1033</v>
      </c>
      <c r="AN19" s="31" t="s">
        <v>1033</v>
      </c>
      <c r="AO19" s="31" t="s">
        <v>1033</v>
      </c>
      <c r="AP19" s="31" t="s">
        <v>1033</v>
      </c>
      <c r="AQ19" s="31" t="s">
        <v>1033</v>
      </c>
      <c r="AR19" s="31" t="s">
        <v>1033</v>
      </c>
      <c r="AS19" s="31" t="s">
        <v>1033</v>
      </c>
      <c r="AT19" s="31" t="s">
        <v>1033</v>
      </c>
      <c r="AU19" s="31" t="s">
        <v>1033</v>
      </c>
      <c r="AV19" s="31" t="s">
        <v>1033</v>
      </c>
      <c r="AW19" s="31" t="s">
        <v>1033</v>
      </c>
      <c r="AX19" s="31" t="s">
        <v>1033</v>
      </c>
      <c r="AY19" s="31" t="s">
        <v>1033</v>
      </c>
      <c r="AZ19" s="31" t="s">
        <v>1033</v>
      </c>
      <c r="BA19" s="31" t="s">
        <v>1033</v>
      </c>
      <c r="BB19" s="31" t="s">
        <v>1033</v>
      </c>
      <c r="BC19" s="31" t="s">
        <v>1033</v>
      </c>
      <c r="BD19" s="31" t="s">
        <v>1033</v>
      </c>
      <c r="BE19" s="31" t="s">
        <v>1033</v>
      </c>
      <c r="BF19" s="31" t="s">
        <v>1033</v>
      </c>
      <c r="BG19" s="31" t="s">
        <v>1033</v>
      </c>
      <c r="BH19" s="31" t="s">
        <v>1033</v>
      </c>
      <c r="BI19" s="31" t="s">
        <v>1033</v>
      </c>
      <c r="BJ19" s="31" t="s">
        <v>1033</v>
      </c>
      <c r="BK19" s="31" t="s">
        <v>1033</v>
      </c>
      <c r="BL19" s="31" t="s">
        <v>1033</v>
      </c>
      <c r="BM19" s="31" t="s">
        <v>1033</v>
      </c>
      <c r="BN19" s="31" t="s">
        <v>1033</v>
      </c>
      <c r="BO19" s="31" t="s">
        <v>1033</v>
      </c>
      <c r="BP19" s="31" t="s">
        <v>1033</v>
      </c>
      <c r="BQ19" s="31" t="s">
        <v>1033</v>
      </c>
      <c r="BR19" s="31" t="s">
        <v>1033</v>
      </c>
      <c r="BS19" s="31" t="s">
        <v>1033</v>
      </c>
      <c r="BT19" s="31" t="s">
        <v>1033</v>
      </c>
      <c r="BU19" s="31" t="s">
        <v>1033</v>
      </c>
      <c r="BV19" s="31" t="s">
        <v>1033</v>
      </c>
      <c r="BW19" s="31" t="s">
        <v>1033</v>
      </c>
      <c r="BX19" s="31" t="s">
        <v>1033</v>
      </c>
      <c r="BY19" s="31" t="s">
        <v>1033</v>
      </c>
      <c r="BZ19" s="31" t="s">
        <v>1033</v>
      </c>
      <c r="CA19" s="31" t="s">
        <v>1033</v>
      </c>
      <c r="CB19" s="31" t="s">
        <v>1033</v>
      </c>
      <c r="CC19" s="31" t="s">
        <v>1033</v>
      </c>
      <c r="CD19" s="31" t="s">
        <v>1033</v>
      </c>
      <c r="CE19" s="31" t="s">
        <v>1033</v>
      </c>
      <c r="CF19" s="31" t="s">
        <v>1033</v>
      </c>
      <c r="CG19" s="31" t="s">
        <v>1033</v>
      </c>
      <c r="CH19" s="31" t="s">
        <v>1033</v>
      </c>
      <c r="CI19" s="31" t="s">
        <v>1033</v>
      </c>
      <c r="CJ19" s="31" t="s">
        <v>1033</v>
      </c>
      <c r="CK19" s="31" t="s">
        <v>1033</v>
      </c>
      <c r="CL19" s="31" t="s">
        <v>1033</v>
      </c>
      <c r="CM19" s="31" t="s">
        <v>1033</v>
      </c>
      <c r="CN19" s="31" t="s">
        <v>1033</v>
      </c>
      <c r="CO19" s="31" t="s">
        <v>1033</v>
      </c>
      <c r="CP19" s="31" t="s">
        <v>1033</v>
      </c>
      <c r="CQ19" s="31" t="s">
        <v>1033</v>
      </c>
      <c r="CR19" s="31" t="s">
        <v>1033</v>
      </c>
      <c r="CS19" s="31" t="s">
        <v>1033</v>
      </c>
      <c r="CT19" s="31" t="s">
        <v>1033</v>
      </c>
    </row>
    <row r="20" spans="2:98" ht="16" x14ac:dyDescent="0.2">
      <c r="B20" s="1">
        <v>28</v>
      </c>
      <c r="C20" t="s">
        <v>830</v>
      </c>
      <c r="D20" s="39" t="s">
        <v>918</v>
      </c>
      <c r="E20" s="3" t="s">
        <v>993</v>
      </c>
      <c r="F20" s="31">
        <v>2</v>
      </c>
      <c r="G20" s="31" t="s">
        <v>1033</v>
      </c>
      <c r="H20" s="31">
        <v>4</v>
      </c>
      <c r="I20" s="31">
        <v>1</v>
      </c>
      <c r="J20" s="31">
        <v>1</v>
      </c>
      <c r="K20" s="31">
        <v>1</v>
      </c>
      <c r="L20" s="31" t="s">
        <v>1033</v>
      </c>
      <c r="M20" s="31" t="s">
        <v>1033</v>
      </c>
      <c r="N20" s="31">
        <v>1</v>
      </c>
      <c r="O20" s="31" t="s">
        <v>1033</v>
      </c>
      <c r="P20" s="31">
        <v>1</v>
      </c>
      <c r="Q20" s="31" t="s">
        <v>1033</v>
      </c>
      <c r="R20" s="31" t="s">
        <v>1033</v>
      </c>
      <c r="S20" s="31" t="s">
        <v>1033</v>
      </c>
      <c r="T20" s="31" t="s">
        <v>1033</v>
      </c>
      <c r="U20" s="31">
        <v>2</v>
      </c>
      <c r="V20" s="31" t="s">
        <v>1033</v>
      </c>
      <c r="W20" s="31">
        <v>1</v>
      </c>
      <c r="X20" s="31">
        <v>1</v>
      </c>
      <c r="Y20" s="31" t="s">
        <v>1033</v>
      </c>
      <c r="Z20" s="31">
        <v>1</v>
      </c>
      <c r="AA20" s="31">
        <v>1</v>
      </c>
      <c r="AB20" s="31" t="s">
        <v>1033</v>
      </c>
      <c r="AC20" s="31" t="s">
        <v>1033</v>
      </c>
      <c r="AD20" s="31" t="s">
        <v>1033</v>
      </c>
      <c r="AE20" s="31" t="s">
        <v>1033</v>
      </c>
      <c r="AF20" s="31">
        <v>1</v>
      </c>
      <c r="AG20" s="31">
        <v>1</v>
      </c>
      <c r="AH20" s="31" t="s">
        <v>1033</v>
      </c>
      <c r="AI20" s="31" t="s">
        <v>1033</v>
      </c>
      <c r="AJ20" s="31" t="s">
        <v>1033</v>
      </c>
      <c r="AK20" s="31" t="s">
        <v>1033</v>
      </c>
      <c r="AL20" s="31" t="s">
        <v>1033</v>
      </c>
      <c r="AM20" s="31" t="s">
        <v>1033</v>
      </c>
      <c r="AN20" s="31" t="s">
        <v>1033</v>
      </c>
      <c r="AO20" s="31" t="s">
        <v>1033</v>
      </c>
      <c r="AP20" s="31" t="s">
        <v>1033</v>
      </c>
      <c r="AQ20" s="31" t="s">
        <v>1033</v>
      </c>
      <c r="AR20" s="31" t="s">
        <v>1033</v>
      </c>
      <c r="AS20" s="31" t="s">
        <v>1033</v>
      </c>
      <c r="AT20" s="31" t="s">
        <v>1033</v>
      </c>
      <c r="AU20" s="31" t="s">
        <v>1033</v>
      </c>
      <c r="AV20" s="31" t="s">
        <v>1033</v>
      </c>
      <c r="AW20" s="31" t="s">
        <v>1033</v>
      </c>
      <c r="AX20" s="31" t="s">
        <v>1033</v>
      </c>
      <c r="AY20" s="31">
        <v>2</v>
      </c>
      <c r="AZ20" s="31" t="s">
        <v>1033</v>
      </c>
      <c r="BA20" s="31" t="s">
        <v>1033</v>
      </c>
      <c r="BB20" s="31">
        <v>1</v>
      </c>
      <c r="BC20" s="31">
        <v>2</v>
      </c>
      <c r="BD20" s="31" t="s">
        <v>1033</v>
      </c>
      <c r="BE20" s="31" t="s">
        <v>1033</v>
      </c>
      <c r="BF20" s="31" t="s">
        <v>1033</v>
      </c>
      <c r="BG20" s="31" t="s">
        <v>1033</v>
      </c>
      <c r="BH20" s="31" t="s">
        <v>1033</v>
      </c>
      <c r="BI20" s="31" t="s">
        <v>1033</v>
      </c>
      <c r="BJ20" s="31" t="s">
        <v>1033</v>
      </c>
      <c r="BK20" s="31" t="s">
        <v>1033</v>
      </c>
      <c r="BL20" s="31" t="s">
        <v>1033</v>
      </c>
      <c r="BM20" s="31" t="s">
        <v>1033</v>
      </c>
      <c r="BN20" s="31">
        <v>2</v>
      </c>
      <c r="BO20" s="31" t="s">
        <v>1033</v>
      </c>
      <c r="BP20" s="31" t="s">
        <v>1033</v>
      </c>
      <c r="BQ20" s="31" t="s">
        <v>1033</v>
      </c>
      <c r="BR20" s="31" t="s">
        <v>1033</v>
      </c>
      <c r="BS20" s="31" t="s">
        <v>1033</v>
      </c>
      <c r="BT20" s="31" t="s">
        <v>1033</v>
      </c>
      <c r="BU20" s="31" t="s">
        <v>1033</v>
      </c>
      <c r="BV20" s="31" t="s">
        <v>1033</v>
      </c>
      <c r="BW20" s="31" t="s">
        <v>1033</v>
      </c>
      <c r="BX20" s="31" t="s">
        <v>1033</v>
      </c>
      <c r="BY20" s="31" t="s">
        <v>1033</v>
      </c>
      <c r="BZ20" s="31">
        <v>1</v>
      </c>
      <c r="CA20" s="31" t="s">
        <v>1033</v>
      </c>
      <c r="CB20" s="31" t="s">
        <v>1033</v>
      </c>
      <c r="CC20" s="31" t="s">
        <v>1033</v>
      </c>
      <c r="CD20" s="31" t="s">
        <v>1033</v>
      </c>
      <c r="CE20" s="31" t="s">
        <v>1033</v>
      </c>
      <c r="CF20" s="31">
        <v>1</v>
      </c>
      <c r="CG20" s="31" t="s">
        <v>1033</v>
      </c>
      <c r="CH20" s="31" t="s">
        <v>1033</v>
      </c>
      <c r="CI20" s="31" t="s">
        <v>1033</v>
      </c>
      <c r="CJ20" s="31" t="s">
        <v>1033</v>
      </c>
      <c r="CK20" s="31" t="s">
        <v>1033</v>
      </c>
      <c r="CL20" s="31" t="s">
        <v>1033</v>
      </c>
      <c r="CM20" s="31" t="s">
        <v>1033</v>
      </c>
      <c r="CN20" s="31" t="s">
        <v>1033</v>
      </c>
      <c r="CO20" s="31" t="s">
        <v>1033</v>
      </c>
      <c r="CP20" s="31" t="s">
        <v>1033</v>
      </c>
      <c r="CQ20" s="31" t="s">
        <v>1033</v>
      </c>
      <c r="CR20" s="31" t="s">
        <v>1033</v>
      </c>
      <c r="CS20" s="31" t="s">
        <v>1033</v>
      </c>
      <c r="CT20" s="31" t="s">
        <v>1033</v>
      </c>
    </row>
    <row r="21" spans="2:98" ht="16" x14ac:dyDescent="0.2">
      <c r="B21" s="1">
        <v>1</v>
      </c>
      <c r="C21" t="s">
        <v>831</v>
      </c>
      <c r="D21" s="39" t="s">
        <v>918</v>
      </c>
      <c r="E21" s="3" t="s">
        <v>994</v>
      </c>
      <c r="F21" s="31" t="s">
        <v>1033</v>
      </c>
      <c r="G21" s="31" t="s">
        <v>1033</v>
      </c>
      <c r="H21" s="31" t="s">
        <v>1033</v>
      </c>
      <c r="I21" s="31" t="s">
        <v>1033</v>
      </c>
      <c r="J21" s="31" t="s">
        <v>1033</v>
      </c>
      <c r="K21" s="31" t="s">
        <v>1033</v>
      </c>
      <c r="L21" s="31" t="s">
        <v>1033</v>
      </c>
      <c r="M21" s="31" t="s">
        <v>1033</v>
      </c>
      <c r="N21" s="31" t="s">
        <v>1033</v>
      </c>
      <c r="O21" s="31" t="s">
        <v>1033</v>
      </c>
      <c r="P21" s="31" t="s">
        <v>1033</v>
      </c>
      <c r="Q21" s="31" t="s">
        <v>1033</v>
      </c>
      <c r="R21" s="31" t="s">
        <v>1033</v>
      </c>
      <c r="S21" s="31" t="s">
        <v>1033</v>
      </c>
      <c r="T21" s="31" t="s">
        <v>1033</v>
      </c>
      <c r="U21" s="31" t="s">
        <v>1033</v>
      </c>
      <c r="V21" s="31" t="s">
        <v>1033</v>
      </c>
      <c r="W21" s="31" t="s">
        <v>1033</v>
      </c>
      <c r="X21" s="31" t="s">
        <v>1033</v>
      </c>
      <c r="Y21" s="31" t="s">
        <v>1033</v>
      </c>
      <c r="Z21" s="31" t="s">
        <v>1033</v>
      </c>
      <c r="AA21" s="31" t="s">
        <v>1033</v>
      </c>
      <c r="AB21" s="31" t="s">
        <v>1033</v>
      </c>
      <c r="AC21" s="31" t="s">
        <v>1033</v>
      </c>
      <c r="AD21" s="31" t="s">
        <v>1033</v>
      </c>
      <c r="AE21" s="31" t="s">
        <v>1033</v>
      </c>
      <c r="AF21" s="31" t="s">
        <v>1033</v>
      </c>
      <c r="AG21" s="31" t="s">
        <v>1033</v>
      </c>
      <c r="AH21" s="31" t="s">
        <v>1033</v>
      </c>
      <c r="AI21" s="31" t="s">
        <v>1033</v>
      </c>
      <c r="AJ21" s="31" t="s">
        <v>1033</v>
      </c>
      <c r="AK21" s="31" t="s">
        <v>1033</v>
      </c>
      <c r="AL21" s="31" t="s">
        <v>1033</v>
      </c>
      <c r="AM21" s="31" t="s">
        <v>1033</v>
      </c>
      <c r="AN21" s="31" t="s">
        <v>1033</v>
      </c>
      <c r="AO21" s="31" t="s">
        <v>1033</v>
      </c>
      <c r="AP21" s="31" t="s">
        <v>1033</v>
      </c>
      <c r="AQ21" s="31" t="s">
        <v>1033</v>
      </c>
      <c r="AR21" s="31" t="s">
        <v>1033</v>
      </c>
      <c r="AS21" s="31" t="s">
        <v>1033</v>
      </c>
      <c r="AT21" s="31" t="s">
        <v>1033</v>
      </c>
      <c r="AU21" s="31" t="s">
        <v>1033</v>
      </c>
      <c r="AV21" s="31" t="s">
        <v>1033</v>
      </c>
      <c r="AW21" s="31" t="s">
        <v>1033</v>
      </c>
      <c r="AX21" s="31" t="s">
        <v>1033</v>
      </c>
      <c r="AY21" s="31" t="s">
        <v>1033</v>
      </c>
      <c r="AZ21" s="31" t="s">
        <v>1033</v>
      </c>
      <c r="BA21" s="31" t="s">
        <v>1033</v>
      </c>
      <c r="BB21" s="31">
        <v>1</v>
      </c>
      <c r="BC21" s="31" t="s">
        <v>1033</v>
      </c>
      <c r="BD21" s="31" t="s">
        <v>1033</v>
      </c>
      <c r="BE21" s="31" t="s">
        <v>1033</v>
      </c>
      <c r="BF21" s="31" t="s">
        <v>1033</v>
      </c>
      <c r="BG21" s="31" t="s">
        <v>1033</v>
      </c>
      <c r="BH21" s="31" t="s">
        <v>1033</v>
      </c>
      <c r="BI21" s="31" t="s">
        <v>1033</v>
      </c>
      <c r="BJ21" s="31" t="s">
        <v>1033</v>
      </c>
      <c r="BK21" s="31" t="s">
        <v>1033</v>
      </c>
      <c r="BL21" s="31" t="s">
        <v>1033</v>
      </c>
      <c r="BM21" s="31" t="s">
        <v>1033</v>
      </c>
      <c r="BN21" s="31" t="s">
        <v>1033</v>
      </c>
      <c r="BO21" s="31" t="s">
        <v>1033</v>
      </c>
      <c r="BP21" s="31" t="s">
        <v>1033</v>
      </c>
      <c r="BQ21" s="31" t="s">
        <v>1033</v>
      </c>
      <c r="BR21" s="31" t="s">
        <v>1033</v>
      </c>
      <c r="BS21" s="31" t="s">
        <v>1033</v>
      </c>
      <c r="BT21" s="31" t="s">
        <v>1033</v>
      </c>
      <c r="BU21" s="31" t="s">
        <v>1033</v>
      </c>
      <c r="BV21" s="31" t="s">
        <v>1033</v>
      </c>
      <c r="BW21" s="31" t="s">
        <v>1033</v>
      </c>
      <c r="BX21" s="31" t="s">
        <v>1033</v>
      </c>
      <c r="BY21" s="31" t="s">
        <v>1033</v>
      </c>
      <c r="BZ21" s="31" t="s">
        <v>1033</v>
      </c>
      <c r="CA21" s="31" t="s">
        <v>1033</v>
      </c>
      <c r="CB21" s="31" t="s">
        <v>1033</v>
      </c>
      <c r="CC21" s="31" t="s">
        <v>1033</v>
      </c>
      <c r="CD21" s="31" t="s">
        <v>1033</v>
      </c>
      <c r="CE21" s="31" t="s">
        <v>1033</v>
      </c>
      <c r="CF21" s="31" t="s">
        <v>1033</v>
      </c>
      <c r="CG21" s="31" t="s">
        <v>1033</v>
      </c>
      <c r="CH21" s="31" t="s">
        <v>1033</v>
      </c>
      <c r="CI21" s="31" t="s">
        <v>1033</v>
      </c>
      <c r="CJ21" s="31" t="s">
        <v>1033</v>
      </c>
      <c r="CK21" s="31" t="s">
        <v>1033</v>
      </c>
      <c r="CL21" s="31" t="s">
        <v>1033</v>
      </c>
      <c r="CM21" s="31" t="s">
        <v>1033</v>
      </c>
      <c r="CN21" s="31" t="s">
        <v>1033</v>
      </c>
      <c r="CO21" s="31" t="s">
        <v>1033</v>
      </c>
      <c r="CP21" s="31" t="s">
        <v>1033</v>
      </c>
      <c r="CQ21" s="31" t="s">
        <v>1033</v>
      </c>
      <c r="CR21" s="31" t="s">
        <v>1033</v>
      </c>
      <c r="CS21" s="31" t="s">
        <v>1033</v>
      </c>
      <c r="CT21" s="31" t="s">
        <v>1033</v>
      </c>
    </row>
    <row r="22" spans="2:98" ht="16" x14ac:dyDescent="0.2">
      <c r="B22" s="1">
        <v>16</v>
      </c>
      <c r="C22" t="s">
        <v>832</v>
      </c>
      <c r="D22" s="39" t="s">
        <v>918</v>
      </c>
      <c r="E22" s="3" t="s">
        <v>993</v>
      </c>
      <c r="F22" s="31">
        <v>1</v>
      </c>
      <c r="G22" s="31" t="s">
        <v>1033</v>
      </c>
      <c r="H22" s="31">
        <v>2</v>
      </c>
      <c r="I22" s="31">
        <v>1</v>
      </c>
      <c r="J22" s="31">
        <v>1</v>
      </c>
      <c r="K22" s="31">
        <v>1</v>
      </c>
      <c r="L22" s="31" t="s">
        <v>1033</v>
      </c>
      <c r="M22" s="31" t="s">
        <v>1033</v>
      </c>
      <c r="N22" s="31" t="s">
        <v>1033</v>
      </c>
      <c r="O22" s="31" t="s">
        <v>1033</v>
      </c>
      <c r="P22" s="31">
        <v>1</v>
      </c>
      <c r="Q22" s="31" t="s">
        <v>1033</v>
      </c>
      <c r="R22" s="31" t="s">
        <v>1033</v>
      </c>
      <c r="S22" s="31" t="s">
        <v>1033</v>
      </c>
      <c r="T22" s="31" t="s">
        <v>1033</v>
      </c>
      <c r="U22" s="31">
        <v>1</v>
      </c>
      <c r="V22" s="31" t="s">
        <v>1033</v>
      </c>
      <c r="W22" s="31">
        <v>1</v>
      </c>
      <c r="X22" s="31">
        <v>1</v>
      </c>
      <c r="Y22" s="31" t="s">
        <v>1033</v>
      </c>
      <c r="Z22" s="31" t="s">
        <v>1033</v>
      </c>
      <c r="AA22" s="31" t="s">
        <v>1033</v>
      </c>
      <c r="AB22" s="31" t="s">
        <v>1033</v>
      </c>
      <c r="AC22" s="31" t="s">
        <v>1033</v>
      </c>
      <c r="AD22" s="31" t="s">
        <v>1033</v>
      </c>
      <c r="AE22" s="31" t="s">
        <v>1033</v>
      </c>
      <c r="AF22" s="31" t="s">
        <v>1033</v>
      </c>
      <c r="AG22" s="31">
        <v>1</v>
      </c>
      <c r="AH22" s="31" t="s">
        <v>1033</v>
      </c>
      <c r="AI22" s="31" t="s">
        <v>1033</v>
      </c>
      <c r="AJ22" s="31" t="s">
        <v>1033</v>
      </c>
      <c r="AK22" s="31" t="s">
        <v>1033</v>
      </c>
      <c r="AL22" s="31" t="s">
        <v>1033</v>
      </c>
      <c r="AM22" s="31" t="s">
        <v>1033</v>
      </c>
      <c r="AN22" s="31" t="s">
        <v>1033</v>
      </c>
      <c r="AO22" s="31" t="s">
        <v>1033</v>
      </c>
      <c r="AP22" s="31" t="s">
        <v>1033</v>
      </c>
      <c r="AQ22" s="31">
        <v>2</v>
      </c>
      <c r="AR22" s="31" t="s">
        <v>1033</v>
      </c>
      <c r="AS22" s="31" t="s">
        <v>1033</v>
      </c>
      <c r="AT22" s="31" t="s">
        <v>1033</v>
      </c>
      <c r="AU22" s="31" t="s">
        <v>1033</v>
      </c>
      <c r="AV22" s="31" t="s">
        <v>1033</v>
      </c>
      <c r="AW22" s="31" t="s">
        <v>1033</v>
      </c>
      <c r="AX22" s="31" t="s">
        <v>1033</v>
      </c>
      <c r="AY22" s="31" t="s">
        <v>1033</v>
      </c>
      <c r="AZ22" s="31" t="s">
        <v>1033</v>
      </c>
      <c r="BA22" s="31" t="s">
        <v>1033</v>
      </c>
      <c r="BB22" s="31" t="s">
        <v>1033</v>
      </c>
      <c r="BC22" s="31">
        <v>2</v>
      </c>
      <c r="BD22" s="31" t="s">
        <v>1033</v>
      </c>
      <c r="BE22" s="31" t="s">
        <v>1033</v>
      </c>
      <c r="BF22" s="31" t="s">
        <v>1033</v>
      </c>
      <c r="BG22" s="31" t="s">
        <v>1033</v>
      </c>
      <c r="BH22" s="31" t="s">
        <v>1033</v>
      </c>
      <c r="BI22" s="31" t="s">
        <v>1033</v>
      </c>
      <c r="BJ22" s="31" t="s">
        <v>1033</v>
      </c>
      <c r="BK22" s="31" t="s">
        <v>1033</v>
      </c>
      <c r="BL22" s="31" t="s">
        <v>1033</v>
      </c>
      <c r="BM22" s="31" t="s">
        <v>1033</v>
      </c>
      <c r="BN22" s="31">
        <v>1</v>
      </c>
      <c r="BO22" s="31" t="s">
        <v>1033</v>
      </c>
      <c r="BP22" s="31" t="s">
        <v>1033</v>
      </c>
      <c r="BQ22" s="31" t="s">
        <v>1033</v>
      </c>
      <c r="BR22" s="31" t="s">
        <v>1033</v>
      </c>
      <c r="BS22" s="31" t="s">
        <v>1033</v>
      </c>
      <c r="BT22" s="31" t="s">
        <v>1033</v>
      </c>
      <c r="BU22" s="31" t="s">
        <v>1033</v>
      </c>
      <c r="BV22" s="31" t="s">
        <v>1033</v>
      </c>
      <c r="BW22" s="31" t="s">
        <v>1033</v>
      </c>
      <c r="BX22" s="31" t="s">
        <v>1033</v>
      </c>
      <c r="BY22" s="31" t="s">
        <v>1033</v>
      </c>
      <c r="BZ22" s="31" t="s">
        <v>1033</v>
      </c>
      <c r="CA22" s="31" t="s">
        <v>1033</v>
      </c>
      <c r="CB22" s="31" t="s">
        <v>1033</v>
      </c>
      <c r="CC22" s="31" t="s">
        <v>1033</v>
      </c>
      <c r="CD22" s="31" t="s">
        <v>1033</v>
      </c>
      <c r="CE22" s="31" t="s">
        <v>1033</v>
      </c>
      <c r="CF22" s="31" t="s">
        <v>1033</v>
      </c>
      <c r="CG22" s="31" t="s">
        <v>1033</v>
      </c>
      <c r="CH22" s="31" t="s">
        <v>1033</v>
      </c>
      <c r="CI22" s="31" t="s">
        <v>1033</v>
      </c>
      <c r="CJ22" s="31" t="s">
        <v>1033</v>
      </c>
      <c r="CK22" s="31" t="s">
        <v>1033</v>
      </c>
      <c r="CL22" s="31" t="s">
        <v>1033</v>
      </c>
      <c r="CM22" s="31" t="s">
        <v>1033</v>
      </c>
      <c r="CN22" s="31" t="s">
        <v>1033</v>
      </c>
      <c r="CO22" s="31" t="s">
        <v>1033</v>
      </c>
      <c r="CP22" s="31" t="s">
        <v>1033</v>
      </c>
      <c r="CQ22" s="31" t="s">
        <v>1033</v>
      </c>
      <c r="CR22" s="31" t="s">
        <v>1033</v>
      </c>
      <c r="CS22" s="31" t="s">
        <v>1033</v>
      </c>
      <c r="CT22" s="31" t="s">
        <v>1033</v>
      </c>
    </row>
    <row r="23" spans="2:98" ht="16" x14ac:dyDescent="0.2">
      <c r="B23" s="1">
        <v>0</v>
      </c>
      <c r="C23" t="s">
        <v>833</v>
      </c>
      <c r="D23" s="39" t="s">
        <v>918</v>
      </c>
      <c r="E23" s="3" t="s">
        <v>995</v>
      </c>
      <c r="F23" s="31" t="s">
        <v>1033</v>
      </c>
      <c r="G23" s="31" t="s">
        <v>1033</v>
      </c>
      <c r="H23" s="31" t="s">
        <v>1033</v>
      </c>
      <c r="I23" s="31" t="s">
        <v>1033</v>
      </c>
      <c r="J23" s="31" t="s">
        <v>1033</v>
      </c>
      <c r="K23" s="31" t="s">
        <v>1033</v>
      </c>
      <c r="L23" s="31" t="s">
        <v>1033</v>
      </c>
      <c r="M23" s="31" t="s">
        <v>1033</v>
      </c>
      <c r="N23" s="31" t="s">
        <v>1033</v>
      </c>
      <c r="O23" s="31" t="s">
        <v>1033</v>
      </c>
      <c r="P23" s="31" t="s">
        <v>1033</v>
      </c>
      <c r="Q23" s="31" t="s">
        <v>1033</v>
      </c>
      <c r="R23" s="31" t="s">
        <v>1033</v>
      </c>
      <c r="S23" s="31" t="s">
        <v>1033</v>
      </c>
      <c r="T23" s="31" t="s">
        <v>1033</v>
      </c>
      <c r="U23" s="31" t="s">
        <v>1033</v>
      </c>
      <c r="V23" s="31" t="s">
        <v>1033</v>
      </c>
      <c r="W23" s="31" t="s">
        <v>1033</v>
      </c>
      <c r="X23" s="31" t="s">
        <v>1033</v>
      </c>
      <c r="Y23" s="31" t="s">
        <v>1033</v>
      </c>
      <c r="Z23" s="31" t="s">
        <v>1033</v>
      </c>
      <c r="AA23" s="31" t="s">
        <v>1033</v>
      </c>
      <c r="AB23" s="31" t="s">
        <v>1033</v>
      </c>
      <c r="AC23" s="31" t="s">
        <v>1033</v>
      </c>
      <c r="AD23" s="31" t="s">
        <v>1033</v>
      </c>
      <c r="AE23" s="31" t="s">
        <v>1033</v>
      </c>
      <c r="AF23" s="31" t="s">
        <v>1033</v>
      </c>
      <c r="AG23" s="31" t="s">
        <v>1033</v>
      </c>
      <c r="AH23" s="31" t="s">
        <v>1033</v>
      </c>
      <c r="AI23" s="31" t="s">
        <v>1033</v>
      </c>
      <c r="AJ23" s="31" t="s">
        <v>1033</v>
      </c>
      <c r="AK23" s="31" t="s">
        <v>1033</v>
      </c>
      <c r="AL23" s="31" t="s">
        <v>1033</v>
      </c>
      <c r="AM23" s="31" t="s">
        <v>1033</v>
      </c>
      <c r="AN23" s="31" t="s">
        <v>1033</v>
      </c>
      <c r="AO23" s="31" t="s">
        <v>1033</v>
      </c>
      <c r="AP23" s="31" t="s">
        <v>1033</v>
      </c>
      <c r="AQ23" s="31" t="s">
        <v>1033</v>
      </c>
      <c r="AR23" s="31" t="s">
        <v>1033</v>
      </c>
      <c r="AS23" s="31" t="s">
        <v>1033</v>
      </c>
      <c r="AT23" s="31" t="s">
        <v>1033</v>
      </c>
      <c r="AU23" s="31" t="s">
        <v>1033</v>
      </c>
      <c r="AV23" s="31" t="s">
        <v>1033</v>
      </c>
      <c r="AW23" s="31" t="s">
        <v>1033</v>
      </c>
      <c r="AX23" s="31" t="s">
        <v>1033</v>
      </c>
      <c r="AY23" s="31" t="s">
        <v>1033</v>
      </c>
      <c r="AZ23" s="31" t="s">
        <v>1033</v>
      </c>
      <c r="BA23" s="31" t="s">
        <v>1033</v>
      </c>
      <c r="BB23" s="31" t="s">
        <v>1033</v>
      </c>
      <c r="BC23" s="31" t="s">
        <v>1033</v>
      </c>
      <c r="BD23" s="31" t="s">
        <v>1033</v>
      </c>
      <c r="BE23" s="31" t="s">
        <v>1033</v>
      </c>
      <c r="BF23" s="31" t="s">
        <v>1033</v>
      </c>
      <c r="BG23" s="31" t="s">
        <v>1033</v>
      </c>
      <c r="BH23" s="31" t="s">
        <v>1033</v>
      </c>
      <c r="BI23" s="31" t="s">
        <v>1033</v>
      </c>
      <c r="BJ23" s="31" t="s">
        <v>1033</v>
      </c>
      <c r="BK23" s="31" t="s">
        <v>1033</v>
      </c>
      <c r="BL23" s="31" t="s">
        <v>1033</v>
      </c>
      <c r="BM23" s="31" t="s">
        <v>1033</v>
      </c>
      <c r="BN23" s="31" t="s">
        <v>1033</v>
      </c>
      <c r="BO23" s="31" t="s">
        <v>1033</v>
      </c>
      <c r="BP23" s="31" t="s">
        <v>1033</v>
      </c>
      <c r="BQ23" s="31" t="s">
        <v>1033</v>
      </c>
      <c r="BR23" s="31" t="s">
        <v>1033</v>
      </c>
      <c r="BS23" s="31" t="s">
        <v>1033</v>
      </c>
      <c r="BT23" s="31" t="s">
        <v>1033</v>
      </c>
      <c r="BU23" s="31" t="s">
        <v>1033</v>
      </c>
      <c r="BV23" s="31" t="s">
        <v>1033</v>
      </c>
      <c r="BW23" s="31" t="s">
        <v>1033</v>
      </c>
      <c r="BX23" s="31" t="s">
        <v>1033</v>
      </c>
      <c r="BY23" s="31" t="s">
        <v>1033</v>
      </c>
      <c r="BZ23" s="31" t="s">
        <v>1033</v>
      </c>
      <c r="CA23" s="31" t="s">
        <v>1033</v>
      </c>
      <c r="CB23" s="31" t="s">
        <v>1033</v>
      </c>
      <c r="CC23" s="31" t="s">
        <v>1033</v>
      </c>
      <c r="CD23" s="31" t="s">
        <v>1033</v>
      </c>
      <c r="CE23" s="31" t="s">
        <v>1033</v>
      </c>
      <c r="CF23" s="31" t="s">
        <v>1033</v>
      </c>
      <c r="CG23" s="31" t="s">
        <v>1033</v>
      </c>
      <c r="CH23" s="31" t="s">
        <v>1033</v>
      </c>
      <c r="CI23" s="31" t="s">
        <v>1033</v>
      </c>
      <c r="CJ23" s="31" t="s">
        <v>1033</v>
      </c>
      <c r="CK23" s="31" t="s">
        <v>1033</v>
      </c>
      <c r="CL23" s="31" t="s">
        <v>1033</v>
      </c>
      <c r="CM23" s="31" t="s">
        <v>1033</v>
      </c>
      <c r="CN23" s="31" t="s">
        <v>1033</v>
      </c>
      <c r="CO23" s="31" t="s">
        <v>1033</v>
      </c>
      <c r="CP23" s="31" t="s">
        <v>1033</v>
      </c>
      <c r="CQ23" s="31" t="s">
        <v>1033</v>
      </c>
      <c r="CR23" s="31" t="s">
        <v>1033</v>
      </c>
      <c r="CS23" s="31" t="s">
        <v>1033</v>
      </c>
      <c r="CT23" s="31" t="s">
        <v>1033</v>
      </c>
    </row>
    <row r="24" spans="2:98" ht="16" x14ac:dyDescent="0.2">
      <c r="B24" s="1">
        <v>0</v>
      </c>
      <c r="C24" t="s">
        <v>834</v>
      </c>
      <c r="D24" s="39" t="s">
        <v>918</v>
      </c>
      <c r="E24" s="3" t="s">
        <v>996</v>
      </c>
      <c r="F24" s="31" t="s">
        <v>1033</v>
      </c>
      <c r="G24" s="31" t="s">
        <v>1033</v>
      </c>
      <c r="H24" s="31" t="s">
        <v>1033</v>
      </c>
      <c r="I24" s="31" t="s">
        <v>1033</v>
      </c>
      <c r="J24" s="31" t="s">
        <v>1033</v>
      </c>
      <c r="K24" s="31" t="s">
        <v>1033</v>
      </c>
      <c r="L24" s="31" t="s">
        <v>1033</v>
      </c>
      <c r="M24" s="31" t="s">
        <v>1033</v>
      </c>
      <c r="N24" s="31" t="s">
        <v>1033</v>
      </c>
      <c r="O24" s="31" t="s">
        <v>1033</v>
      </c>
      <c r="P24" s="31" t="s">
        <v>1033</v>
      </c>
      <c r="Q24" s="31" t="s">
        <v>1033</v>
      </c>
      <c r="R24" s="31" t="s">
        <v>1033</v>
      </c>
      <c r="S24" s="31" t="s">
        <v>1033</v>
      </c>
      <c r="T24" s="31" t="s">
        <v>1033</v>
      </c>
      <c r="U24" s="31" t="s">
        <v>1033</v>
      </c>
      <c r="V24" s="31" t="s">
        <v>1033</v>
      </c>
      <c r="W24" s="31" t="s">
        <v>1033</v>
      </c>
      <c r="X24" s="31" t="s">
        <v>1033</v>
      </c>
      <c r="Y24" s="31" t="s">
        <v>1033</v>
      </c>
      <c r="Z24" s="31" t="s">
        <v>1033</v>
      </c>
      <c r="AA24" s="31" t="s">
        <v>1033</v>
      </c>
      <c r="AB24" s="31" t="s">
        <v>1033</v>
      </c>
      <c r="AC24" s="31" t="s">
        <v>1033</v>
      </c>
      <c r="AD24" s="31" t="s">
        <v>1033</v>
      </c>
      <c r="AE24" s="31" t="s">
        <v>1033</v>
      </c>
      <c r="AF24" s="31" t="s">
        <v>1033</v>
      </c>
      <c r="AG24" s="31" t="s">
        <v>1033</v>
      </c>
      <c r="AH24" s="31" t="s">
        <v>1033</v>
      </c>
      <c r="AI24" s="31" t="s">
        <v>1033</v>
      </c>
      <c r="AJ24" s="31" t="s">
        <v>1033</v>
      </c>
      <c r="AK24" s="31" t="s">
        <v>1033</v>
      </c>
      <c r="AL24" s="31" t="s">
        <v>1033</v>
      </c>
      <c r="AM24" s="31" t="s">
        <v>1033</v>
      </c>
      <c r="AN24" s="31" t="s">
        <v>1033</v>
      </c>
      <c r="AO24" s="31" t="s">
        <v>1033</v>
      </c>
      <c r="AP24" s="31" t="s">
        <v>1033</v>
      </c>
      <c r="AQ24" s="31" t="s">
        <v>1033</v>
      </c>
      <c r="AR24" s="31" t="s">
        <v>1033</v>
      </c>
      <c r="AS24" s="31" t="s">
        <v>1033</v>
      </c>
      <c r="AT24" s="31" t="s">
        <v>1033</v>
      </c>
      <c r="AU24" s="31" t="s">
        <v>1033</v>
      </c>
      <c r="AV24" s="31" t="s">
        <v>1033</v>
      </c>
      <c r="AW24" s="31" t="s">
        <v>1033</v>
      </c>
      <c r="AX24" s="31" t="s">
        <v>1033</v>
      </c>
      <c r="AY24" s="31" t="s">
        <v>1033</v>
      </c>
      <c r="AZ24" s="31" t="s">
        <v>1033</v>
      </c>
      <c r="BA24" s="31" t="s">
        <v>1033</v>
      </c>
      <c r="BB24" s="31" t="s">
        <v>1033</v>
      </c>
      <c r="BC24" s="31" t="s">
        <v>1033</v>
      </c>
      <c r="BD24" s="31" t="s">
        <v>1033</v>
      </c>
      <c r="BE24" s="31" t="s">
        <v>1033</v>
      </c>
      <c r="BF24" s="31" t="s">
        <v>1033</v>
      </c>
      <c r="BG24" s="31" t="s">
        <v>1033</v>
      </c>
      <c r="BH24" s="31" t="s">
        <v>1033</v>
      </c>
      <c r="BI24" s="31" t="s">
        <v>1033</v>
      </c>
      <c r="BJ24" s="31" t="s">
        <v>1033</v>
      </c>
      <c r="BK24" s="31" t="s">
        <v>1033</v>
      </c>
      <c r="BL24" s="31" t="s">
        <v>1033</v>
      </c>
      <c r="BM24" s="31" t="s">
        <v>1033</v>
      </c>
      <c r="BN24" s="31" t="s">
        <v>1033</v>
      </c>
      <c r="BO24" s="31" t="s">
        <v>1033</v>
      </c>
      <c r="BP24" s="31" t="s">
        <v>1033</v>
      </c>
      <c r="BQ24" s="31" t="s">
        <v>1033</v>
      </c>
      <c r="BR24" s="31" t="s">
        <v>1033</v>
      </c>
      <c r="BS24" s="31" t="s">
        <v>1033</v>
      </c>
      <c r="BT24" s="31" t="s">
        <v>1033</v>
      </c>
      <c r="BU24" s="31" t="s">
        <v>1033</v>
      </c>
      <c r="BV24" s="31" t="s">
        <v>1033</v>
      </c>
      <c r="BW24" s="31" t="s">
        <v>1033</v>
      </c>
      <c r="BX24" s="31" t="s">
        <v>1033</v>
      </c>
      <c r="BY24" s="31" t="s">
        <v>1033</v>
      </c>
      <c r="BZ24" s="31" t="s">
        <v>1033</v>
      </c>
      <c r="CA24" s="31" t="s">
        <v>1033</v>
      </c>
      <c r="CB24" s="31" t="s">
        <v>1033</v>
      </c>
      <c r="CC24" s="31" t="s">
        <v>1033</v>
      </c>
      <c r="CD24" s="31" t="s">
        <v>1033</v>
      </c>
      <c r="CE24" s="31" t="s">
        <v>1033</v>
      </c>
      <c r="CF24" s="31" t="s">
        <v>1033</v>
      </c>
      <c r="CG24" s="31" t="s">
        <v>1033</v>
      </c>
      <c r="CH24" s="31" t="s">
        <v>1033</v>
      </c>
      <c r="CI24" s="31" t="s">
        <v>1033</v>
      </c>
      <c r="CJ24" s="31" t="s">
        <v>1033</v>
      </c>
      <c r="CK24" s="31" t="s">
        <v>1033</v>
      </c>
      <c r="CL24" s="31" t="s">
        <v>1033</v>
      </c>
      <c r="CM24" s="31" t="s">
        <v>1033</v>
      </c>
      <c r="CN24" s="31" t="s">
        <v>1033</v>
      </c>
      <c r="CO24" s="31" t="s">
        <v>1033</v>
      </c>
      <c r="CP24" s="31" t="s">
        <v>1033</v>
      </c>
      <c r="CQ24" s="31" t="s">
        <v>1033</v>
      </c>
      <c r="CR24" s="31" t="s">
        <v>1033</v>
      </c>
      <c r="CS24" s="31" t="s">
        <v>1033</v>
      </c>
      <c r="CT24" s="31" t="s">
        <v>1033</v>
      </c>
    </row>
    <row r="25" spans="2:98" ht="16" x14ac:dyDescent="0.2">
      <c r="B25" s="1">
        <v>22</v>
      </c>
      <c r="C25" t="s">
        <v>835</v>
      </c>
      <c r="D25" s="39" t="s">
        <v>918</v>
      </c>
      <c r="E25" s="3" t="s">
        <v>993</v>
      </c>
      <c r="F25" s="31">
        <v>1</v>
      </c>
      <c r="G25" s="31">
        <v>2</v>
      </c>
      <c r="H25" s="31">
        <v>1</v>
      </c>
      <c r="I25" s="31">
        <v>1</v>
      </c>
      <c r="J25" s="31">
        <v>1</v>
      </c>
      <c r="K25" s="31">
        <v>1</v>
      </c>
      <c r="L25" s="31" t="s">
        <v>1033</v>
      </c>
      <c r="M25" s="31" t="s">
        <v>1033</v>
      </c>
      <c r="N25" s="31" t="s">
        <v>1033</v>
      </c>
      <c r="O25" s="31" t="s">
        <v>1033</v>
      </c>
      <c r="P25" s="31">
        <v>1</v>
      </c>
      <c r="Q25" s="31" t="s">
        <v>1033</v>
      </c>
      <c r="R25" s="31" t="s">
        <v>1033</v>
      </c>
      <c r="S25" s="31" t="s">
        <v>1033</v>
      </c>
      <c r="T25" s="31" t="s">
        <v>1033</v>
      </c>
      <c r="U25" s="31">
        <v>1</v>
      </c>
      <c r="V25" s="31" t="s">
        <v>1033</v>
      </c>
      <c r="W25" s="31">
        <v>1</v>
      </c>
      <c r="X25" s="31">
        <v>1</v>
      </c>
      <c r="Y25" s="31" t="s">
        <v>1033</v>
      </c>
      <c r="Z25" s="31">
        <v>1</v>
      </c>
      <c r="AA25" s="31">
        <v>1</v>
      </c>
      <c r="AB25" s="31" t="s">
        <v>1033</v>
      </c>
      <c r="AC25" s="31" t="s">
        <v>1033</v>
      </c>
      <c r="AD25" s="31" t="s">
        <v>1033</v>
      </c>
      <c r="AE25" s="31" t="s">
        <v>1033</v>
      </c>
      <c r="AF25" s="31" t="s">
        <v>1033</v>
      </c>
      <c r="AG25" s="31">
        <v>1</v>
      </c>
      <c r="AH25" s="31" t="s">
        <v>1033</v>
      </c>
      <c r="AI25" s="31" t="s">
        <v>1033</v>
      </c>
      <c r="AJ25" s="31" t="s">
        <v>1033</v>
      </c>
      <c r="AK25" s="31" t="s">
        <v>1033</v>
      </c>
      <c r="AL25" s="31">
        <v>2</v>
      </c>
      <c r="AM25" s="31" t="s">
        <v>1033</v>
      </c>
      <c r="AN25" s="31" t="s">
        <v>1033</v>
      </c>
      <c r="AO25" s="31" t="s">
        <v>1033</v>
      </c>
      <c r="AP25" s="31" t="s">
        <v>1033</v>
      </c>
      <c r="AQ25" s="31" t="s">
        <v>1033</v>
      </c>
      <c r="AR25" s="31" t="s">
        <v>1033</v>
      </c>
      <c r="AS25" s="31" t="s">
        <v>1033</v>
      </c>
      <c r="AT25" s="31" t="s">
        <v>1033</v>
      </c>
      <c r="AU25" s="31" t="s">
        <v>1033</v>
      </c>
      <c r="AV25" s="31" t="s">
        <v>1033</v>
      </c>
      <c r="AW25" s="31">
        <v>1</v>
      </c>
      <c r="AX25" s="31" t="s">
        <v>1033</v>
      </c>
      <c r="AY25" s="31" t="s">
        <v>1033</v>
      </c>
      <c r="AZ25" s="31" t="s">
        <v>1033</v>
      </c>
      <c r="BA25" s="31" t="s">
        <v>1033</v>
      </c>
      <c r="BB25" s="31" t="s">
        <v>1033</v>
      </c>
      <c r="BC25" s="31" t="s">
        <v>1033</v>
      </c>
      <c r="BD25" s="31" t="s">
        <v>1033</v>
      </c>
      <c r="BE25" s="31" t="s">
        <v>1033</v>
      </c>
      <c r="BF25" s="31" t="s">
        <v>1033</v>
      </c>
      <c r="BG25" s="31">
        <v>1</v>
      </c>
      <c r="BH25" s="31" t="s">
        <v>1033</v>
      </c>
      <c r="BI25" s="31" t="s">
        <v>1033</v>
      </c>
      <c r="BJ25" s="31">
        <v>1</v>
      </c>
      <c r="BK25" s="31" t="s">
        <v>1033</v>
      </c>
      <c r="BL25" s="31" t="s">
        <v>1033</v>
      </c>
      <c r="BM25" s="31" t="s">
        <v>1033</v>
      </c>
      <c r="BN25" s="31">
        <v>3</v>
      </c>
      <c r="BO25" s="31" t="s">
        <v>1033</v>
      </c>
      <c r="BP25" s="31" t="s">
        <v>1033</v>
      </c>
      <c r="BQ25" s="31" t="s">
        <v>1033</v>
      </c>
      <c r="BR25" s="31" t="s">
        <v>1033</v>
      </c>
      <c r="BS25" s="31" t="s">
        <v>1033</v>
      </c>
      <c r="BT25" s="31" t="s">
        <v>1033</v>
      </c>
      <c r="BU25" s="31" t="s">
        <v>1033</v>
      </c>
      <c r="BV25" s="31" t="s">
        <v>1033</v>
      </c>
      <c r="BW25" s="31" t="s">
        <v>1033</v>
      </c>
      <c r="BX25" s="31" t="s">
        <v>1033</v>
      </c>
      <c r="BY25" s="31" t="s">
        <v>1033</v>
      </c>
      <c r="BZ25" s="31" t="s">
        <v>1033</v>
      </c>
      <c r="CA25" s="31" t="s">
        <v>1033</v>
      </c>
      <c r="CB25" s="31" t="s">
        <v>1033</v>
      </c>
      <c r="CC25" s="31" t="s">
        <v>1033</v>
      </c>
      <c r="CD25" s="31" t="s">
        <v>1033</v>
      </c>
      <c r="CE25" s="31" t="s">
        <v>1033</v>
      </c>
      <c r="CF25" s="31" t="s">
        <v>1033</v>
      </c>
      <c r="CG25" s="31" t="s">
        <v>1033</v>
      </c>
      <c r="CH25" s="31" t="s">
        <v>1033</v>
      </c>
      <c r="CI25" s="31" t="s">
        <v>1033</v>
      </c>
      <c r="CJ25" s="31" t="s">
        <v>1033</v>
      </c>
      <c r="CK25" s="31" t="s">
        <v>1033</v>
      </c>
      <c r="CL25" s="31" t="s">
        <v>1033</v>
      </c>
      <c r="CM25" s="31" t="s">
        <v>1033</v>
      </c>
      <c r="CN25" s="31" t="s">
        <v>1033</v>
      </c>
      <c r="CO25" s="31" t="s">
        <v>1033</v>
      </c>
      <c r="CP25" s="31" t="s">
        <v>1033</v>
      </c>
      <c r="CQ25" s="31" t="s">
        <v>1033</v>
      </c>
      <c r="CR25" s="31" t="s">
        <v>1033</v>
      </c>
      <c r="CS25" s="31" t="s">
        <v>1033</v>
      </c>
      <c r="CT25" s="31" t="s">
        <v>1033</v>
      </c>
    </row>
    <row r="26" spans="2:98" ht="16" x14ac:dyDescent="0.2">
      <c r="B26" s="1">
        <v>1</v>
      </c>
      <c r="C26" t="s">
        <v>836</v>
      </c>
      <c r="D26" s="39" t="s">
        <v>918</v>
      </c>
      <c r="E26" s="3" t="s">
        <v>993</v>
      </c>
      <c r="F26" s="31" t="s">
        <v>1033</v>
      </c>
      <c r="G26" s="31" t="s">
        <v>1033</v>
      </c>
      <c r="H26" s="31" t="s">
        <v>1033</v>
      </c>
      <c r="I26" s="31" t="s">
        <v>1033</v>
      </c>
      <c r="J26" s="31" t="s">
        <v>1033</v>
      </c>
      <c r="K26" s="31" t="s">
        <v>1033</v>
      </c>
      <c r="L26" s="31" t="s">
        <v>1033</v>
      </c>
      <c r="M26" s="31" t="s">
        <v>1033</v>
      </c>
      <c r="N26" s="31" t="s">
        <v>1033</v>
      </c>
      <c r="O26" s="31" t="s">
        <v>1033</v>
      </c>
      <c r="P26" s="31" t="s">
        <v>1033</v>
      </c>
      <c r="Q26" s="31" t="s">
        <v>1033</v>
      </c>
      <c r="R26" s="31" t="s">
        <v>1033</v>
      </c>
      <c r="S26" s="31" t="s">
        <v>1033</v>
      </c>
      <c r="T26" s="31" t="s">
        <v>1033</v>
      </c>
      <c r="U26" s="31" t="s">
        <v>1033</v>
      </c>
      <c r="V26" s="31" t="s">
        <v>1033</v>
      </c>
      <c r="W26" s="31" t="s">
        <v>1033</v>
      </c>
      <c r="X26" s="31" t="s">
        <v>1033</v>
      </c>
      <c r="Y26" s="31" t="s">
        <v>1033</v>
      </c>
      <c r="Z26" s="31" t="s">
        <v>1033</v>
      </c>
      <c r="AA26" s="31" t="s">
        <v>1033</v>
      </c>
      <c r="AB26" s="31" t="s">
        <v>1033</v>
      </c>
      <c r="AC26" s="31" t="s">
        <v>1033</v>
      </c>
      <c r="AD26" s="31" t="s">
        <v>1033</v>
      </c>
      <c r="AE26" s="31" t="s">
        <v>1033</v>
      </c>
      <c r="AF26" s="31" t="s">
        <v>1033</v>
      </c>
      <c r="AG26" s="31">
        <v>1</v>
      </c>
      <c r="AH26" s="31" t="s">
        <v>1033</v>
      </c>
      <c r="AI26" s="31" t="s">
        <v>1033</v>
      </c>
      <c r="AJ26" s="31" t="s">
        <v>1033</v>
      </c>
      <c r="AK26" s="31" t="s">
        <v>1033</v>
      </c>
      <c r="AL26" s="31" t="s">
        <v>1033</v>
      </c>
      <c r="AM26" s="31" t="s">
        <v>1033</v>
      </c>
      <c r="AN26" s="31" t="s">
        <v>1033</v>
      </c>
      <c r="AO26" s="31" t="s">
        <v>1033</v>
      </c>
      <c r="AP26" s="31" t="s">
        <v>1033</v>
      </c>
      <c r="AQ26" s="31" t="s">
        <v>1033</v>
      </c>
      <c r="AR26" s="31" t="s">
        <v>1033</v>
      </c>
      <c r="AS26" s="31" t="s">
        <v>1033</v>
      </c>
      <c r="AT26" s="31" t="s">
        <v>1033</v>
      </c>
      <c r="AU26" s="31" t="s">
        <v>1033</v>
      </c>
      <c r="AV26" s="31" t="s">
        <v>1033</v>
      </c>
      <c r="AW26" s="31" t="s">
        <v>1033</v>
      </c>
      <c r="AX26" s="31" t="s">
        <v>1033</v>
      </c>
      <c r="AY26" s="31" t="s">
        <v>1033</v>
      </c>
      <c r="AZ26" s="31" t="s">
        <v>1033</v>
      </c>
      <c r="BA26" s="31" t="s">
        <v>1033</v>
      </c>
      <c r="BB26" s="31" t="s">
        <v>1033</v>
      </c>
      <c r="BC26" s="31" t="s">
        <v>1033</v>
      </c>
      <c r="BD26" s="31" t="s">
        <v>1033</v>
      </c>
      <c r="BE26" s="31" t="s">
        <v>1033</v>
      </c>
      <c r="BF26" s="31" t="s">
        <v>1033</v>
      </c>
      <c r="BG26" s="31" t="s">
        <v>1033</v>
      </c>
      <c r="BH26" s="31" t="s">
        <v>1033</v>
      </c>
      <c r="BI26" s="31" t="s">
        <v>1033</v>
      </c>
      <c r="BJ26" s="31" t="s">
        <v>1033</v>
      </c>
      <c r="BK26" s="31" t="s">
        <v>1033</v>
      </c>
      <c r="BL26" s="31" t="s">
        <v>1033</v>
      </c>
      <c r="BM26" s="31" t="s">
        <v>1033</v>
      </c>
      <c r="BN26" s="31" t="s">
        <v>1033</v>
      </c>
      <c r="BO26" s="31" t="s">
        <v>1033</v>
      </c>
      <c r="BP26" s="31" t="s">
        <v>1033</v>
      </c>
      <c r="BQ26" s="31" t="s">
        <v>1033</v>
      </c>
      <c r="BR26" s="31" t="s">
        <v>1033</v>
      </c>
      <c r="BS26" s="31" t="s">
        <v>1033</v>
      </c>
      <c r="BT26" s="31" t="s">
        <v>1033</v>
      </c>
      <c r="BU26" s="31" t="s">
        <v>1033</v>
      </c>
      <c r="BV26" s="31" t="s">
        <v>1033</v>
      </c>
      <c r="BW26" s="31" t="s">
        <v>1033</v>
      </c>
      <c r="BX26" s="31" t="s">
        <v>1033</v>
      </c>
      <c r="BY26" s="31" t="s">
        <v>1033</v>
      </c>
      <c r="BZ26" s="31" t="s">
        <v>1033</v>
      </c>
      <c r="CA26" s="31" t="s">
        <v>1033</v>
      </c>
      <c r="CB26" s="31" t="s">
        <v>1033</v>
      </c>
      <c r="CC26" s="31" t="s">
        <v>1033</v>
      </c>
      <c r="CD26" s="31" t="s">
        <v>1033</v>
      </c>
      <c r="CE26" s="31" t="s">
        <v>1033</v>
      </c>
      <c r="CF26" s="31" t="s">
        <v>1033</v>
      </c>
      <c r="CG26" s="31" t="s">
        <v>1033</v>
      </c>
      <c r="CH26" s="31" t="s">
        <v>1033</v>
      </c>
      <c r="CI26" s="31" t="s">
        <v>1033</v>
      </c>
      <c r="CJ26" s="31" t="s">
        <v>1033</v>
      </c>
      <c r="CK26" s="31" t="s">
        <v>1033</v>
      </c>
      <c r="CL26" s="31" t="s">
        <v>1033</v>
      </c>
      <c r="CM26" s="31" t="s">
        <v>1033</v>
      </c>
      <c r="CN26" s="31" t="s">
        <v>1033</v>
      </c>
      <c r="CO26" s="31" t="s">
        <v>1033</v>
      </c>
      <c r="CP26" s="31" t="s">
        <v>1033</v>
      </c>
      <c r="CQ26" s="31" t="s">
        <v>1033</v>
      </c>
      <c r="CR26" s="31" t="s">
        <v>1033</v>
      </c>
      <c r="CS26" s="31" t="s">
        <v>1033</v>
      </c>
      <c r="CT26" s="31" t="s">
        <v>1033</v>
      </c>
    </row>
    <row r="27" spans="2:98" ht="16" x14ac:dyDescent="0.2">
      <c r="B27" s="1">
        <v>0</v>
      </c>
      <c r="C27" t="s">
        <v>837</v>
      </c>
      <c r="D27" s="39" t="s">
        <v>918</v>
      </c>
      <c r="E27" s="3" t="s">
        <v>996</v>
      </c>
      <c r="F27" s="31" t="s">
        <v>1033</v>
      </c>
      <c r="G27" s="31" t="s">
        <v>1033</v>
      </c>
      <c r="H27" s="31" t="s">
        <v>1033</v>
      </c>
      <c r="I27" s="31" t="s">
        <v>1033</v>
      </c>
      <c r="J27" s="31" t="s">
        <v>1033</v>
      </c>
      <c r="K27" s="31" t="s">
        <v>1033</v>
      </c>
      <c r="L27" s="31" t="s">
        <v>1033</v>
      </c>
      <c r="M27" s="31" t="s">
        <v>1033</v>
      </c>
      <c r="N27" s="31" t="s">
        <v>1033</v>
      </c>
      <c r="O27" s="31" t="s">
        <v>1033</v>
      </c>
      <c r="P27" s="31" t="s">
        <v>1033</v>
      </c>
      <c r="Q27" s="31" t="s">
        <v>1033</v>
      </c>
      <c r="R27" s="31" t="s">
        <v>1033</v>
      </c>
      <c r="S27" s="31" t="s">
        <v>1033</v>
      </c>
      <c r="T27" s="31" t="s">
        <v>1033</v>
      </c>
      <c r="U27" s="31" t="s">
        <v>1033</v>
      </c>
      <c r="V27" s="31" t="s">
        <v>1033</v>
      </c>
      <c r="W27" s="31" t="s">
        <v>1033</v>
      </c>
      <c r="X27" s="31" t="s">
        <v>1033</v>
      </c>
      <c r="Y27" s="31" t="s">
        <v>1033</v>
      </c>
      <c r="Z27" s="31" t="s">
        <v>1033</v>
      </c>
      <c r="AA27" s="31" t="s">
        <v>1033</v>
      </c>
      <c r="AB27" s="31" t="s">
        <v>1033</v>
      </c>
      <c r="AC27" s="31" t="s">
        <v>1033</v>
      </c>
      <c r="AD27" s="31" t="s">
        <v>1033</v>
      </c>
      <c r="AE27" s="31" t="s">
        <v>1033</v>
      </c>
      <c r="AF27" s="31" t="s">
        <v>1033</v>
      </c>
      <c r="AG27" s="31" t="s">
        <v>1033</v>
      </c>
      <c r="AH27" s="31" t="s">
        <v>1033</v>
      </c>
      <c r="AI27" s="31" t="s">
        <v>1033</v>
      </c>
      <c r="AJ27" s="31" t="s">
        <v>1033</v>
      </c>
      <c r="AK27" s="31" t="s">
        <v>1033</v>
      </c>
      <c r="AL27" s="31" t="s">
        <v>1033</v>
      </c>
      <c r="AM27" s="31" t="s">
        <v>1033</v>
      </c>
      <c r="AN27" s="31" t="s">
        <v>1033</v>
      </c>
      <c r="AO27" s="31" t="s">
        <v>1033</v>
      </c>
      <c r="AP27" s="31" t="s">
        <v>1033</v>
      </c>
      <c r="AQ27" s="31" t="s">
        <v>1033</v>
      </c>
      <c r="AR27" s="31" t="s">
        <v>1033</v>
      </c>
      <c r="AS27" s="31" t="s">
        <v>1033</v>
      </c>
      <c r="AT27" s="31" t="s">
        <v>1033</v>
      </c>
      <c r="AU27" s="31" t="s">
        <v>1033</v>
      </c>
      <c r="AV27" s="31" t="s">
        <v>1033</v>
      </c>
      <c r="AW27" s="31" t="s">
        <v>1033</v>
      </c>
      <c r="AX27" s="31" t="s">
        <v>1033</v>
      </c>
      <c r="AY27" s="31" t="s">
        <v>1033</v>
      </c>
      <c r="AZ27" s="31" t="s">
        <v>1033</v>
      </c>
      <c r="BA27" s="31" t="s">
        <v>1033</v>
      </c>
      <c r="BB27" s="31" t="s">
        <v>1033</v>
      </c>
      <c r="BC27" s="31" t="s">
        <v>1033</v>
      </c>
      <c r="BD27" s="31" t="s">
        <v>1033</v>
      </c>
      <c r="BE27" s="31" t="s">
        <v>1033</v>
      </c>
      <c r="BF27" s="31" t="s">
        <v>1033</v>
      </c>
      <c r="BG27" s="31" t="s">
        <v>1033</v>
      </c>
      <c r="BH27" s="31" t="s">
        <v>1033</v>
      </c>
      <c r="BI27" s="31" t="s">
        <v>1033</v>
      </c>
      <c r="BJ27" s="31" t="s">
        <v>1033</v>
      </c>
      <c r="BK27" s="31" t="s">
        <v>1033</v>
      </c>
      <c r="BL27" s="31" t="s">
        <v>1033</v>
      </c>
      <c r="BM27" s="31" t="s">
        <v>1033</v>
      </c>
      <c r="BN27" s="31" t="s">
        <v>1033</v>
      </c>
      <c r="BO27" s="31" t="s">
        <v>1033</v>
      </c>
      <c r="BP27" s="31" t="s">
        <v>1033</v>
      </c>
      <c r="BQ27" s="31" t="s">
        <v>1033</v>
      </c>
      <c r="BR27" s="31" t="s">
        <v>1033</v>
      </c>
      <c r="BS27" s="31" t="s">
        <v>1033</v>
      </c>
      <c r="BT27" s="31" t="s">
        <v>1033</v>
      </c>
      <c r="BU27" s="31" t="s">
        <v>1033</v>
      </c>
      <c r="BV27" s="31" t="s">
        <v>1033</v>
      </c>
      <c r="BW27" s="31" t="s">
        <v>1033</v>
      </c>
      <c r="BX27" s="31" t="s">
        <v>1033</v>
      </c>
      <c r="BY27" s="31" t="s">
        <v>1033</v>
      </c>
      <c r="BZ27" s="31" t="s">
        <v>1033</v>
      </c>
      <c r="CA27" s="31" t="s">
        <v>1033</v>
      </c>
      <c r="CB27" s="31" t="s">
        <v>1033</v>
      </c>
      <c r="CC27" s="31" t="s">
        <v>1033</v>
      </c>
      <c r="CD27" s="31" t="s">
        <v>1033</v>
      </c>
      <c r="CE27" s="31" t="s">
        <v>1033</v>
      </c>
      <c r="CF27" s="31" t="s">
        <v>1033</v>
      </c>
      <c r="CG27" s="31" t="s">
        <v>1033</v>
      </c>
      <c r="CH27" s="31" t="s">
        <v>1033</v>
      </c>
      <c r="CI27" s="31" t="s">
        <v>1033</v>
      </c>
      <c r="CJ27" s="31" t="s">
        <v>1033</v>
      </c>
      <c r="CK27" s="31" t="s">
        <v>1033</v>
      </c>
      <c r="CL27" s="31" t="s">
        <v>1033</v>
      </c>
      <c r="CM27" s="31" t="s">
        <v>1033</v>
      </c>
      <c r="CN27" s="31" t="s">
        <v>1033</v>
      </c>
      <c r="CO27" s="31" t="s">
        <v>1033</v>
      </c>
      <c r="CP27" s="31" t="s">
        <v>1033</v>
      </c>
      <c r="CQ27" s="31" t="s">
        <v>1033</v>
      </c>
      <c r="CR27" s="31" t="s">
        <v>1033</v>
      </c>
      <c r="CS27" s="31" t="s">
        <v>1033</v>
      </c>
      <c r="CT27" s="31" t="s">
        <v>1033</v>
      </c>
    </row>
    <row r="28" spans="2:98" ht="16" x14ac:dyDescent="0.2">
      <c r="B28" s="1">
        <v>0</v>
      </c>
      <c r="C28" t="s">
        <v>838</v>
      </c>
      <c r="D28" s="39" t="s">
        <v>918</v>
      </c>
      <c r="E28" s="3" t="s">
        <v>996</v>
      </c>
      <c r="F28" s="31" t="s">
        <v>1033</v>
      </c>
      <c r="G28" s="31" t="s">
        <v>1033</v>
      </c>
      <c r="H28" s="31" t="s">
        <v>1033</v>
      </c>
      <c r="I28" s="31" t="s">
        <v>1033</v>
      </c>
      <c r="J28" s="31" t="s">
        <v>1033</v>
      </c>
      <c r="K28" s="31" t="s">
        <v>1033</v>
      </c>
      <c r="L28" s="31" t="s">
        <v>1033</v>
      </c>
      <c r="M28" s="31" t="s">
        <v>1033</v>
      </c>
      <c r="N28" s="31" t="s">
        <v>1033</v>
      </c>
      <c r="O28" s="31" t="s">
        <v>1033</v>
      </c>
      <c r="P28" s="31" t="s">
        <v>1033</v>
      </c>
      <c r="Q28" s="31" t="s">
        <v>1033</v>
      </c>
      <c r="R28" s="31" t="s">
        <v>1033</v>
      </c>
      <c r="S28" s="31" t="s">
        <v>1033</v>
      </c>
      <c r="T28" s="31" t="s">
        <v>1033</v>
      </c>
      <c r="U28" s="31" t="s">
        <v>1033</v>
      </c>
      <c r="V28" s="31" t="s">
        <v>1033</v>
      </c>
      <c r="W28" s="31" t="s">
        <v>1033</v>
      </c>
      <c r="X28" s="31" t="s">
        <v>1033</v>
      </c>
      <c r="Y28" s="31" t="s">
        <v>1033</v>
      </c>
      <c r="Z28" s="31" t="s">
        <v>1033</v>
      </c>
      <c r="AA28" s="31" t="s">
        <v>1033</v>
      </c>
      <c r="AB28" s="31" t="s">
        <v>1033</v>
      </c>
      <c r="AC28" s="31" t="s">
        <v>1033</v>
      </c>
      <c r="AD28" s="31" t="s">
        <v>1033</v>
      </c>
      <c r="AE28" s="31" t="s">
        <v>1033</v>
      </c>
      <c r="AF28" s="31" t="s">
        <v>1033</v>
      </c>
      <c r="AG28" s="31" t="s">
        <v>1033</v>
      </c>
      <c r="AH28" s="31" t="s">
        <v>1033</v>
      </c>
      <c r="AI28" s="31" t="s">
        <v>1033</v>
      </c>
      <c r="AJ28" s="31" t="s">
        <v>1033</v>
      </c>
      <c r="AK28" s="31" t="s">
        <v>1033</v>
      </c>
      <c r="AL28" s="31" t="s">
        <v>1033</v>
      </c>
      <c r="AM28" s="31" t="s">
        <v>1033</v>
      </c>
      <c r="AN28" s="31" t="s">
        <v>1033</v>
      </c>
      <c r="AO28" s="31" t="s">
        <v>1033</v>
      </c>
      <c r="AP28" s="31" t="s">
        <v>1033</v>
      </c>
      <c r="AQ28" s="31" t="s">
        <v>1033</v>
      </c>
      <c r="AR28" s="31" t="s">
        <v>1033</v>
      </c>
      <c r="AS28" s="31" t="s">
        <v>1033</v>
      </c>
      <c r="AT28" s="31" t="s">
        <v>1033</v>
      </c>
      <c r="AU28" s="31" t="s">
        <v>1033</v>
      </c>
      <c r="AV28" s="31" t="s">
        <v>1033</v>
      </c>
      <c r="AW28" s="31" t="s">
        <v>1033</v>
      </c>
      <c r="AX28" s="31" t="s">
        <v>1033</v>
      </c>
      <c r="AY28" s="31" t="s">
        <v>1033</v>
      </c>
      <c r="AZ28" s="31" t="s">
        <v>1033</v>
      </c>
      <c r="BA28" s="31" t="s">
        <v>1033</v>
      </c>
      <c r="BB28" s="31" t="s">
        <v>1033</v>
      </c>
      <c r="BC28" s="31" t="s">
        <v>1033</v>
      </c>
      <c r="BD28" s="31" t="s">
        <v>1033</v>
      </c>
      <c r="BE28" s="31" t="s">
        <v>1033</v>
      </c>
      <c r="BF28" s="31" t="s">
        <v>1033</v>
      </c>
      <c r="BG28" s="31" t="s">
        <v>1033</v>
      </c>
      <c r="BH28" s="31" t="s">
        <v>1033</v>
      </c>
      <c r="BI28" s="31" t="s">
        <v>1033</v>
      </c>
      <c r="BJ28" s="31" t="s">
        <v>1033</v>
      </c>
      <c r="BK28" s="31" t="s">
        <v>1033</v>
      </c>
      <c r="BL28" s="31" t="s">
        <v>1033</v>
      </c>
      <c r="BM28" s="31" t="s">
        <v>1033</v>
      </c>
      <c r="BN28" s="31" t="s">
        <v>1033</v>
      </c>
      <c r="BO28" s="31" t="s">
        <v>1033</v>
      </c>
      <c r="BP28" s="31" t="s">
        <v>1033</v>
      </c>
      <c r="BQ28" s="31" t="s">
        <v>1033</v>
      </c>
      <c r="BR28" s="31" t="s">
        <v>1033</v>
      </c>
      <c r="BS28" s="31" t="s">
        <v>1033</v>
      </c>
      <c r="BT28" s="31" t="s">
        <v>1033</v>
      </c>
      <c r="BU28" s="31" t="s">
        <v>1033</v>
      </c>
      <c r="BV28" s="31" t="s">
        <v>1033</v>
      </c>
      <c r="BW28" s="31" t="s">
        <v>1033</v>
      </c>
      <c r="BX28" s="31" t="s">
        <v>1033</v>
      </c>
      <c r="BY28" s="31" t="s">
        <v>1033</v>
      </c>
      <c r="BZ28" s="31" t="s">
        <v>1033</v>
      </c>
      <c r="CA28" s="31" t="s">
        <v>1033</v>
      </c>
      <c r="CB28" s="31" t="s">
        <v>1033</v>
      </c>
      <c r="CC28" s="31" t="s">
        <v>1033</v>
      </c>
      <c r="CD28" s="31" t="s">
        <v>1033</v>
      </c>
      <c r="CE28" s="31" t="s">
        <v>1033</v>
      </c>
      <c r="CF28" s="31" t="s">
        <v>1033</v>
      </c>
      <c r="CG28" s="31" t="s">
        <v>1033</v>
      </c>
      <c r="CH28" s="31" t="s">
        <v>1033</v>
      </c>
      <c r="CI28" s="31" t="s">
        <v>1033</v>
      </c>
      <c r="CJ28" s="31" t="s">
        <v>1033</v>
      </c>
      <c r="CK28" s="31" t="s">
        <v>1033</v>
      </c>
      <c r="CL28" s="31" t="s">
        <v>1033</v>
      </c>
      <c r="CM28" s="31" t="s">
        <v>1033</v>
      </c>
      <c r="CN28" s="31" t="s">
        <v>1033</v>
      </c>
      <c r="CO28" s="31" t="s">
        <v>1033</v>
      </c>
      <c r="CP28" s="31" t="s">
        <v>1033</v>
      </c>
      <c r="CQ28" s="31" t="s">
        <v>1033</v>
      </c>
      <c r="CR28" s="31" t="s">
        <v>1033</v>
      </c>
      <c r="CS28" s="31" t="s">
        <v>1033</v>
      </c>
      <c r="CT28" s="31" t="s">
        <v>1033</v>
      </c>
    </row>
    <row r="29" spans="2:98" ht="16" x14ac:dyDescent="0.2">
      <c r="B29" s="1">
        <v>0</v>
      </c>
      <c r="C29" t="s">
        <v>839</v>
      </c>
      <c r="D29" s="39" t="s">
        <v>918</v>
      </c>
      <c r="E29" s="3" t="s">
        <v>1013</v>
      </c>
      <c r="F29" s="31" t="s">
        <v>1033</v>
      </c>
      <c r="G29" s="31" t="s">
        <v>1033</v>
      </c>
      <c r="H29" s="31" t="s">
        <v>1033</v>
      </c>
      <c r="I29" s="31" t="s">
        <v>1033</v>
      </c>
      <c r="J29" s="31" t="s">
        <v>1033</v>
      </c>
      <c r="K29" s="31" t="s">
        <v>1033</v>
      </c>
      <c r="L29" s="31" t="s">
        <v>1033</v>
      </c>
      <c r="M29" s="31" t="s">
        <v>1033</v>
      </c>
      <c r="N29" s="31" t="s">
        <v>1033</v>
      </c>
      <c r="O29" s="31" t="s">
        <v>1033</v>
      </c>
      <c r="P29" s="31" t="s">
        <v>1033</v>
      </c>
      <c r="Q29" s="31" t="s">
        <v>1033</v>
      </c>
      <c r="R29" s="31" t="s">
        <v>1033</v>
      </c>
      <c r="S29" s="31" t="s">
        <v>1033</v>
      </c>
      <c r="T29" s="31" t="s">
        <v>1033</v>
      </c>
      <c r="U29" s="31" t="s">
        <v>1033</v>
      </c>
      <c r="V29" s="31" t="s">
        <v>1033</v>
      </c>
      <c r="W29" s="31" t="s">
        <v>1033</v>
      </c>
      <c r="X29" s="31" t="s">
        <v>1033</v>
      </c>
      <c r="Y29" s="31" t="s">
        <v>1033</v>
      </c>
      <c r="Z29" s="31" t="s">
        <v>1033</v>
      </c>
      <c r="AA29" s="31" t="s">
        <v>1033</v>
      </c>
      <c r="AB29" s="31" t="s">
        <v>1033</v>
      </c>
      <c r="AC29" s="31" t="s">
        <v>1033</v>
      </c>
      <c r="AD29" s="31" t="s">
        <v>1033</v>
      </c>
      <c r="AE29" s="31" t="s">
        <v>1033</v>
      </c>
      <c r="AF29" s="31" t="s">
        <v>1033</v>
      </c>
      <c r="AG29" s="31" t="s">
        <v>1033</v>
      </c>
      <c r="AH29" s="31" t="s">
        <v>1033</v>
      </c>
      <c r="AI29" s="31" t="s">
        <v>1033</v>
      </c>
      <c r="AJ29" s="31" t="s">
        <v>1033</v>
      </c>
      <c r="AK29" s="31" t="s">
        <v>1033</v>
      </c>
      <c r="AL29" s="31" t="s">
        <v>1033</v>
      </c>
      <c r="AM29" s="31" t="s">
        <v>1033</v>
      </c>
      <c r="AN29" s="31" t="s">
        <v>1033</v>
      </c>
      <c r="AO29" s="31" t="s">
        <v>1033</v>
      </c>
      <c r="AP29" s="31" t="s">
        <v>1033</v>
      </c>
      <c r="AQ29" s="31" t="s">
        <v>1033</v>
      </c>
      <c r="AR29" s="31" t="s">
        <v>1033</v>
      </c>
      <c r="AS29" s="31" t="s">
        <v>1033</v>
      </c>
      <c r="AT29" s="31" t="s">
        <v>1033</v>
      </c>
      <c r="AU29" s="31" t="s">
        <v>1033</v>
      </c>
      <c r="AV29" s="31" t="s">
        <v>1033</v>
      </c>
      <c r="AW29" s="31" t="s">
        <v>1033</v>
      </c>
      <c r="AX29" s="31" t="s">
        <v>1033</v>
      </c>
      <c r="AY29" s="31" t="s">
        <v>1033</v>
      </c>
      <c r="AZ29" s="31" t="s">
        <v>1033</v>
      </c>
      <c r="BA29" s="31" t="s">
        <v>1033</v>
      </c>
      <c r="BB29" s="31" t="s">
        <v>1033</v>
      </c>
      <c r="BC29" s="31" t="s">
        <v>1033</v>
      </c>
      <c r="BD29" s="31" t="s">
        <v>1033</v>
      </c>
      <c r="BE29" s="31" t="s">
        <v>1033</v>
      </c>
      <c r="BF29" s="31" t="s">
        <v>1033</v>
      </c>
      <c r="BG29" s="31" t="s">
        <v>1033</v>
      </c>
      <c r="BH29" s="31" t="s">
        <v>1033</v>
      </c>
      <c r="BI29" s="31" t="s">
        <v>1033</v>
      </c>
      <c r="BJ29" s="31" t="s">
        <v>1033</v>
      </c>
      <c r="BK29" s="31" t="s">
        <v>1033</v>
      </c>
      <c r="BL29" s="31" t="s">
        <v>1033</v>
      </c>
      <c r="BM29" s="31" t="s">
        <v>1033</v>
      </c>
      <c r="BN29" s="31" t="s">
        <v>1033</v>
      </c>
      <c r="BO29" s="31" t="s">
        <v>1033</v>
      </c>
      <c r="BP29" s="31" t="s">
        <v>1033</v>
      </c>
      <c r="BQ29" s="31" t="s">
        <v>1033</v>
      </c>
      <c r="BR29" s="31" t="s">
        <v>1033</v>
      </c>
      <c r="BS29" s="31" t="s">
        <v>1033</v>
      </c>
      <c r="BT29" s="31" t="s">
        <v>1033</v>
      </c>
      <c r="BU29" s="31" t="s">
        <v>1033</v>
      </c>
      <c r="BV29" s="31" t="s">
        <v>1033</v>
      </c>
      <c r="BW29" s="31" t="s">
        <v>1033</v>
      </c>
      <c r="BX29" s="31" t="s">
        <v>1033</v>
      </c>
      <c r="BY29" s="31" t="s">
        <v>1033</v>
      </c>
      <c r="BZ29" s="31" t="s">
        <v>1033</v>
      </c>
      <c r="CA29" s="31" t="s">
        <v>1033</v>
      </c>
      <c r="CB29" s="31" t="s">
        <v>1033</v>
      </c>
      <c r="CC29" s="31" t="s">
        <v>1033</v>
      </c>
      <c r="CD29" s="31" t="s">
        <v>1033</v>
      </c>
      <c r="CE29" s="31" t="s">
        <v>1033</v>
      </c>
      <c r="CF29" s="31" t="s">
        <v>1033</v>
      </c>
      <c r="CG29" s="31" t="s">
        <v>1033</v>
      </c>
      <c r="CH29" s="31" t="s">
        <v>1033</v>
      </c>
      <c r="CI29" s="31" t="s">
        <v>1033</v>
      </c>
      <c r="CJ29" s="31" t="s">
        <v>1033</v>
      </c>
      <c r="CK29" s="31" t="s">
        <v>1033</v>
      </c>
      <c r="CL29" s="31" t="s">
        <v>1033</v>
      </c>
      <c r="CM29" s="31" t="s">
        <v>1033</v>
      </c>
      <c r="CN29" s="31" t="s">
        <v>1033</v>
      </c>
      <c r="CO29" s="31" t="s">
        <v>1033</v>
      </c>
      <c r="CP29" s="31" t="s">
        <v>1033</v>
      </c>
      <c r="CQ29" s="31" t="s">
        <v>1033</v>
      </c>
      <c r="CR29" s="31" t="s">
        <v>1033</v>
      </c>
      <c r="CS29" s="31" t="s">
        <v>1033</v>
      </c>
      <c r="CT29" s="31" t="s">
        <v>1033</v>
      </c>
    </row>
    <row r="30" spans="2:98" ht="16" x14ac:dyDescent="0.2">
      <c r="B30" s="1">
        <v>15</v>
      </c>
      <c r="C30" t="s">
        <v>840</v>
      </c>
      <c r="D30" s="39" t="s">
        <v>919</v>
      </c>
      <c r="E30" s="3" t="s">
        <v>1013</v>
      </c>
      <c r="F30" s="31">
        <v>1</v>
      </c>
      <c r="G30" s="31" t="s">
        <v>1033</v>
      </c>
      <c r="H30" s="31" t="s">
        <v>1033</v>
      </c>
      <c r="I30" s="31">
        <v>1</v>
      </c>
      <c r="J30" s="31" t="s">
        <v>1033</v>
      </c>
      <c r="K30" s="31" t="s">
        <v>1033</v>
      </c>
      <c r="L30" s="31" t="s">
        <v>1033</v>
      </c>
      <c r="M30" s="31" t="s">
        <v>1033</v>
      </c>
      <c r="N30" s="31" t="s">
        <v>1033</v>
      </c>
      <c r="O30" s="31" t="s">
        <v>1033</v>
      </c>
      <c r="P30" s="31" t="s">
        <v>1033</v>
      </c>
      <c r="Q30" s="31" t="s">
        <v>1033</v>
      </c>
      <c r="R30" s="31" t="s">
        <v>1033</v>
      </c>
      <c r="S30" s="31" t="s">
        <v>1033</v>
      </c>
      <c r="T30" s="31">
        <v>2</v>
      </c>
      <c r="U30" s="31" t="s">
        <v>1033</v>
      </c>
      <c r="V30" s="31" t="s">
        <v>1033</v>
      </c>
      <c r="W30" s="31">
        <v>1</v>
      </c>
      <c r="X30" s="31">
        <v>1</v>
      </c>
      <c r="Y30" s="31" t="s">
        <v>1033</v>
      </c>
      <c r="Z30" s="31" t="s">
        <v>1033</v>
      </c>
      <c r="AA30" s="31" t="s">
        <v>1033</v>
      </c>
      <c r="AB30" s="31" t="s">
        <v>1033</v>
      </c>
      <c r="AC30" s="31">
        <v>1</v>
      </c>
      <c r="AD30" s="31">
        <v>2</v>
      </c>
      <c r="AE30" s="31" t="s">
        <v>1033</v>
      </c>
      <c r="AF30" s="31" t="s">
        <v>1033</v>
      </c>
      <c r="AG30" s="31" t="s">
        <v>1033</v>
      </c>
      <c r="AH30" s="31" t="s">
        <v>1033</v>
      </c>
      <c r="AI30" s="31" t="s">
        <v>1033</v>
      </c>
      <c r="AJ30" s="31" t="s">
        <v>1033</v>
      </c>
      <c r="AK30" s="31" t="s">
        <v>1033</v>
      </c>
      <c r="AL30" s="31" t="s">
        <v>1033</v>
      </c>
      <c r="AM30" s="31" t="s">
        <v>1033</v>
      </c>
      <c r="AN30" s="31">
        <v>1</v>
      </c>
      <c r="AO30" s="31" t="s">
        <v>1033</v>
      </c>
      <c r="AP30" s="31" t="s">
        <v>1033</v>
      </c>
      <c r="AQ30" s="31" t="s">
        <v>1033</v>
      </c>
      <c r="AR30" s="31" t="s">
        <v>1033</v>
      </c>
      <c r="AS30" s="31" t="s">
        <v>1033</v>
      </c>
      <c r="AT30" s="31" t="s">
        <v>1033</v>
      </c>
      <c r="AU30" s="31" t="s">
        <v>1033</v>
      </c>
      <c r="AV30" s="31" t="s">
        <v>1033</v>
      </c>
      <c r="AW30" s="31" t="s">
        <v>1033</v>
      </c>
      <c r="AX30" s="31" t="s">
        <v>1033</v>
      </c>
      <c r="AY30" s="31" t="s">
        <v>1033</v>
      </c>
      <c r="AZ30" s="31" t="s">
        <v>1033</v>
      </c>
      <c r="BA30" s="31" t="s">
        <v>1033</v>
      </c>
      <c r="BB30" s="31" t="s">
        <v>1033</v>
      </c>
      <c r="BC30" s="31" t="s">
        <v>1033</v>
      </c>
      <c r="BD30" s="31">
        <v>1</v>
      </c>
      <c r="BE30" s="31" t="s">
        <v>1033</v>
      </c>
      <c r="BF30" s="31" t="s">
        <v>1033</v>
      </c>
      <c r="BG30" s="31" t="s">
        <v>1033</v>
      </c>
      <c r="BH30" s="31" t="s">
        <v>1033</v>
      </c>
      <c r="BI30" s="31" t="s">
        <v>1033</v>
      </c>
      <c r="BJ30" s="31" t="s">
        <v>1033</v>
      </c>
      <c r="BK30" s="31" t="s">
        <v>1033</v>
      </c>
      <c r="BL30" s="31" t="s">
        <v>1033</v>
      </c>
      <c r="BM30" s="31" t="s">
        <v>1033</v>
      </c>
      <c r="BN30" s="31">
        <v>1</v>
      </c>
      <c r="BO30" s="31">
        <v>3</v>
      </c>
      <c r="BP30" s="31" t="s">
        <v>1033</v>
      </c>
      <c r="BQ30" s="31" t="s">
        <v>1033</v>
      </c>
      <c r="BR30" s="31" t="s">
        <v>1033</v>
      </c>
      <c r="BS30" s="31" t="s">
        <v>1033</v>
      </c>
      <c r="BT30" s="31" t="s">
        <v>1033</v>
      </c>
      <c r="BU30" s="31" t="s">
        <v>1033</v>
      </c>
      <c r="BV30" s="31" t="s">
        <v>1033</v>
      </c>
      <c r="BW30" s="31" t="s">
        <v>1033</v>
      </c>
      <c r="BX30" s="31" t="s">
        <v>1033</v>
      </c>
      <c r="BY30" s="31" t="s">
        <v>1033</v>
      </c>
      <c r="BZ30" s="31" t="s">
        <v>1033</v>
      </c>
      <c r="CA30" s="31" t="s">
        <v>1033</v>
      </c>
      <c r="CB30" s="31" t="s">
        <v>1033</v>
      </c>
      <c r="CC30" s="31" t="s">
        <v>1033</v>
      </c>
      <c r="CD30" s="31" t="s">
        <v>1033</v>
      </c>
      <c r="CE30" s="31" t="s">
        <v>1033</v>
      </c>
      <c r="CF30" s="31" t="s">
        <v>1033</v>
      </c>
      <c r="CG30" s="31" t="s">
        <v>1033</v>
      </c>
      <c r="CH30" s="31" t="s">
        <v>1033</v>
      </c>
      <c r="CI30" s="31" t="s">
        <v>1033</v>
      </c>
      <c r="CJ30" s="31" t="s">
        <v>1033</v>
      </c>
      <c r="CK30" s="31" t="s">
        <v>1033</v>
      </c>
      <c r="CL30" s="31" t="s">
        <v>1033</v>
      </c>
      <c r="CM30" s="31" t="s">
        <v>1033</v>
      </c>
      <c r="CN30" s="31" t="s">
        <v>1033</v>
      </c>
      <c r="CO30" s="31" t="s">
        <v>1033</v>
      </c>
      <c r="CP30" s="31" t="s">
        <v>1033</v>
      </c>
      <c r="CQ30" s="31" t="s">
        <v>1033</v>
      </c>
      <c r="CR30" s="31" t="s">
        <v>1033</v>
      </c>
      <c r="CS30" s="31" t="s">
        <v>1033</v>
      </c>
      <c r="CT30" s="31" t="s">
        <v>1033</v>
      </c>
    </row>
    <row r="31" spans="2:98" ht="16" x14ac:dyDescent="0.2">
      <c r="B31" s="1">
        <v>1</v>
      </c>
      <c r="C31" t="s">
        <v>841</v>
      </c>
      <c r="D31" s="39" t="s">
        <v>918</v>
      </c>
      <c r="E31" s="3" t="s">
        <v>996</v>
      </c>
      <c r="F31" s="31" t="s">
        <v>1033</v>
      </c>
      <c r="G31" s="31">
        <v>1</v>
      </c>
      <c r="H31" s="31" t="s">
        <v>1033</v>
      </c>
      <c r="I31" s="31" t="s">
        <v>1033</v>
      </c>
      <c r="J31" s="31" t="s">
        <v>1033</v>
      </c>
      <c r="K31" s="31" t="s">
        <v>1033</v>
      </c>
      <c r="L31" s="31" t="s">
        <v>1033</v>
      </c>
      <c r="M31" s="31" t="s">
        <v>1033</v>
      </c>
      <c r="N31" s="31" t="s">
        <v>1033</v>
      </c>
      <c r="O31" s="31" t="s">
        <v>1033</v>
      </c>
      <c r="P31" s="31" t="s">
        <v>1033</v>
      </c>
      <c r="Q31" s="31" t="s">
        <v>1033</v>
      </c>
      <c r="R31" s="31" t="s">
        <v>1033</v>
      </c>
      <c r="S31" s="31" t="s">
        <v>1033</v>
      </c>
      <c r="T31" s="31" t="s">
        <v>1033</v>
      </c>
      <c r="U31" s="31" t="s">
        <v>1033</v>
      </c>
      <c r="V31" s="31" t="s">
        <v>1033</v>
      </c>
      <c r="W31" s="31" t="s">
        <v>1033</v>
      </c>
      <c r="X31" s="31" t="s">
        <v>1033</v>
      </c>
      <c r="Y31" s="31" t="s">
        <v>1033</v>
      </c>
      <c r="Z31" s="31" t="s">
        <v>1033</v>
      </c>
      <c r="AA31" s="31" t="s">
        <v>1033</v>
      </c>
      <c r="AB31" s="31" t="s">
        <v>1033</v>
      </c>
      <c r="AC31" s="31" t="s">
        <v>1033</v>
      </c>
      <c r="AD31" s="31" t="s">
        <v>1033</v>
      </c>
      <c r="AE31" s="31" t="s">
        <v>1033</v>
      </c>
      <c r="AF31" s="31" t="s">
        <v>1033</v>
      </c>
      <c r="AG31" s="31" t="s">
        <v>1033</v>
      </c>
      <c r="AH31" s="31" t="s">
        <v>1033</v>
      </c>
      <c r="AI31" s="31" t="s">
        <v>1033</v>
      </c>
      <c r="AJ31" s="31" t="s">
        <v>1033</v>
      </c>
      <c r="AK31" s="31" t="s">
        <v>1033</v>
      </c>
      <c r="AL31" s="31" t="s">
        <v>1033</v>
      </c>
      <c r="AM31" s="31" t="s">
        <v>1033</v>
      </c>
      <c r="AN31" s="31" t="s">
        <v>1033</v>
      </c>
      <c r="AO31" s="31" t="s">
        <v>1033</v>
      </c>
      <c r="AP31" s="31" t="s">
        <v>1033</v>
      </c>
      <c r="AQ31" s="31" t="s">
        <v>1033</v>
      </c>
      <c r="AR31" s="31" t="s">
        <v>1033</v>
      </c>
      <c r="AS31" s="31" t="s">
        <v>1033</v>
      </c>
      <c r="AT31" s="31" t="s">
        <v>1033</v>
      </c>
      <c r="AU31" s="31" t="s">
        <v>1033</v>
      </c>
      <c r="AV31" s="31" t="s">
        <v>1033</v>
      </c>
      <c r="AW31" s="31" t="s">
        <v>1033</v>
      </c>
      <c r="AX31" s="31" t="s">
        <v>1033</v>
      </c>
      <c r="AY31" s="31" t="s">
        <v>1033</v>
      </c>
      <c r="AZ31" s="31" t="s">
        <v>1033</v>
      </c>
      <c r="BA31" s="31" t="s">
        <v>1033</v>
      </c>
      <c r="BB31" s="31" t="s">
        <v>1033</v>
      </c>
      <c r="BC31" s="31" t="s">
        <v>1033</v>
      </c>
      <c r="BD31" s="31" t="s">
        <v>1033</v>
      </c>
      <c r="BE31" s="31" t="s">
        <v>1033</v>
      </c>
      <c r="BF31" s="31" t="s">
        <v>1033</v>
      </c>
      <c r="BG31" s="31" t="s">
        <v>1033</v>
      </c>
      <c r="BH31" s="31" t="s">
        <v>1033</v>
      </c>
      <c r="BI31" s="31" t="s">
        <v>1033</v>
      </c>
      <c r="BJ31" s="31" t="s">
        <v>1033</v>
      </c>
      <c r="BK31" s="31" t="s">
        <v>1033</v>
      </c>
      <c r="BL31" s="31" t="s">
        <v>1033</v>
      </c>
      <c r="BM31" s="31" t="s">
        <v>1033</v>
      </c>
      <c r="BN31" s="31" t="s">
        <v>1033</v>
      </c>
      <c r="BO31" s="31" t="s">
        <v>1033</v>
      </c>
      <c r="BP31" s="31" t="s">
        <v>1033</v>
      </c>
      <c r="BQ31" s="31" t="s">
        <v>1033</v>
      </c>
      <c r="BR31" s="31" t="s">
        <v>1033</v>
      </c>
      <c r="BS31" s="31" t="s">
        <v>1033</v>
      </c>
      <c r="BT31" s="31" t="s">
        <v>1033</v>
      </c>
      <c r="BU31" s="31" t="s">
        <v>1033</v>
      </c>
      <c r="BV31" s="31" t="s">
        <v>1033</v>
      </c>
      <c r="BW31" s="31" t="s">
        <v>1033</v>
      </c>
      <c r="BX31" s="31" t="s">
        <v>1033</v>
      </c>
      <c r="BY31" s="31" t="s">
        <v>1033</v>
      </c>
      <c r="BZ31" s="31" t="s">
        <v>1033</v>
      </c>
      <c r="CA31" s="31" t="s">
        <v>1033</v>
      </c>
      <c r="CB31" s="31" t="s">
        <v>1033</v>
      </c>
      <c r="CC31" s="31" t="s">
        <v>1033</v>
      </c>
      <c r="CD31" s="31" t="s">
        <v>1033</v>
      </c>
      <c r="CE31" s="31" t="s">
        <v>1033</v>
      </c>
      <c r="CF31" s="31" t="s">
        <v>1033</v>
      </c>
      <c r="CG31" s="31" t="s">
        <v>1033</v>
      </c>
      <c r="CH31" s="31" t="s">
        <v>1033</v>
      </c>
      <c r="CI31" s="31" t="s">
        <v>1033</v>
      </c>
      <c r="CJ31" s="31" t="s">
        <v>1033</v>
      </c>
      <c r="CK31" s="31" t="s">
        <v>1033</v>
      </c>
      <c r="CL31" s="31" t="s">
        <v>1033</v>
      </c>
      <c r="CM31" s="31" t="s">
        <v>1033</v>
      </c>
      <c r="CN31" s="31" t="s">
        <v>1033</v>
      </c>
      <c r="CO31" s="31" t="s">
        <v>1033</v>
      </c>
      <c r="CP31" s="31" t="s">
        <v>1033</v>
      </c>
      <c r="CQ31" s="31" t="s">
        <v>1033</v>
      </c>
      <c r="CR31" s="31" t="s">
        <v>1033</v>
      </c>
      <c r="CS31" s="31" t="s">
        <v>1033</v>
      </c>
      <c r="CT31" s="31" t="s">
        <v>1033</v>
      </c>
    </row>
    <row r="32" spans="2:98" ht="16" x14ac:dyDescent="0.2">
      <c r="B32" s="1">
        <v>1</v>
      </c>
      <c r="C32" t="s">
        <v>842</v>
      </c>
      <c r="D32" s="39" t="s">
        <v>918</v>
      </c>
      <c r="E32" s="3" t="s">
        <v>1013</v>
      </c>
      <c r="F32" s="31" t="s">
        <v>1033</v>
      </c>
      <c r="G32" s="31" t="s">
        <v>1033</v>
      </c>
      <c r="H32" s="31" t="s">
        <v>1033</v>
      </c>
      <c r="I32" s="31" t="s">
        <v>1033</v>
      </c>
      <c r="J32" s="31" t="s">
        <v>1033</v>
      </c>
      <c r="K32" s="31" t="s">
        <v>1033</v>
      </c>
      <c r="L32" s="31" t="s">
        <v>1033</v>
      </c>
      <c r="M32" s="31" t="s">
        <v>1033</v>
      </c>
      <c r="N32" s="31" t="s">
        <v>1033</v>
      </c>
      <c r="O32" s="31" t="s">
        <v>1033</v>
      </c>
      <c r="P32" s="31" t="s">
        <v>1033</v>
      </c>
      <c r="Q32" s="31" t="s">
        <v>1033</v>
      </c>
      <c r="R32" s="31" t="s">
        <v>1033</v>
      </c>
      <c r="S32" s="31" t="s">
        <v>1033</v>
      </c>
      <c r="T32" s="31" t="s">
        <v>1033</v>
      </c>
      <c r="U32" s="31" t="s">
        <v>1033</v>
      </c>
      <c r="V32" s="31" t="s">
        <v>1033</v>
      </c>
      <c r="W32" s="31" t="s">
        <v>1033</v>
      </c>
      <c r="X32" s="31" t="s">
        <v>1033</v>
      </c>
      <c r="Y32" s="31" t="s">
        <v>1033</v>
      </c>
      <c r="Z32" s="31" t="s">
        <v>1033</v>
      </c>
      <c r="AA32" s="31" t="s">
        <v>1033</v>
      </c>
      <c r="AB32" s="31" t="s">
        <v>1033</v>
      </c>
      <c r="AC32" s="31" t="s">
        <v>1033</v>
      </c>
      <c r="AD32" s="31" t="s">
        <v>1033</v>
      </c>
      <c r="AE32" s="31" t="s">
        <v>1033</v>
      </c>
      <c r="AF32" s="31" t="s">
        <v>1033</v>
      </c>
      <c r="AG32" s="31" t="s">
        <v>1033</v>
      </c>
      <c r="AH32" s="31" t="s">
        <v>1033</v>
      </c>
      <c r="AI32" s="31" t="s">
        <v>1033</v>
      </c>
      <c r="AJ32" s="31" t="s">
        <v>1033</v>
      </c>
      <c r="AK32" s="31" t="s">
        <v>1033</v>
      </c>
      <c r="AL32" s="31" t="s">
        <v>1033</v>
      </c>
      <c r="AM32" s="31" t="s">
        <v>1033</v>
      </c>
      <c r="AN32" s="31" t="s">
        <v>1033</v>
      </c>
      <c r="AO32" s="31" t="s">
        <v>1033</v>
      </c>
      <c r="AP32" s="31" t="s">
        <v>1033</v>
      </c>
      <c r="AQ32" s="31" t="s">
        <v>1033</v>
      </c>
      <c r="AR32" s="31" t="s">
        <v>1033</v>
      </c>
      <c r="AS32" s="31" t="s">
        <v>1033</v>
      </c>
      <c r="AT32" s="31" t="s">
        <v>1033</v>
      </c>
      <c r="AU32" s="31" t="s">
        <v>1033</v>
      </c>
      <c r="AV32" s="31" t="s">
        <v>1033</v>
      </c>
      <c r="AW32" s="31" t="s">
        <v>1033</v>
      </c>
      <c r="AX32" s="31" t="s">
        <v>1033</v>
      </c>
      <c r="AY32" s="31" t="s">
        <v>1033</v>
      </c>
      <c r="AZ32" s="31" t="s">
        <v>1033</v>
      </c>
      <c r="BA32" s="31" t="s">
        <v>1033</v>
      </c>
      <c r="BB32" s="31" t="s">
        <v>1033</v>
      </c>
      <c r="BC32" s="31" t="s">
        <v>1033</v>
      </c>
      <c r="BD32" s="31" t="s">
        <v>1033</v>
      </c>
      <c r="BE32" s="31" t="s">
        <v>1033</v>
      </c>
      <c r="BF32" s="31" t="s">
        <v>1033</v>
      </c>
      <c r="BG32" s="31" t="s">
        <v>1033</v>
      </c>
      <c r="BH32" s="31" t="s">
        <v>1033</v>
      </c>
      <c r="BI32" s="31" t="s">
        <v>1033</v>
      </c>
      <c r="BJ32" s="31">
        <v>1</v>
      </c>
      <c r="BK32" s="31" t="s">
        <v>1033</v>
      </c>
      <c r="BL32" s="31" t="s">
        <v>1033</v>
      </c>
      <c r="BM32" s="31" t="s">
        <v>1033</v>
      </c>
      <c r="BN32" s="31" t="s">
        <v>1033</v>
      </c>
      <c r="BO32" s="31" t="s">
        <v>1033</v>
      </c>
      <c r="BP32" s="31" t="s">
        <v>1033</v>
      </c>
      <c r="BQ32" s="31" t="s">
        <v>1033</v>
      </c>
      <c r="BR32" s="31" t="s">
        <v>1033</v>
      </c>
      <c r="BS32" s="31" t="s">
        <v>1033</v>
      </c>
      <c r="BT32" s="31" t="s">
        <v>1033</v>
      </c>
      <c r="BU32" s="31" t="s">
        <v>1033</v>
      </c>
      <c r="BV32" s="31" t="s">
        <v>1033</v>
      </c>
      <c r="BW32" s="31" t="s">
        <v>1033</v>
      </c>
      <c r="BX32" s="31" t="s">
        <v>1033</v>
      </c>
      <c r="BY32" s="31" t="s">
        <v>1033</v>
      </c>
      <c r="BZ32" s="31" t="s">
        <v>1033</v>
      </c>
      <c r="CA32" s="31" t="s">
        <v>1033</v>
      </c>
      <c r="CB32" s="31" t="s">
        <v>1033</v>
      </c>
      <c r="CC32" s="31" t="s">
        <v>1033</v>
      </c>
      <c r="CD32" s="31" t="s">
        <v>1033</v>
      </c>
      <c r="CE32" s="31" t="s">
        <v>1033</v>
      </c>
      <c r="CF32" s="31" t="s">
        <v>1033</v>
      </c>
      <c r="CG32" s="31" t="s">
        <v>1033</v>
      </c>
      <c r="CH32" s="31" t="s">
        <v>1033</v>
      </c>
      <c r="CI32" s="31" t="s">
        <v>1033</v>
      </c>
      <c r="CJ32" s="31" t="s">
        <v>1033</v>
      </c>
      <c r="CK32" s="31" t="s">
        <v>1033</v>
      </c>
      <c r="CL32" s="31" t="s">
        <v>1033</v>
      </c>
      <c r="CM32" s="31" t="s">
        <v>1033</v>
      </c>
      <c r="CN32" s="31" t="s">
        <v>1033</v>
      </c>
      <c r="CO32" s="31" t="s">
        <v>1033</v>
      </c>
      <c r="CP32" s="31" t="s">
        <v>1033</v>
      </c>
      <c r="CQ32" s="31" t="s">
        <v>1033</v>
      </c>
      <c r="CR32" s="31" t="s">
        <v>1033</v>
      </c>
      <c r="CS32" s="31" t="s">
        <v>1033</v>
      </c>
      <c r="CT32" s="31" t="s">
        <v>1033</v>
      </c>
    </row>
    <row r="33" spans="2:98" ht="16" x14ac:dyDescent="0.2">
      <c r="B33" s="1">
        <v>0</v>
      </c>
      <c r="C33" t="s">
        <v>843</v>
      </c>
      <c r="D33" s="39" t="s">
        <v>918</v>
      </c>
      <c r="E33" s="3" t="s">
        <v>995</v>
      </c>
      <c r="F33" s="31" t="s">
        <v>1033</v>
      </c>
      <c r="G33" s="31" t="s">
        <v>1033</v>
      </c>
      <c r="H33" s="31" t="s">
        <v>1033</v>
      </c>
      <c r="I33" s="31" t="s">
        <v>1033</v>
      </c>
      <c r="J33" s="31" t="s">
        <v>1033</v>
      </c>
      <c r="K33" s="31" t="s">
        <v>1033</v>
      </c>
      <c r="L33" s="31" t="s">
        <v>1033</v>
      </c>
      <c r="M33" s="31" t="s">
        <v>1033</v>
      </c>
      <c r="N33" s="31" t="s">
        <v>1033</v>
      </c>
      <c r="O33" s="31" t="s">
        <v>1033</v>
      </c>
      <c r="P33" s="31" t="s">
        <v>1033</v>
      </c>
      <c r="Q33" s="31" t="s">
        <v>1033</v>
      </c>
      <c r="R33" s="31" t="s">
        <v>1033</v>
      </c>
      <c r="S33" s="31" t="s">
        <v>1033</v>
      </c>
      <c r="T33" s="31" t="s">
        <v>1033</v>
      </c>
      <c r="U33" s="31" t="s">
        <v>1033</v>
      </c>
      <c r="V33" s="31" t="s">
        <v>1033</v>
      </c>
      <c r="W33" s="31" t="s">
        <v>1033</v>
      </c>
      <c r="X33" s="31" t="s">
        <v>1033</v>
      </c>
      <c r="Y33" s="31" t="s">
        <v>1033</v>
      </c>
      <c r="Z33" s="31" t="s">
        <v>1033</v>
      </c>
      <c r="AA33" s="31" t="s">
        <v>1033</v>
      </c>
      <c r="AB33" s="31" t="s">
        <v>1033</v>
      </c>
      <c r="AC33" s="31" t="s">
        <v>1033</v>
      </c>
      <c r="AD33" s="31" t="s">
        <v>1033</v>
      </c>
      <c r="AE33" s="31" t="s">
        <v>1033</v>
      </c>
      <c r="AF33" s="31" t="s">
        <v>1033</v>
      </c>
      <c r="AG33" s="31" t="s">
        <v>1033</v>
      </c>
      <c r="AH33" s="31" t="s">
        <v>1033</v>
      </c>
      <c r="AI33" s="31" t="s">
        <v>1033</v>
      </c>
      <c r="AJ33" s="31" t="s">
        <v>1033</v>
      </c>
      <c r="AK33" s="31" t="s">
        <v>1033</v>
      </c>
      <c r="AL33" s="31" t="s">
        <v>1033</v>
      </c>
      <c r="AM33" s="31" t="s">
        <v>1033</v>
      </c>
      <c r="AN33" s="31" t="s">
        <v>1033</v>
      </c>
      <c r="AO33" s="31" t="s">
        <v>1033</v>
      </c>
      <c r="AP33" s="31" t="s">
        <v>1033</v>
      </c>
      <c r="AQ33" s="31" t="s">
        <v>1033</v>
      </c>
      <c r="AR33" s="31" t="s">
        <v>1033</v>
      </c>
      <c r="AS33" s="31" t="s">
        <v>1033</v>
      </c>
      <c r="AT33" s="31" t="s">
        <v>1033</v>
      </c>
      <c r="AU33" s="31" t="s">
        <v>1033</v>
      </c>
      <c r="AV33" s="31" t="s">
        <v>1033</v>
      </c>
      <c r="AW33" s="31" t="s">
        <v>1033</v>
      </c>
      <c r="AX33" s="31" t="s">
        <v>1033</v>
      </c>
      <c r="AY33" s="31" t="s">
        <v>1033</v>
      </c>
      <c r="AZ33" s="31" t="s">
        <v>1033</v>
      </c>
      <c r="BA33" s="31" t="s">
        <v>1033</v>
      </c>
      <c r="BB33" s="31" t="s">
        <v>1033</v>
      </c>
      <c r="BC33" s="31" t="s">
        <v>1033</v>
      </c>
      <c r="BD33" s="31" t="s">
        <v>1033</v>
      </c>
      <c r="BE33" s="31" t="s">
        <v>1033</v>
      </c>
      <c r="BF33" s="31" t="s">
        <v>1033</v>
      </c>
      <c r="BG33" s="31" t="s">
        <v>1033</v>
      </c>
      <c r="BH33" s="31" t="s">
        <v>1033</v>
      </c>
      <c r="BI33" s="31" t="s">
        <v>1033</v>
      </c>
      <c r="BJ33" s="31" t="s">
        <v>1033</v>
      </c>
      <c r="BK33" s="31" t="s">
        <v>1033</v>
      </c>
      <c r="BL33" s="31" t="s">
        <v>1033</v>
      </c>
      <c r="BM33" s="31" t="s">
        <v>1033</v>
      </c>
      <c r="BN33" s="31" t="s">
        <v>1033</v>
      </c>
      <c r="BO33" s="31" t="s">
        <v>1033</v>
      </c>
      <c r="BP33" s="31" t="s">
        <v>1033</v>
      </c>
      <c r="BQ33" s="31" t="s">
        <v>1033</v>
      </c>
      <c r="BR33" s="31" t="s">
        <v>1033</v>
      </c>
      <c r="BS33" s="31" t="s">
        <v>1033</v>
      </c>
      <c r="BT33" s="31" t="s">
        <v>1033</v>
      </c>
      <c r="BU33" s="31" t="s">
        <v>1033</v>
      </c>
      <c r="BV33" s="31" t="s">
        <v>1033</v>
      </c>
      <c r="BW33" s="31" t="s">
        <v>1033</v>
      </c>
      <c r="BX33" s="31" t="s">
        <v>1033</v>
      </c>
      <c r="BY33" s="31" t="s">
        <v>1033</v>
      </c>
      <c r="BZ33" s="31" t="s">
        <v>1033</v>
      </c>
      <c r="CA33" s="31" t="s">
        <v>1033</v>
      </c>
      <c r="CB33" s="31" t="s">
        <v>1033</v>
      </c>
      <c r="CC33" s="31" t="s">
        <v>1033</v>
      </c>
      <c r="CD33" s="31" t="s">
        <v>1033</v>
      </c>
      <c r="CE33" s="31" t="s">
        <v>1033</v>
      </c>
      <c r="CF33" s="31" t="s">
        <v>1033</v>
      </c>
      <c r="CG33" s="31" t="s">
        <v>1033</v>
      </c>
      <c r="CH33" s="31" t="s">
        <v>1033</v>
      </c>
      <c r="CI33" s="31" t="s">
        <v>1033</v>
      </c>
      <c r="CJ33" s="31" t="s">
        <v>1033</v>
      </c>
      <c r="CK33" s="31" t="s">
        <v>1033</v>
      </c>
      <c r="CL33" s="31" t="s">
        <v>1033</v>
      </c>
      <c r="CM33" s="31" t="s">
        <v>1033</v>
      </c>
      <c r="CN33" s="31" t="s">
        <v>1033</v>
      </c>
      <c r="CO33" s="31" t="s">
        <v>1033</v>
      </c>
      <c r="CP33" s="31" t="s">
        <v>1033</v>
      </c>
      <c r="CQ33" s="31" t="s">
        <v>1033</v>
      </c>
      <c r="CR33" s="31" t="s">
        <v>1033</v>
      </c>
      <c r="CS33" s="31" t="s">
        <v>1033</v>
      </c>
      <c r="CT33" s="31" t="s">
        <v>1033</v>
      </c>
    </row>
    <row r="34" spans="2:98" ht="16" x14ac:dyDescent="0.2">
      <c r="B34" s="1">
        <v>10</v>
      </c>
      <c r="C34" t="s">
        <v>844</v>
      </c>
      <c r="D34" s="39" t="s">
        <v>918</v>
      </c>
      <c r="E34" s="3" t="s">
        <v>993</v>
      </c>
      <c r="F34" s="31">
        <v>1</v>
      </c>
      <c r="G34" s="31" t="s">
        <v>1033</v>
      </c>
      <c r="H34" s="31">
        <v>1</v>
      </c>
      <c r="I34" s="31">
        <v>1</v>
      </c>
      <c r="J34" s="31">
        <v>1</v>
      </c>
      <c r="K34" s="31">
        <v>1</v>
      </c>
      <c r="L34" s="31" t="s">
        <v>1033</v>
      </c>
      <c r="M34" s="31" t="s">
        <v>1033</v>
      </c>
      <c r="N34" s="31">
        <v>1</v>
      </c>
      <c r="O34" s="31" t="s">
        <v>1033</v>
      </c>
      <c r="P34" s="31">
        <v>1</v>
      </c>
      <c r="Q34" s="31" t="s">
        <v>1033</v>
      </c>
      <c r="R34" s="31" t="s">
        <v>1033</v>
      </c>
      <c r="S34" s="31" t="s">
        <v>1033</v>
      </c>
      <c r="T34" s="31" t="s">
        <v>1033</v>
      </c>
      <c r="U34" s="31">
        <v>1</v>
      </c>
      <c r="V34" s="31" t="s">
        <v>1033</v>
      </c>
      <c r="W34" s="31" t="s">
        <v>1033</v>
      </c>
      <c r="X34" s="31" t="s">
        <v>1033</v>
      </c>
      <c r="Y34" s="31" t="s">
        <v>1033</v>
      </c>
      <c r="Z34" s="31" t="s">
        <v>1033</v>
      </c>
      <c r="AA34" s="31">
        <v>1</v>
      </c>
      <c r="AB34" s="31" t="s">
        <v>1033</v>
      </c>
      <c r="AC34" s="31" t="s">
        <v>1033</v>
      </c>
      <c r="AD34" s="31" t="s">
        <v>1033</v>
      </c>
      <c r="AE34" s="31" t="s">
        <v>1033</v>
      </c>
      <c r="AF34" s="31" t="s">
        <v>1033</v>
      </c>
      <c r="AG34" s="31">
        <v>1</v>
      </c>
      <c r="AH34" s="31" t="s">
        <v>1033</v>
      </c>
      <c r="AI34" s="31" t="s">
        <v>1033</v>
      </c>
      <c r="AJ34" s="31" t="s">
        <v>1033</v>
      </c>
      <c r="AK34" s="31" t="s">
        <v>1033</v>
      </c>
      <c r="AL34" s="31" t="s">
        <v>1033</v>
      </c>
      <c r="AM34" s="31" t="s">
        <v>1033</v>
      </c>
      <c r="AN34" s="31" t="s">
        <v>1033</v>
      </c>
      <c r="AO34" s="31" t="s">
        <v>1033</v>
      </c>
      <c r="AP34" s="31" t="s">
        <v>1033</v>
      </c>
      <c r="AQ34" s="31" t="s">
        <v>1033</v>
      </c>
      <c r="AR34" s="31" t="s">
        <v>1033</v>
      </c>
      <c r="AS34" s="31" t="s">
        <v>1033</v>
      </c>
      <c r="AT34" s="31" t="s">
        <v>1033</v>
      </c>
      <c r="AU34" s="31" t="s">
        <v>1033</v>
      </c>
      <c r="AV34" s="31" t="s">
        <v>1033</v>
      </c>
      <c r="AW34" s="31" t="s">
        <v>1033</v>
      </c>
      <c r="AX34" s="31" t="s">
        <v>1033</v>
      </c>
      <c r="AY34" s="31" t="s">
        <v>1033</v>
      </c>
      <c r="AZ34" s="31" t="s">
        <v>1033</v>
      </c>
      <c r="BA34" s="31" t="s">
        <v>1033</v>
      </c>
      <c r="BB34" s="31" t="s">
        <v>1033</v>
      </c>
      <c r="BC34" s="31" t="s">
        <v>1033</v>
      </c>
      <c r="BD34" s="31" t="s">
        <v>1033</v>
      </c>
      <c r="BE34" s="31" t="s">
        <v>1033</v>
      </c>
      <c r="BF34" s="31" t="s">
        <v>1033</v>
      </c>
      <c r="BG34" s="31" t="s">
        <v>1033</v>
      </c>
      <c r="BH34" s="31" t="s">
        <v>1033</v>
      </c>
      <c r="BI34" s="31" t="s">
        <v>1033</v>
      </c>
      <c r="BJ34" s="31" t="s">
        <v>1033</v>
      </c>
      <c r="BK34" s="31" t="s">
        <v>1033</v>
      </c>
      <c r="BL34" s="31" t="s">
        <v>1033</v>
      </c>
      <c r="BM34" s="31" t="s">
        <v>1033</v>
      </c>
      <c r="BN34" s="31" t="s">
        <v>1033</v>
      </c>
      <c r="BO34" s="31" t="s">
        <v>1033</v>
      </c>
      <c r="BP34" s="31" t="s">
        <v>1033</v>
      </c>
      <c r="BQ34" s="31" t="s">
        <v>1033</v>
      </c>
      <c r="BR34" s="31" t="s">
        <v>1033</v>
      </c>
      <c r="BS34" s="31" t="s">
        <v>1033</v>
      </c>
      <c r="BT34" s="31" t="s">
        <v>1033</v>
      </c>
      <c r="BU34" s="31" t="s">
        <v>1033</v>
      </c>
      <c r="BV34" s="31" t="s">
        <v>1033</v>
      </c>
      <c r="BW34" s="31" t="s">
        <v>1033</v>
      </c>
      <c r="BX34" s="31" t="s">
        <v>1033</v>
      </c>
      <c r="BY34" s="31" t="s">
        <v>1033</v>
      </c>
      <c r="BZ34" s="31" t="s">
        <v>1033</v>
      </c>
      <c r="CA34" s="31" t="s">
        <v>1033</v>
      </c>
      <c r="CB34" s="31" t="s">
        <v>1033</v>
      </c>
      <c r="CC34" s="31" t="s">
        <v>1033</v>
      </c>
      <c r="CD34" s="31" t="s">
        <v>1033</v>
      </c>
      <c r="CE34" s="31" t="s">
        <v>1033</v>
      </c>
      <c r="CF34" s="31" t="s">
        <v>1033</v>
      </c>
      <c r="CG34" s="31" t="s">
        <v>1033</v>
      </c>
      <c r="CH34" s="31" t="s">
        <v>1033</v>
      </c>
      <c r="CI34" s="31" t="s">
        <v>1033</v>
      </c>
      <c r="CJ34" s="31" t="s">
        <v>1033</v>
      </c>
      <c r="CK34" s="31" t="s">
        <v>1033</v>
      </c>
      <c r="CL34" s="31" t="s">
        <v>1033</v>
      </c>
      <c r="CM34" s="31" t="s">
        <v>1033</v>
      </c>
      <c r="CN34" s="31" t="s">
        <v>1033</v>
      </c>
      <c r="CO34" s="31" t="s">
        <v>1033</v>
      </c>
      <c r="CP34" s="31" t="s">
        <v>1033</v>
      </c>
      <c r="CQ34" s="31" t="s">
        <v>1033</v>
      </c>
      <c r="CR34" s="31" t="s">
        <v>1033</v>
      </c>
      <c r="CS34" s="31" t="s">
        <v>1033</v>
      </c>
      <c r="CT34" s="31" t="s">
        <v>1033</v>
      </c>
    </row>
    <row r="35" spans="2:98" ht="16" x14ac:dyDescent="0.2">
      <c r="B35" s="1">
        <v>9</v>
      </c>
      <c r="C35" t="s">
        <v>845</v>
      </c>
      <c r="D35" s="39" t="s">
        <v>918</v>
      </c>
      <c r="E35" s="3" t="s">
        <v>993</v>
      </c>
      <c r="F35" s="31">
        <v>1</v>
      </c>
      <c r="G35" s="31" t="s">
        <v>1033</v>
      </c>
      <c r="H35" s="31">
        <v>1</v>
      </c>
      <c r="I35" s="31">
        <v>1</v>
      </c>
      <c r="J35" s="31">
        <v>1</v>
      </c>
      <c r="K35" s="31">
        <v>1</v>
      </c>
      <c r="L35" s="31" t="s">
        <v>1033</v>
      </c>
      <c r="M35" s="31" t="s">
        <v>1033</v>
      </c>
      <c r="N35" s="31">
        <v>1</v>
      </c>
      <c r="O35" s="31" t="s">
        <v>1033</v>
      </c>
      <c r="P35" s="31">
        <v>1</v>
      </c>
      <c r="Q35" s="31" t="s">
        <v>1033</v>
      </c>
      <c r="R35" s="31" t="s">
        <v>1033</v>
      </c>
      <c r="S35" s="31" t="s">
        <v>1033</v>
      </c>
      <c r="T35" s="31" t="s">
        <v>1033</v>
      </c>
      <c r="U35" s="31" t="s">
        <v>1033</v>
      </c>
      <c r="V35" s="31" t="s">
        <v>1033</v>
      </c>
      <c r="W35" s="31" t="s">
        <v>1033</v>
      </c>
      <c r="X35" s="31" t="s">
        <v>1033</v>
      </c>
      <c r="Y35" s="31" t="s">
        <v>1033</v>
      </c>
      <c r="Z35" s="31" t="s">
        <v>1033</v>
      </c>
      <c r="AA35" s="31" t="s">
        <v>1033</v>
      </c>
      <c r="AB35" s="31" t="s">
        <v>1033</v>
      </c>
      <c r="AC35" s="31">
        <v>1</v>
      </c>
      <c r="AD35" s="31" t="s">
        <v>1033</v>
      </c>
      <c r="AE35" s="31" t="s">
        <v>1033</v>
      </c>
      <c r="AF35" s="31" t="s">
        <v>1033</v>
      </c>
      <c r="AG35" s="31" t="s">
        <v>1033</v>
      </c>
      <c r="AH35" s="31" t="s">
        <v>1033</v>
      </c>
      <c r="AI35" s="31" t="s">
        <v>1033</v>
      </c>
      <c r="AJ35" s="31" t="s">
        <v>1033</v>
      </c>
      <c r="AK35" s="31" t="s">
        <v>1033</v>
      </c>
      <c r="AL35" s="31" t="s">
        <v>1033</v>
      </c>
      <c r="AM35" s="31" t="s">
        <v>1033</v>
      </c>
      <c r="AN35" s="31" t="s">
        <v>1033</v>
      </c>
      <c r="AO35" s="31" t="s">
        <v>1033</v>
      </c>
      <c r="AP35" s="31" t="s">
        <v>1033</v>
      </c>
      <c r="AQ35" s="31" t="s">
        <v>1033</v>
      </c>
      <c r="AR35" s="31" t="s">
        <v>1033</v>
      </c>
      <c r="AS35" s="31" t="s">
        <v>1033</v>
      </c>
      <c r="AT35" s="31" t="s">
        <v>1033</v>
      </c>
      <c r="AU35" s="31" t="s">
        <v>1033</v>
      </c>
      <c r="AV35" s="31" t="s">
        <v>1033</v>
      </c>
      <c r="AW35" s="31" t="s">
        <v>1033</v>
      </c>
      <c r="AX35" s="31" t="s">
        <v>1033</v>
      </c>
      <c r="AY35" s="31" t="s">
        <v>1033</v>
      </c>
      <c r="AZ35" s="31" t="s">
        <v>1033</v>
      </c>
      <c r="BA35" s="31" t="s">
        <v>1033</v>
      </c>
      <c r="BB35" s="31" t="s">
        <v>1033</v>
      </c>
      <c r="BC35" s="31" t="s">
        <v>1033</v>
      </c>
      <c r="BD35" s="31" t="s">
        <v>1033</v>
      </c>
      <c r="BE35" s="31" t="s">
        <v>1033</v>
      </c>
      <c r="BF35" s="31" t="s">
        <v>1033</v>
      </c>
      <c r="BG35" s="31" t="s">
        <v>1033</v>
      </c>
      <c r="BH35" s="31" t="s">
        <v>1033</v>
      </c>
      <c r="BI35" s="31" t="s">
        <v>1033</v>
      </c>
      <c r="BJ35" s="31" t="s">
        <v>1033</v>
      </c>
      <c r="BK35" s="31" t="s">
        <v>1033</v>
      </c>
      <c r="BL35" s="31" t="s">
        <v>1033</v>
      </c>
      <c r="BM35" s="31" t="s">
        <v>1033</v>
      </c>
      <c r="BN35" s="31" t="s">
        <v>1033</v>
      </c>
      <c r="BO35" s="31" t="s">
        <v>1033</v>
      </c>
      <c r="BP35" s="31" t="s">
        <v>1033</v>
      </c>
      <c r="BQ35" s="31" t="s">
        <v>1033</v>
      </c>
      <c r="BR35" s="31" t="s">
        <v>1033</v>
      </c>
      <c r="BS35" s="31" t="s">
        <v>1033</v>
      </c>
      <c r="BT35" s="31" t="s">
        <v>1033</v>
      </c>
      <c r="BU35" s="31" t="s">
        <v>1033</v>
      </c>
      <c r="BV35" s="31" t="s">
        <v>1033</v>
      </c>
      <c r="BW35" s="31" t="s">
        <v>1033</v>
      </c>
      <c r="BX35" s="31" t="s">
        <v>1033</v>
      </c>
      <c r="BY35" s="31" t="s">
        <v>1033</v>
      </c>
      <c r="BZ35" s="31" t="s">
        <v>1033</v>
      </c>
      <c r="CA35" s="31" t="s">
        <v>1033</v>
      </c>
      <c r="CB35" s="31" t="s">
        <v>1033</v>
      </c>
      <c r="CC35" s="31" t="s">
        <v>1033</v>
      </c>
      <c r="CD35" s="31" t="s">
        <v>1033</v>
      </c>
      <c r="CE35" s="31" t="s">
        <v>1033</v>
      </c>
      <c r="CF35" s="31" t="s">
        <v>1033</v>
      </c>
      <c r="CG35" s="31" t="s">
        <v>1033</v>
      </c>
      <c r="CH35" s="31" t="s">
        <v>1033</v>
      </c>
      <c r="CI35" s="31" t="s">
        <v>1033</v>
      </c>
      <c r="CJ35" s="31" t="s">
        <v>1033</v>
      </c>
      <c r="CK35" s="31" t="s">
        <v>1033</v>
      </c>
      <c r="CL35" s="31" t="s">
        <v>1033</v>
      </c>
      <c r="CM35" s="31" t="s">
        <v>1033</v>
      </c>
      <c r="CN35" s="31" t="s">
        <v>1033</v>
      </c>
      <c r="CO35" s="31" t="s">
        <v>1033</v>
      </c>
      <c r="CP35" s="31" t="s">
        <v>1033</v>
      </c>
      <c r="CQ35" s="31" t="s">
        <v>1033</v>
      </c>
      <c r="CR35" s="31" t="s">
        <v>1033</v>
      </c>
      <c r="CS35" s="31" t="s">
        <v>1033</v>
      </c>
      <c r="CT35" s="31" t="s">
        <v>1033</v>
      </c>
    </row>
    <row r="36" spans="2:98" ht="16" x14ac:dyDescent="0.2">
      <c r="B36" s="1">
        <v>11</v>
      </c>
      <c r="C36" t="s">
        <v>846</v>
      </c>
      <c r="D36" s="39" t="s">
        <v>918</v>
      </c>
      <c r="E36" s="3" t="s">
        <v>993</v>
      </c>
      <c r="F36" s="31">
        <v>1</v>
      </c>
      <c r="G36" s="31" t="s">
        <v>1033</v>
      </c>
      <c r="H36" s="31">
        <v>1</v>
      </c>
      <c r="I36" s="31">
        <v>1</v>
      </c>
      <c r="J36" s="31">
        <v>1</v>
      </c>
      <c r="K36" s="31">
        <v>1</v>
      </c>
      <c r="L36" s="31" t="s">
        <v>1033</v>
      </c>
      <c r="M36" s="31" t="s">
        <v>1033</v>
      </c>
      <c r="N36" s="31">
        <v>1</v>
      </c>
      <c r="O36" s="31" t="s">
        <v>1033</v>
      </c>
      <c r="P36" s="31">
        <v>1</v>
      </c>
      <c r="Q36" s="31" t="s">
        <v>1033</v>
      </c>
      <c r="R36" s="31" t="s">
        <v>1033</v>
      </c>
      <c r="S36" s="31" t="s">
        <v>1033</v>
      </c>
      <c r="T36" s="31" t="s">
        <v>1033</v>
      </c>
      <c r="U36" s="31">
        <v>1</v>
      </c>
      <c r="V36" s="31" t="s">
        <v>1033</v>
      </c>
      <c r="W36" s="31">
        <v>1</v>
      </c>
      <c r="X36" s="31">
        <v>1</v>
      </c>
      <c r="Y36" s="31" t="s">
        <v>1033</v>
      </c>
      <c r="Z36" s="31" t="s">
        <v>1033</v>
      </c>
      <c r="AA36" s="31" t="s">
        <v>1033</v>
      </c>
      <c r="AB36" s="31" t="s">
        <v>1033</v>
      </c>
      <c r="AC36" s="31" t="s">
        <v>1033</v>
      </c>
      <c r="AD36" s="31" t="s">
        <v>1033</v>
      </c>
      <c r="AE36" s="31" t="s">
        <v>1033</v>
      </c>
      <c r="AF36" s="31" t="s">
        <v>1033</v>
      </c>
      <c r="AG36" s="31">
        <v>1</v>
      </c>
      <c r="AH36" s="31" t="s">
        <v>1033</v>
      </c>
      <c r="AI36" s="31" t="s">
        <v>1033</v>
      </c>
      <c r="AJ36" s="31" t="s">
        <v>1033</v>
      </c>
      <c r="AK36" s="31" t="s">
        <v>1033</v>
      </c>
      <c r="AL36" s="31" t="s">
        <v>1033</v>
      </c>
      <c r="AM36" s="31" t="s">
        <v>1033</v>
      </c>
      <c r="AN36" s="31" t="s">
        <v>1033</v>
      </c>
      <c r="AO36" s="31" t="s">
        <v>1033</v>
      </c>
      <c r="AP36" s="31" t="s">
        <v>1033</v>
      </c>
      <c r="AQ36" s="31" t="s">
        <v>1033</v>
      </c>
      <c r="AR36" s="31" t="s">
        <v>1033</v>
      </c>
      <c r="AS36" s="31" t="s">
        <v>1033</v>
      </c>
      <c r="AT36" s="31" t="s">
        <v>1033</v>
      </c>
      <c r="AU36" s="31" t="s">
        <v>1033</v>
      </c>
      <c r="AV36" s="31" t="s">
        <v>1033</v>
      </c>
      <c r="AW36" s="31" t="s">
        <v>1033</v>
      </c>
      <c r="AX36" s="31" t="s">
        <v>1033</v>
      </c>
      <c r="AY36" s="31" t="s">
        <v>1033</v>
      </c>
      <c r="AZ36" s="31" t="s">
        <v>1033</v>
      </c>
      <c r="BA36" s="31" t="s">
        <v>1033</v>
      </c>
      <c r="BB36" s="31" t="s">
        <v>1033</v>
      </c>
      <c r="BC36" s="31" t="s">
        <v>1033</v>
      </c>
      <c r="BD36" s="31" t="s">
        <v>1033</v>
      </c>
      <c r="BE36" s="31" t="s">
        <v>1033</v>
      </c>
      <c r="BF36" s="31" t="s">
        <v>1033</v>
      </c>
      <c r="BG36" s="31" t="s">
        <v>1033</v>
      </c>
      <c r="BH36" s="31" t="s">
        <v>1033</v>
      </c>
      <c r="BI36" s="31" t="s">
        <v>1033</v>
      </c>
      <c r="BJ36" s="31" t="s">
        <v>1033</v>
      </c>
      <c r="BK36" s="31" t="s">
        <v>1033</v>
      </c>
      <c r="BL36" s="31" t="s">
        <v>1033</v>
      </c>
      <c r="BM36" s="31" t="s">
        <v>1033</v>
      </c>
      <c r="BN36" s="31" t="s">
        <v>1033</v>
      </c>
      <c r="BO36" s="31" t="s">
        <v>1033</v>
      </c>
      <c r="BP36" s="31" t="s">
        <v>1033</v>
      </c>
      <c r="BQ36" s="31" t="s">
        <v>1033</v>
      </c>
      <c r="BR36" s="31" t="s">
        <v>1033</v>
      </c>
      <c r="BS36" s="31" t="s">
        <v>1033</v>
      </c>
      <c r="BT36" s="31" t="s">
        <v>1033</v>
      </c>
      <c r="BU36" s="31" t="s">
        <v>1033</v>
      </c>
      <c r="BV36" s="31" t="s">
        <v>1033</v>
      </c>
      <c r="BW36" s="31" t="s">
        <v>1033</v>
      </c>
      <c r="BX36" s="31" t="s">
        <v>1033</v>
      </c>
      <c r="BY36" s="31" t="s">
        <v>1033</v>
      </c>
      <c r="BZ36" s="31" t="s">
        <v>1033</v>
      </c>
      <c r="CA36" s="31" t="s">
        <v>1033</v>
      </c>
      <c r="CB36" s="31" t="s">
        <v>1033</v>
      </c>
      <c r="CC36" s="31" t="s">
        <v>1033</v>
      </c>
      <c r="CD36" s="31" t="s">
        <v>1033</v>
      </c>
      <c r="CE36" s="31" t="s">
        <v>1033</v>
      </c>
      <c r="CF36" s="31" t="s">
        <v>1033</v>
      </c>
      <c r="CG36" s="31" t="s">
        <v>1033</v>
      </c>
      <c r="CH36" s="31" t="s">
        <v>1033</v>
      </c>
      <c r="CI36" s="31" t="s">
        <v>1033</v>
      </c>
      <c r="CJ36" s="31" t="s">
        <v>1033</v>
      </c>
      <c r="CK36" s="31" t="s">
        <v>1033</v>
      </c>
      <c r="CL36" s="31" t="s">
        <v>1033</v>
      </c>
      <c r="CM36" s="31" t="s">
        <v>1033</v>
      </c>
      <c r="CN36" s="31" t="s">
        <v>1033</v>
      </c>
      <c r="CO36" s="31" t="s">
        <v>1033</v>
      </c>
      <c r="CP36" s="31" t="s">
        <v>1033</v>
      </c>
      <c r="CQ36" s="31" t="s">
        <v>1033</v>
      </c>
      <c r="CR36" s="31" t="s">
        <v>1033</v>
      </c>
      <c r="CS36" s="31" t="s">
        <v>1033</v>
      </c>
      <c r="CT36" s="31" t="s">
        <v>1033</v>
      </c>
    </row>
    <row r="37" spans="2:98" ht="16" x14ac:dyDescent="0.2">
      <c r="B37" s="1">
        <v>10</v>
      </c>
      <c r="C37" t="s">
        <v>847</v>
      </c>
      <c r="D37" s="39" t="s">
        <v>918</v>
      </c>
      <c r="E37" s="3" t="s">
        <v>993</v>
      </c>
      <c r="F37" s="31">
        <v>1</v>
      </c>
      <c r="G37" s="31" t="s">
        <v>1033</v>
      </c>
      <c r="H37" s="31">
        <v>1</v>
      </c>
      <c r="I37" s="31">
        <v>1</v>
      </c>
      <c r="J37" s="31">
        <v>1</v>
      </c>
      <c r="K37" s="31">
        <v>1</v>
      </c>
      <c r="L37" s="31" t="s">
        <v>1033</v>
      </c>
      <c r="M37" s="31" t="s">
        <v>1033</v>
      </c>
      <c r="N37" s="31" t="s">
        <v>1033</v>
      </c>
      <c r="O37" s="31" t="s">
        <v>1033</v>
      </c>
      <c r="P37" s="31">
        <v>1</v>
      </c>
      <c r="Q37" s="31" t="s">
        <v>1033</v>
      </c>
      <c r="R37" s="31" t="s">
        <v>1033</v>
      </c>
      <c r="S37" s="31" t="s">
        <v>1033</v>
      </c>
      <c r="T37" s="31" t="s">
        <v>1033</v>
      </c>
      <c r="U37" s="31" t="s">
        <v>1033</v>
      </c>
      <c r="V37" s="31" t="s">
        <v>1033</v>
      </c>
      <c r="W37" s="31" t="s">
        <v>1033</v>
      </c>
      <c r="X37" s="31" t="s">
        <v>1033</v>
      </c>
      <c r="Y37" s="31" t="s">
        <v>1033</v>
      </c>
      <c r="Z37" s="31" t="s">
        <v>1033</v>
      </c>
      <c r="AA37" s="31" t="s">
        <v>1033</v>
      </c>
      <c r="AB37" s="31" t="s">
        <v>1033</v>
      </c>
      <c r="AC37" s="31" t="s">
        <v>1033</v>
      </c>
      <c r="AD37" s="31" t="s">
        <v>1033</v>
      </c>
      <c r="AE37" s="31" t="s">
        <v>1033</v>
      </c>
      <c r="AF37" s="31" t="s">
        <v>1033</v>
      </c>
      <c r="AG37" s="31">
        <v>1</v>
      </c>
      <c r="AH37" s="31" t="s">
        <v>1033</v>
      </c>
      <c r="AI37" s="31" t="s">
        <v>1033</v>
      </c>
      <c r="AJ37" s="31" t="s">
        <v>1033</v>
      </c>
      <c r="AK37" s="31" t="s">
        <v>1033</v>
      </c>
      <c r="AL37" s="31">
        <v>2</v>
      </c>
      <c r="AM37" s="31" t="s">
        <v>1033</v>
      </c>
      <c r="AN37" s="31" t="s">
        <v>1033</v>
      </c>
      <c r="AO37" s="31" t="s">
        <v>1033</v>
      </c>
      <c r="AP37" s="31" t="s">
        <v>1033</v>
      </c>
      <c r="AQ37" s="31" t="s">
        <v>1033</v>
      </c>
      <c r="AR37" s="31" t="s">
        <v>1033</v>
      </c>
      <c r="AS37" s="31" t="s">
        <v>1033</v>
      </c>
      <c r="AT37" s="31" t="s">
        <v>1033</v>
      </c>
      <c r="AU37" s="31" t="s">
        <v>1033</v>
      </c>
      <c r="AV37" s="31" t="s">
        <v>1033</v>
      </c>
      <c r="AW37" s="31">
        <v>1</v>
      </c>
      <c r="AX37" s="31" t="s">
        <v>1033</v>
      </c>
      <c r="AY37" s="31" t="s">
        <v>1033</v>
      </c>
      <c r="AZ37" s="31" t="s">
        <v>1033</v>
      </c>
      <c r="BA37" s="31" t="s">
        <v>1033</v>
      </c>
      <c r="BB37" s="31" t="s">
        <v>1033</v>
      </c>
      <c r="BC37" s="31" t="s">
        <v>1033</v>
      </c>
      <c r="BD37" s="31" t="s">
        <v>1033</v>
      </c>
      <c r="BE37" s="31" t="s">
        <v>1033</v>
      </c>
      <c r="BF37" s="31" t="s">
        <v>1033</v>
      </c>
      <c r="BG37" s="31" t="s">
        <v>1033</v>
      </c>
      <c r="BH37" s="31" t="s">
        <v>1033</v>
      </c>
      <c r="BI37" s="31" t="s">
        <v>1033</v>
      </c>
      <c r="BJ37" s="31" t="s">
        <v>1033</v>
      </c>
      <c r="BK37" s="31" t="s">
        <v>1033</v>
      </c>
      <c r="BL37" s="31" t="s">
        <v>1033</v>
      </c>
      <c r="BM37" s="31" t="s">
        <v>1033</v>
      </c>
      <c r="BN37" s="31" t="s">
        <v>1033</v>
      </c>
      <c r="BO37" s="31" t="s">
        <v>1033</v>
      </c>
      <c r="BP37" s="31" t="s">
        <v>1033</v>
      </c>
      <c r="BQ37" s="31" t="s">
        <v>1033</v>
      </c>
      <c r="BR37" s="31" t="s">
        <v>1033</v>
      </c>
      <c r="BS37" s="31" t="s">
        <v>1033</v>
      </c>
      <c r="BT37" s="31" t="s">
        <v>1033</v>
      </c>
      <c r="BU37" s="31" t="s">
        <v>1033</v>
      </c>
      <c r="BV37" s="31" t="s">
        <v>1033</v>
      </c>
      <c r="BW37" s="31" t="s">
        <v>1033</v>
      </c>
      <c r="BX37" s="31" t="s">
        <v>1033</v>
      </c>
      <c r="BY37" s="31" t="s">
        <v>1033</v>
      </c>
      <c r="BZ37" s="31" t="s">
        <v>1033</v>
      </c>
      <c r="CA37" s="31" t="s">
        <v>1033</v>
      </c>
      <c r="CB37" s="31" t="s">
        <v>1033</v>
      </c>
      <c r="CC37" s="31" t="s">
        <v>1033</v>
      </c>
      <c r="CD37" s="31" t="s">
        <v>1033</v>
      </c>
      <c r="CE37" s="31" t="s">
        <v>1033</v>
      </c>
      <c r="CF37" s="31" t="s">
        <v>1033</v>
      </c>
      <c r="CG37" s="31" t="s">
        <v>1033</v>
      </c>
      <c r="CH37" s="31" t="s">
        <v>1033</v>
      </c>
      <c r="CI37" s="31" t="s">
        <v>1033</v>
      </c>
      <c r="CJ37" s="31" t="s">
        <v>1033</v>
      </c>
      <c r="CK37" s="31" t="s">
        <v>1033</v>
      </c>
      <c r="CL37" s="31" t="s">
        <v>1033</v>
      </c>
      <c r="CM37" s="31" t="s">
        <v>1033</v>
      </c>
      <c r="CN37" s="31" t="s">
        <v>1033</v>
      </c>
      <c r="CO37" s="31" t="s">
        <v>1033</v>
      </c>
      <c r="CP37" s="31" t="s">
        <v>1033</v>
      </c>
      <c r="CQ37" s="31" t="s">
        <v>1033</v>
      </c>
      <c r="CR37" s="31" t="s">
        <v>1033</v>
      </c>
      <c r="CS37" s="31" t="s">
        <v>1033</v>
      </c>
      <c r="CT37" s="31" t="s">
        <v>1033</v>
      </c>
    </row>
    <row r="38" spans="2:98" ht="16" x14ac:dyDescent="0.2">
      <c r="B38" s="1">
        <v>7</v>
      </c>
      <c r="C38" t="s">
        <v>848</v>
      </c>
      <c r="D38" s="39" t="s">
        <v>918</v>
      </c>
      <c r="E38" s="3" t="s">
        <v>993</v>
      </c>
      <c r="F38" s="31">
        <v>1</v>
      </c>
      <c r="G38" s="31" t="s">
        <v>1033</v>
      </c>
      <c r="H38" s="31">
        <v>1</v>
      </c>
      <c r="I38" s="31" t="s">
        <v>1033</v>
      </c>
      <c r="J38" s="31">
        <v>1</v>
      </c>
      <c r="K38" s="31">
        <v>1</v>
      </c>
      <c r="L38" s="31" t="s">
        <v>1033</v>
      </c>
      <c r="M38" s="31" t="s">
        <v>1033</v>
      </c>
      <c r="N38" s="31">
        <v>1</v>
      </c>
      <c r="O38" s="31" t="s">
        <v>1033</v>
      </c>
      <c r="P38" s="31">
        <v>1</v>
      </c>
      <c r="Q38" s="31" t="s">
        <v>1033</v>
      </c>
      <c r="R38" s="31" t="s">
        <v>1033</v>
      </c>
      <c r="S38" s="31" t="s">
        <v>1033</v>
      </c>
      <c r="T38" s="31" t="s">
        <v>1033</v>
      </c>
      <c r="U38" s="31" t="s">
        <v>1033</v>
      </c>
      <c r="V38" s="31" t="s">
        <v>1033</v>
      </c>
      <c r="W38" s="31" t="s">
        <v>1033</v>
      </c>
      <c r="X38" s="31" t="s">
        <v>1033</v>
      </c>
      <c r="Y38" s="31" t="s">
        <v>1033</v>
      </c>
      <c r="Z38" s="31" t="s">
        <v>1033</v>
      </c>
      <c r="AA38" s="31" t="s">
        <v>1033</v>
      </c>
      <c r="AB38" s="31" t="s">
        <v>1033</v>
      </c>
      <c r="AC38" s="31" t="s">
        <v>1033</v>
      </c>
      <c r="AD38" s="31" t="s">
        <v>1033</v>
      </c>
      <c r="AE38" s="31" t="s">
        <v>1033</v>
      </c>
      <c r="AF38" s="31" t="s">
        <v>1033</v>
      </c>
      <c r="AG38" s="31">
        <v>1</v>
      </c>
      <c r="AH38" s="31" t="s">
        <v>1033</v>
      </c>
      <c r="AI38" s="31" t="s">
        <v>1033</v>
      </c>
      <c r="AJ38" s="31" t="s">
        <v>1033</v>
      </c>
      <c r="AK38" s="31" t="s">
        <v>1033</v>
      </c>
      <c r="AL38" s="31" t="s">
        <v>1033</v>
      </c>
      <c r="AM38" s="31" t="s">
        <v>1033</v>
      </c>
      <c r="AN38" s="31" t="s">
        <v>1033</v>
      </c>
      <c r="AO38" s="31" t="s">
        <v>1033</v>
      </c>
      <c r="AP38" s="31" t="s">
        <v>1033</v>
      </c>
      <c r="AQ38" s="31" t="s">
        <v>1033</v>
      </c>
      <c r="AR38" s="31" t="s">
        <v>1033</v>
      </c>
      <c r="AS38" s="31" t="s">
        <v>1033</v>
      </c>
      <c r="AT38" s="31" t="s">
        <v>1033</v>
      </c>
      <c r="AU38" s="31" t="s">
        <v>1033</v>
      </c>
      <c r="AV38" s="31" t="s">
        <v>1033</v>
      </c>
      <c r="AW38" s="31" t="s">
        <v>1033</v>
      </c>
      <c r="AX38" s="31" t="s">
        <v>1033</v>
      </c>
      <c r="AY38" s="31" t="s">
        <v>1033</v>
      </c>
      <c r="AZ38" s="31" t="s">
        <v>1033</v>
      </c>
      <c r="BA38" s="31" t="s">
        <v>1033</v>
      </c>
      <c r="BB38" s="31" t="s">
        <v>1033</v>
      </c>
      <c r="BC38" s="31" t="s">
        <v>1033</v>
      </c>
      <c r="BD38" s="31" t="s">
        <v>1033</v>
      </c>
      <c r="BE38" s="31" t="s">
        <v>1033</v>
      </c>
      <c r="BF38" s="31" t="s">
        <v>1033</v>
      </c>
      <c r="BG38" s="31" t="s">
        <v>1033</v>
      </c>
      <c r="BH38" s="31" t="s">
        <v>1033</v>
      </c>
      <c r="BI38" s="31" t="s">
        <v>1033</v>
      </c>
      <c r="BJ38" s="31" t="s">
        <v>1033</v>
      </c>
      <c r="BK38" s="31" t="s">
        <v>1033</v>
      </c>
      <c r="BL38" s="31" t="s">
        <v>1033</v>
      </c>
      <c r="BM38" s="31" t="s">
        <v>1033</v>
      </c>
      <c r="BN38" s="31" t="s">
        <v>1033</v>
      </c>
      <c r="BO38" s="31" t="s">
        <v>1033</v>
      </c>
      <c r="BP38" s="31" t="s">
        <v>1033</v>
      </c>
      <c r="BQ38" s="31" t="s">
        <v>1033</v>
      </c>
      <c r="BR38" s="31" t="s">
        <v>1033</v>
      </c>
      <c r="BS38" s="31" t="s">
        <v>1033</v>
      </c>
      <c r="BT38" s="31" t="s">
        <v>1033</v>
      </c>
      <c r="BU38" s="31" t="s">
        <v>1033</v>
      </c>
      <c r="BV38" s="31" t="s">
        <v>1033</v>
      </c>
      <c r="BW38" s="31" t="s">
        <v>1033</v>
      </c>
      <c r="BX38" s="31" t="s">
        <v>1033</v>
      </c>
      <c r="BY38" s="31" t="s">
        <v>1033</v>
      </c>
      <c r="BZ38" s="31" t="s">
        <v>1033</v>
      </c>
      <c r="CA38" s="31" t="s">
        <v>1033</v>
      </c>
      <c r="CB38" s="31" t="s">
        <v>1033</v>
      </c>
      <c r="CC38" s="31" t="s">
        <v>1033</v>
      </c>
      <c r="CD38" s="31" t="s">
        <v>1033</v>
      </c>
      <c r="CE38" s="31" t="s">
        <v>1033</v>
      </c>
      <c r="CF38" s="31" t="s">
        <v>1033</v>
      </c>
      <c r="CG38" s="31" t="s">
        <v>1033</v>
      </c>
      <c r="CH38" s="31" t="s">
        <v>1033</v>
      </c>
      <c r="CI38" s="31" t="s">
        <v>1033</v>
      </c>
      <c r="CJ38" s="31" t="s">
        <v>1033</v>
      </c>
      <c r="CK38" s="31" t="s">
        <v>1033</v>
      </c>
      <c r="CL38" s="31" t="s">
        <v>1033</v>
      </c>
      <c r="CM38" s="31" t="s">
        <v>1033</v>
      </c>
      <c r="CN38" s="31" t="s">
        <v>1033</v>
      </c>
      <c r="CO38" s="31" t="s">
        <v>1033</v>
      </c>
      <c r="CP38" s="31" t="s">
        <v>1033</v>
      </c>
      <c r="CQ38" s="31" t="s">
        <v>1033</v>
      </c>
      <c r="CR38" s="31" t="s">
        <v>1033</v>
      </c>
      <c r="CS38" s="31" t="s">
        <v>1033</v>
      </c>
      <c r="CT38" s="31" t="s">
        <v>1033</v>
      </c>
    </row>
    <row r="39" spans="2:98" ht="16" x14ac:dyDescent="0.2">
      <c r="B39" s="1">
        <v>10</v>
      </c>
      <c r="C39" t="s">
        <v>849</v>
      </c>
      <c r="D39" s="39" t="s">
        <v>918</v>
      </c>
      <c r="E39" s="3" t="s">
        <v>993</v>
      </c>
      <c r="F39" s="31">
        <v>1</v>
      </c>
      <c r="G39" s="31" t="s">
        <v>1033</v>
      </c>
      <c r="H39" s="31">
        <v>1</v>
      </c>
      <c r="I39" s="31">
        <v>1</v>
      </c>
      <c r="J39" s="31">
        <v>1</v>
      </c>
      <c r="K39" s="31">
        <v>1</v>
      </c>
      <c r="L39" s="31" t="s">
        <v>1033</v>
      </c>
      <c r="M39" s="31" t="s">
        <v>1033</v>
      </c>
      <c r="N39" s="31">
        <v>1</v>
      </c>
      <c r="O39" s="31" t="s">
        <v>1033</v>
      </c>
      <c r="P39" s="31">
        <v>1</v>
      </c>
      <c r="Q39" s="31" t="s">
        <v>1033</v>
      </c>
      <c r="R39" s="31" t="s">
        <v>1033</v>
      </c>
      <c r="S39" s="31" t="s">
        <v>1033</v>
      </c>
      <c r="T39" s="31" t="s">
        <v>1033</v>
      </c>
      <c r="U39" s="31">
        <v>1</v>
      </c>
      <c r="V39" s="31" t="s">
        <v>1033</v>
      </c>
      <c r="W39" s="31" t="s">
        <v>1033</v>
      </c>
      <c r="X39" s="31" t="s">
        <v>1033</v>
      </c>
      <c r="Y39" s="31" t="s">
        <v>1033</v>
      </c>
      <c r="Z39" s="31" t="s">
        <v>1033</v>
      </c>
      <c r="AA39" s="31" t="s">
        <v>1033</v>
      </c>
      <c r="AB39" s="31" t="s">
        <v>1033</v>
      </c>
      <c r="AC39" s="31" t="s">
        <v>1033</v>
      </c>
      <c r="AD39" s="31" t="s">
        <v>1033</v>
      </c>
      <c r="AE39" s="31" t="s">
        <v>1033</v>
      </c>
      <c r="AF39" s="31">
        <v>1</v>
      </c>
      <c r="AG39" s="31">
        <v>1</v>
      </c>
      <c r="AH39" s="31" t="s">
        <v>1033</v>
      </c>
      <c r="AI39" s="31" t="s">
        <v>1033</v>
      </c>
      <c r="AJ39" s="31" t="s">
        <v>1033</v>
      </c>
      <c r="AK39" s="31" t="s">
        <v>1033</v>
      </c>
      <c r="AL39" s="31" t="s">
        <v>1033</v>
      </c>
      <c r="AM39" s="31" t="s">
        <v>1033</v>
      </c>
      <c r="AN39" s="31" t="s">
        <v>1033</v>
      </c>
      <c r="AO39" s="31" t="s">
        <v>1033</v>
      </c>
      <c r="AP39" s="31" t="s">
        <v>1033</v>
      </c>
      <c r="AQ39" s="31" t="s">
        <v>1033</v>
      </c>
      <c r="AR39" s="31" t="s">
        <v>1033</v>
      </c>
      <c r="AS39" s="31" t="s">
        <v>1033</v>
      </c>
      <c r="AT39" s="31" t="s">
        <v>1033</v>
      </c>
      <c r="AU39" s="31" t="s">
        <v>1033</v>
      </c>
      <c r="AV39" s="31" t="s">
        <v>1033</v>
      </c>
      <c r="AW39" s="31" t="s">
        <v>1033</v>
      </c>
      <c r="AX39" s="31" t="s">
        <v>1033</v>
      </c>
      <c r="AY39" s="31" t="s">
        <v>1033</v>
      </c>
      <c r="AZ39" s="31" t="s">
        <v>1033</v>
      </c>
      <c r="BA39" s="31" t="s">
        <v>1033</v>
      </c>
      <c r="BB39" s="31" t="s">
        <v>1033</v>
      </c>
      <c r="BC39" s="31" t="s">
        <v>1033</v>
      </c>
      <c r="BD39" s="31" t="s">
        <v>1033</v>
      </c>
      <c r="BE39" s="31" t="s">
        <v>1033</v>
      </c>
      <c r="BF39" s="31" t="s">
        <v>1033</v>
      </c>
      <c r="BG39" s="31" t="s">
        <v>1033</v>
      </c>
      <c r="BH39" s="31" t="s">
        <v>1033</v>
      </c>
      <c r="BI39" s="31" t="s">
        <v>1033</v>
      </c>
      <c r="BJ39" s="31" t="s">
        <v>1033</v>
      </c>
      <c r="BK39" s="31" t="s">
        <v>1033</v>
      </c>
      <c r="BL39" s="31" t="s">
        <v>1033</v>
      </c>
      <c r="BM39" s="31" t="s">
        <v>1033</v>
      </c>
      <c r="BN39" s="31" t="s">
        <v>1033</v>
      </c>
      <c r="BO39" s="31" t="s">
        <v>1033</v>
      </c>
      <c r="BP39" s="31" t="s">
        <v>1033</v>
      </c>
      <c r="BQ39" s="31" t="s">
        <v>1033</v>
      </c>
      <c r="BR39" s="31" t="s">
        <v>1033</v>
      </c>
      <c r="BS39" s="31" t="s">
        <v>1033</v>
      </c>
      <c r="BT39" s="31" t="s">
        <v>1033</v>
      </c>
      <c r="BU39" s="31" t="s">
        <v>1033</v>
      </c>
      <c r="BV39" s="31" t="s">
        <v>1033</v>
      </c>
      <c r="BW39" s="31" t="s">
        <v>1033</v>
      </c>
      <c r="BX39" s="31" t="s">
        <v>1033</v>
      </c>
      <c r="BY39" s="31" t="s">
        <v>1033</v>
      </c>
      <c r="BZ39" s="31" t="s">
        <v>1033</v>
      </c>
      <c r="CA39" s="31" t="s">
        <v>1033</v>
      </c>
      <c r="CB39" s="31" t="s">
        <v>1033</v>
      </c>
      <c r="CC39" s="31" t="s">
        <v>1033</v>
      </c>
      <c r="CD39" s="31" t="s">
        <v>1033</v>
      </c>
      <c r="CE39" s="31" t="s">
        <v>1033</v>
      </c>
      <c r="CF39" s="31" t="s">
        <v>1033</v>
      </c>
      <c r="CG39" s="31" t="s">
        <v>1033</v>
      </c>
      <c r="CH39" s="31" t="s">
        <v>1033</v>
      </c>
      <c r="CI39" s="31" t="s">
        <v>1033</v>
      </c>
      <c r="CJ39" s="31" t="s">
        <v>1033</v>
      </c>
      <c r="CK39" s="31" t="s">
        <v>1033</v>
      </c>
      <c r="CL39" s="31" t="s">
        <v>1033</v>
      </c>
      <c r="CM39" s="31" t="s">
        <v>1033</v>
      </c>
      <c r="CN39" s="31" t="s">
        <v>1033</v>
      </c>
      <c r="CO39" s="31" t="s">
        <v>1033</v>
      </c>
      <c r="CP39" s="31" t="s">
        <v>1033</v>
      </c>
      <c r="CQ39" s="31" t="s">
        <v>1033</v>
      </c>
      <c r="CR39" s="31" t="s">
        <v>1033</v>
      </c>
      <c r="CS39" s="31" t="s">
        <v>1033</v>
      </c>
      <c r="CT39" s="31" t="s">
        <v>1033</v>
      </c>
    </row>
    <row r="40" spans="2:98" ht="16" x14ac:dyDescent="0.2">
      <c r="B40" s="1">
        <v>5</v>
      </c>
      <c r="C40" t="s">
        <v>850</v>
      </c>
      <c r="D40" s="39" t="s">
        <v>918</v>
      </c>
      <c r="E40" s="3" t="s">
        <v>993</v>
      </c>
      <c r="F40" s="31" t="s">
        <v>1033</v>
      </c>
      <c r="G40" s="31" t="s">
        <v>1033</v>
      </c>
      <c r="H40" s="31">
        <v>1</v>
      </c>
      <c r="I40" s="31">
        <v>1</v>
      </c>
      <c r="J40" s="31">
        <v>1</v>
      </c>
      <c r="K40" s="31">
        <v>1</v>
      </c>
      <c r="L40" s="31" t="s">
        <v>1033</v>
      </c>
      <c r="M40" s="31" t="s">
        <v>1033</v>
      </c>
      <c r="N40" s="31">
        <v>1</v>
      </c>
      <c r="O40" s="31" t="s">
        <v>1033</v>
      </c>
      <c r="P40" s="31" t="s">
        <v>1033</v>
      </c>
      <c r="Q40" s="31" t="s">
        <v>1033</v>
      </c>
      <c r="R40" s="31" t="s">
        <v>1033</v>
      </c>
      <c r="S40" s="31" t="s">
        <v>1033</v>
      </c>
      <c r="T40" s="31" t="s">
        <v>1033</v>
      </c>
      <c r="U40" s="31" t="s">
        <v>1033</v>
      </c>
      <c r="V40" s="31" t="s">
        <v>1033</v>
      </c>
      <c r="W40" s="31" t="s">
        <v>1033</v>
      </c>
      <c r="X40" s="31" t="s">
        <v>1033</v>
      </c>
      <c r="Y40" s="31" t="s">
        <v>1033</v>
      </c>
      <c r="Z40" s="31" t="s">
        <v>1033</v>
      </c>
      <c r="AA40" s="31" t="s">
        <v>1033</v>
      </c>
      <c r="AB40" s="31" t="s">
        <v>1033</v>
      </c>
      <c r="AC40" s="31" t="s">
        <v>1033</v>
      </c>
      <c r="AD40" s="31" t="s">
        <v>1033</v>
      </c>
      <c r="AE40" s="31" t="s">
        <v>1033</v>
      </c>
      <c r="AF40" s="31" t="s">
        <v>1033</v>
      </c>
      <c r="AG40" s="31" t="s">
        <v>1033</v>
      </c>
      <c r="AH40" s="31" t="s">
        <v>1033</v>
      </c>
      <c r="AI40" s="31" t="s">
        <v>1033</v>
      </c>
      <c r="AJ40" s="31" t="s">
        <v>1033</v>
      </c>
      <c r="AK40" s="31" t="s">
        <v>1033</v>
      </c>
      <c r="AL40" s="31" t="s">
        <v>1033</v>
      </c>
      <c r="AM40" s="31" t="s">
        <v>1033</v>
      </c>
      <c r="AN40" s="31" t="s">
        <v>1033</v>
      </c>
      <c r="AO40" s="31" t="s">
        <v>1033</v>
      </c>
      <c r="AP40" s="31" t="s">
        <v>1033</v>
      </c>
      <c r="AQ40" s="31" t="s">
        <v>1033</v>
      </c>
      <c r="AR40" s="31" t="s">
        <v>1033</v>
      </c>
      <c r="AS40" s="31" t="s">
        <v>1033</v>
      </c>
      <c r="AT40" s="31" t="s">
        <v>1033</v>
      </c>
      <c r="AU40" s="31" t="s">
        <v>1033</v>
      </c>
      <c r="AV40" s="31" t="s">
        <v>1033</v>
      </c>
      <c r="AW40" s="31" t="s">
        <v>1033</v>
      </c>
      <c r="AX40" s="31" t="s">
        <v>1033</v>
      </c>
      <c r="AY40" s="31" t="s">
        <v>1033</v>
      </c>
      <c r="AZ40" s="31" t="s">
        <v>1033</v>
      </c>
      <c r="BA40" s="31" t="s">
        <v>1033</v>
      </c>
      <c r="BB40" s="31" t="s">
        <v>1033</v>
      </c>
      <c r="BC40" s="31" t="s">
        <v>1033</v>
      </c>
      <c r="BD40" s="31" t="s">
        <v>1033</v>
      </c>
      <c r="BE40" s="31" t="s">
        <v>1033</v>
      </c>
      <c r="BF40" s="31" t="s">
        <v>1033</v>
      </c>
      <c r="BG40" s="31" t="s">
        <v>1033</v>
      </c>
      <c r="BH40" s="31" t="s">
        <v>1033</v>
      </c>
      <c r="BI40" s="31" t="s">
        <v>1033</v>
      </c>
      <c r="BJ40" s="31" t="s">
        <v>1033</v>
      </c>
      <c r="BK40" s="31" t="s">
        <v>1033</v>
      </c>
      <c r="BL40" s="31" t="s">
        <v>1033</v>
      </c>
      <c r="BM40" s="31" t="s">
        <v>1033</v>
      </c>
      <c r="BN40" s="31" t="s">
        <v>1033</v>
      </c>
      <c r="BO40" s="31" t="s">
        <v>1033</v>
      </c>
      <c r="BP40" s="31" t="s">
        <v>1033</v>
      </c>
      <c r="BQ40" s="31" t="s">
        <v>1033</v>
      </c>
      <c r="BR40" s="31" t="s">
        <v>1033</v>
      </c>
      <c r="BS40" s="31" t="s">
        <v>1033</v>
      </c>
      <c r="BT40" s="31" t="s">
        <v>1033</v>
      </c>
      <c r="BU40" s="31" t="s">
        <v>1033</v>
      </c>
      <c r="BV40" s="31" t="s">
        <v>1033</v>
      </c>
      <c r="BW40" s="31" t="s">
        <v>1033</v>
      </c>
      <c r="BX40" s="31" t="s">
        <v>1033</v>
      </c>
      <c r="BY40" s="31" t="s">
        <v>1033</v>
      </c>
      <c r="BZ40" s="31" t="s">
        <v>1033</v>
      </c>
      <c r="CA40" s="31" t="s">
        <v>1033</v>
      </c>
      <c r="CB40" s="31" t="s">
        <v>1033</v>
      </c>
      <c r="CC40" s="31" t="s">
        <v>1033</v>
      </c>
      <c r="CD40" s="31" t="s">
        <v>1033</v>
      </c>
      <c r="CE40" s="31" t="s">
        <v>1033</v>
      </c>
      <c r="CF40" s="31" t="s">
        <v>1033</v>
      </c>
      <c r="CG40" s="31" t="s">
        <v>1033</v>
      </c>
      <c r="CH40" s="31" t="s">
        <v>1033</v>
      </c>
      <c r="CI40" s="31" t="s">
        <v>1033</v>
      </c>
      <c r="CJ40" s="31" t="s">
        <v>1033</v>
      </c>
      <c r="CK40" s="31" t="s">
        <v>1033</v>
      </c>
      <c r="CL40" s="31" t="s">
        <v>1033</v>
      </c>
      <c r="CM40" s="31" t="s">
        <v>1033</v>
      </c>
      <c r="CN40" s="31" t="s">
        <v>1033</v>
      </c>
      <c r="CO40" s="31" t="s">
        <v>1033</v>
      </c>
      <c r="CP40" s="31" t="s">
        <v>1033</v>
      </c>
      <c r="CQ40" s="31" t="s">
        <v>1033</v>
      </c>
      <c r="CR40" s="31" t="s">
        <v>1033</v>
      </c>
      <c r="CS40" s="31" t="s">
        <v>1033</v>
      </c>
      <c r="CT40" s="31" t="s">
        <v>1033</v>
      </c>
    </row>
    <row r="41" spans="2:98" ht="16" x14ac:dyDescent="0.2">
      <c r="B41" s="1">
        <v>0</v>
      </c>
      <c r="C41" t="s">
        <v>851</v>
      </c>
      <c r="D41" s="39" t="s">
        <v>918</v>
      </c>
      <c r="E41" s="3" t="s">
        <v>1013</v>
      </c>
      <c r="F41" s="31" t="s">
        <v>1033</v>
      </c>
      <c r="G41" s="31" t="s">
        <v>1033</v>
      </c>
      <c r="H41" s="31" t="s">
        <v>1033</v>
      </c>
      <c r="I41" s="31" t="s">
        <v>1033</v>
      </c>
      <c r="J41" s="31" t="s">
        <v>1033</v>
      </c>
      <c r="K41" s="31" t="s">
        <v>1033</v>
      </c>
      <c r="L41" s="31" t="s">
        <v>1033</v>
      </c>
      <c r="M41" s="31" t="s">
        <v>1033</v>
      </c>
      <c r="N41" s="31" t="s">
        <v>1033</v>
      </c>
      <c r="O41" s="31" t="s">
        <v>1033</v>
      </c>
      <c r="P41" s="31" t="s">
        <v>1033</v>
      </c>
      <c r="Q41" s="31" t="s">
        <v>1033</v>
      </c>
      <c r="R41" s="31" t="s">
        <v>1033</v>
      </c>
      <c r="S41" s="31" t="s">
        <v>1033</v>
      </c>
      <c r="T41" s="31" t="s">
        <v>1033</v>
      </c>
      <c r="U41" s="31" t="s">
        <v>1033</v>
      </c>
      <c r="V41" s="31" t="s">
        <v>1033</v>
      </c>
      <c r="W41" s="31" t="s">
        <v>1033</v>
      </c>
      <c r="X41" s="31" t="s">
        <v>1033</v>
      </c>
      <c r="Y41" s="31" t="s">
        <v>1033</v>
      </c>
      <c r="Z41" s="31" t="s">
        <v>1033</v>
      </c>
      <c r="AA41" s="31" t="s">
        <v>1033</v>
      </c>
      <c r="AB41" s="31" t="s">
        <v>1033</v>
      </c>
      <c r="AC41" s="31" t="s">
        <v>1033</v>
      </c>
      <c r="AD41" s="31" t="s">
        <v>1033</v>
      </c>
      <c r="AE41" s="31" t="s">
        <v>1033</v>
      </c>
      <c r="AF41" s="31" t="s">
        <v>1033</v>
      </c>
      <c r="AG41" s="31" t="s">
        <v>1033</v>
      </c>
      <c r="AH41" s="31" t="s">
        <v>1033</v>
      </c>
      <c r="AI41" s="31" t="s">
        <v>1033</v>
      </c>
      <c r="AJ41" s="31" t="s">
        <v>1033</v>
      </c>
      <c r="AK41" s="31" t="s">
        <v>1033</v>
      </c>
      <c r="AL41" s="31" t="s">
        <v>1033</v>
      </c>
      <c r="AM41" s="31" t="s">
        <v>1033</v>
      </c>
      <c r="AN41" s="31" t="s">
        <v>1033</v>
      </c>
      <c r="AO41" s="31" t="s">
        <v>1033</v>
      </c>
      <c r="AP41" s="31" t="s">
        <v>1033</v>
      </c>
      <c r="AQ41" s="31" t="s">
        <v>1033</v>
      </c>
      <c r="AR41" s="31" t="s">
        <v>1033</v>
      </c>
      <c r="AS41" s="31" t="s">
        <v>1033</v>
      </c>
      <c r="AT41" s="31" t="s">
        <v>1033</v>
      </c>
      <c r="AU41" s="31" t="s">
        <v>1033</v>
      </c>
      <c r="AV41" s="31" t="s">
        <v>1033</v>
      </c>
      <c r="AW41" s="31" t="s">
        <v>1033</v>
      </c>
      <c r="AX41" s="31" t="s">
        <v>1033</v>
      </c>
      <c r="AY41" s="31" t="s">
        <v>1033</v>
      </c>
      <c r="AZ41" s="31" t="s">
        <v>1033</v>
      </c>
      <c r="BA41" s="31" t="s">
        <v>1033</v>
      </c>
      <c r="BB41" s="31" t="s">
        <v>1033</v>
      </c>
      <c r="BC41" s="31" t="s">
        <v>1033</v>
      </c>
      <c r="BD41" s="31" t="s">
        <v>1033</v>
      </c>
      <c r="BE41" s="31" t="s">
        <v>1033</v>
      </c>
      <c r="BF41" s="31" t="s">
        <v>1033</v>
      </c>
      <c r="BG41" s="31" t="s">
        <v>1033</v>
      </c>
      <c r="BH41" s="31" t="s">
        <v>1033</v>
      </c>
      <c r="BI41" s="31" t="s">
        <v>1033</v>
      </c>
      <c r="BJ41" s="31" t="s">
        <v>1033</v>
      </c>
      <c r="BK41" s="31" t="s">
        <v>1033</v>
      </c>
      <c r="BL41" s="31" t="s">
        <v>1033</v>
      </c>
      <c r="BM41" s="31" t="s">
        <v>1033</v>
      </c>
      <c r="BN41" s="31" t="s">
        <v>1033</v>
      </c>
      <c r="BO41" s="31" t="s">
        <v>1033</v>
      </c>
      <c r="BP41" s="31" t="s">
        <v>1033</v>
      </c>
      <c r="BQ41" s="31" t="s">
        <v>1033</v>
      </c>
      <c r="BR41" s="31" t="s">
        <v>1033</v>
      </c>
      <c r="BS41" s="31" t="s">
        <v>1033</v>
      </c>
      <c r="BT41" s="31" t="s">
        <v>1033</v>
      </c>
      <c r="BU41" s="31" t="s">
        <v>1033</v>
      </c>
      <c r="BV41" s="31" t="s">
        <v>1033</v>
      </c>
      <c r="BW41" s="31" t="s">
        <v>1033</v>
      </c>
      <c r="BX41" s="31" t="s">
        <v>1033</v>
      </c>
      <c r="BY41" s="31" t="s">
        <v>1033</v>
      </c>
      <c r="BZ41" s="31" t="s">
        <v>1033</v>
      </c>
      <c r="CA41" s="31" t="s">
        <v>1033</v>
      </c>
      <c r="CB41" s="31" t="s">
        <v>1033</v>
      </c>
      <c r="CC41" s="31" t="s">
        <v>1033</v>
      </c>
      <c r="CD41" s="31" t="s">
        <v>1033</v>
      </c>
      <c r="CE41" s="31" t="s">
        <v>1033</v>
      </c>
      <c r="CF41" s="31" t="s">
        <v>1033</v>
      </c>
      <c r="CG41" s="31" t="s">
        <v>1033</v>
      </c>
      <c r="CH41" s="31" t="s">
        <v>1033</v>
      </c>
      <c r="CI41" s="31" t="s">
        <v>1033</v>
      </c>
      <c r="CJ41" s="31" t="s">
        <v>1033</v>
      </c>
      <c r="CK41" s="31" t="s">
        <v>1033</v>
      </c>
      <c r="CL41" s="31" t="s">
        <v>1033</v>
      </c>
      <c r="CM41" s="31" t="s">
        <v>1033</v>
      </c>
      <c r="CN41" s="31" t="s">
        <v>1033</v>
      </c>
      <c r="CO41" s="31" t="s">
        <v>1033</v>
      </c>
      <c r="CP41" s="31" t="s">
        <v>1033</v>
      </c>
      <c r="CQ41" s="31" t="s">
        <v>1033</v>
      </c>
      <c r="CR41" s="31" t="s">
        <v>1033</v>
      </c>
      <c r="CS41" s="31" t="s">
        <v>1033</v>
      </c>
      <c r="CT41" s="31" t="s">
        <v>1033</v>
      </c>
    </row>
    <row r="42" spans="2:98" ht="16" x14ac:dyDescent="0.2">
      <c r="B42" s="1">
        <v>1</v>
      </c>
      <c r="C42" t="s">
        <v>852</v>
      </c>
      <c r="D42" s="39" t="s">
        <v>919</v>
      </c>
      <c r="E42" s="3" t="s">
        <v>1013</v>
      </c>
      <c r="F42" s="31" t="s">
        <v>1033</v>
      </c>
      <c r="G42" s="31" t="s">
        <v>1033</v>
      </c>
      <c r="H42" s="31" t="s">
        <v>1033</v>
      </c>
      <c r="I42" s="31" t="s">
        <v>1033</v>
      </c>
      <c r="J42" s="31" t="s">
        <v>1033</v>
      </c>
      <c r="K42" s="31" t="s">
        <v>1033</v>
      </c>
      <c r="L42" s="31" t="s">
        <v>1033</v>
      </c>
      <c r="M42" s="31" t="s">
        <v>1033</v>
      </c>
      <c r="N42" s="31" t="s">
        <v>1033</v>
      </c>
      <c r="O42" s="31" t="s">
        <v>1033</v>
      </c>
      <c r="P42" s="31" t="s">
        <v>1033</v>
      </c>
      <c r="Q42" s="31" t="s">
        <v>1033</v>
      </c>
      <c r="R42" s="31" t="s">
        <v>1033</v>
      </c>
      <c r="S42" s="31" t="s">
        <v>1033</v>
      </c>
      <c r="T42" s="31">
        <v>1</v>
      </c>
      <c r="U42" s="31" t="s">
        <v>1033</v>
      </c>
      <c r="V42" s="31" t="s">
        <v>1033</v>
      </c>
      <c r="W42" s="31" t="s">
        <v>1033</v>
      </c>
      <c r="X42" s="31" t="s">
        <v>1033</v>
      </c>
      <c r="Y42" s="31" t="s">
        <v>1033</v>
      </c>
      <c r="Z42" s="31" t="s">
        <v>1033</v>
      </c>
      <c r="AA42" s="31" t="s">
        <v>1033</v>
      </c>
      <c r="AB42" s="31" t="s">
        <v>1033</v>
      </c>
      <c r="AC42" s="31" t="s">
        <v>1033</v>
      </c>
      <c r="AD42" s="31" t="s">
        <v>1033</v>
      </c>
      <c r="AE42" s="31" t="s">
        <v>1033</v>
      </c>
      <c r="AF42" s="31" t="s">
        <v>1033</v>
      </c>
      <c r="AG42" s="31" t="s">
        <v>1033</v>
      </c>
      <c r="AH42" s="31" t="s">
        <v>1033</v>
      </c>
      <c r="AI42" s="31" t="s">
        <v>1033</v>
      </c>
      <c r="AJ42" s="31" t="s">
        <v>1033</v>
      </c>
      <c r="AK42" s="31" t="s">
        <v>1033</v>
      </c>
      <c r="AL42" s="31" t="s">
        <v>1033</v>
      </c>
      <c r="AM42" s="31" t="s">
        <v>1033</v>
      </c>
      <c r="AN42" s="31" t="s">
        <v>1033</v>
      </c>
      <c r="AO42" s="31" t="s">
        <v>1033</v>
      </c>
      <c r="AP42" s="31" t="s">
        <v>1033</v>
      </c>
      <c r="AQ42" s="31" t="s">
        <v>1033</v>
      </c>
      <c r="AR42" s="31" t="s">
        <v>1033</v>
      </c>
      <c r="AS42" s="31" t="s">
        <v>1033</v>
      </c>
      <c r="AT42" s="31" t="s">
        <v>1033</v>
      </c>
      <c r="AU42" s="31" t="s">
        <v>1033</v>
      </c>
      <c r="AV42" s="31" t="s">
        <v>1033</v>
      </c>
      <c r="AW42" s="31" t="s">
        <v>1033</v>
      </c>
      <c r="AX42" s="31" t="s">
        <v>1033</v>
      </c>
      <c r="AY42" s="31" t="s">
        <v>1033</v>
      </c>
      <c r="AZ42" s="31" t="s">
        <v>1033</v>
      </c>
      <c r="BA42" s="31" t="s">
        <v>1033</v>
      </c>
      <c r="BB42" s="31" t="s">
        <v>1033</v>
      </c>
      <c r="BC42" s="31" t="s">
        <v>1033</v>
      </c>
      <c r="BD42" s="31" t="s">
        <v>1033</v>
      </c>
      <c r="BE42" s="31" t="s">
        <v>1033</v>
      </c>
      <c r="BF42" s="31" t="s">
        <v>1033</v>
      </c>
      <c r="BG42" s="31" t="s">
        <v>1033</v>
      </c>
      <c r="BH42" s="31" t="s">
        <v>1033</v>
      </c>
      <c r="BI42" s="31" t="s">
        <v>1033</v>
      </c>
      <c r="BJ42" s="31" t="s">
        <v>1033</v>
      </c>
      <c r="BK42" s="31" t="s">
        <v>1033</v>
      </c>
      <c r="BL42" s="31" t="s">
        <v>1033</v>
      </c>
      <c r="BM42" s="31" t="s">
        <v>1033</v>
      </c>
      <c r="BN42" s="31" t="s">
        <v>1033</v>
      </c>
      <c r="BO42" s="31" t="s">
        <v>1033</v>
      </c>
      <c r="BP42" s="31" t="s">
        <v>1033</v>
      </c>
      <c r="BQ42" s="31" t="s">
        <v>1033</v>
      </c>
      <c r="BR42" s="31" t="s">
        <v>1033</v>
      </c>
      <c r="BS42" s="31" t="s">
        <v>1033</v>
      </c>
      <c r="BT42" s="31" t="s">
        <v>1033</v>
      </c>
      <c r="BU42" s="31" t="s">
        <v>1033</v>
      </c>
      <c r="BV42" s="31" t="s">
        <v>1033</v>
      </c>
      <c r="BW42" s="31" t="s">
        <v>1033</v>
      </c>
      <c r="BX42" s="31" t="s">
        <v>1033</v>
      </c>
      <c r="BY42" s="31" t="s">
        <v>1033</v>
      </c>
      <c r="BZ42" s="31" t="s">
        <v>1033</v>
      </c>
      <c r="CA42" s="31" t="s">
        <v>1033</v>
      </c>
      <c r="CB42" s="31" t="s">
        <v>1033</v>
      </c>
      <c r="CC42" s="31" t="s">
        <v>1033</v>
      </c>
      <c r="CD42" s="31" t="s">
        <v>1033</v>
      </c>
      <c r="CE42" s="31" t="s">
        <v>1033</v>
      </c>
      <c r="CF42" s="31" t="s">
        <v>1033</v>
      </c>
      <c r="CG42" s="31" t="s">
        <v>1033</v>
      </c>
      <c r="CH42" s="31" t="s">
        <v>1033</v>
      </c>
      <c r="CI42" s="31" t="s">
        <v>1033</v>
      </c>
      <c r="CJ42" s="31" t="s">
        <v>1033</v>
      </c>
      <c r="CK42" s="31" t="s">
        <v>1033</v>
      </c>
      <c r="CL42" s="31" t="s">
        <v>1033</v>
      </c>
      <c r="CM42" s="31" t="s">
        <v>1033</v>
      </c>
      <c r="CN42" s="31" t="s">
        <v>1033</v>
      </c>
      <c r="CO42" s="31" t="s">
        <v>1033</v>
      </c>
      <c r="CP42" s="31" t="s">
        <v>1033</v>
      </c>
      <c r="CQ42" s="31" t="s">
        <v>1033</v>
      </c>
      <c r="CR42" s="31" t="s">
        <v>1033</v>
      </c>
      <c r="CS42" s="31" t="s">
        <v>1033</v>
      </c>
      <c r="CT42" s="31" t="s">
        <v>1033</v>
      </c>
    </row>
    <row r="43" spans="2:98" ht="16" x14ac:dyDescent="0.2">
      <c r="B43" s="1">
        <v>4</v>
      </c>
      <c r="C43" t="s">
        <v>853</v>
      </c>
      <c r="D43" s="39" t="s">
        <v>919</v>
      </c>
      <c r="E43" s="3" t="s">
        <v>1013</v>
      </c>
      <c r="F43" s="31" t="s">
        <v>1033</v>
      </c>
      <c r="G43" s="31" t="s">
        <v>1033</v>
      </c>
      <c r="H43" s="31" t="s">
        <v>1033</v>
      </c>
      <c r="I43" s="31" t="s">
        <v>1033</v>
      </c>
      <c r="J43" s="31" t="s">
        <v>1033</v>
      </c>
      <c r="K43" s="31" t="s">
        <v>1033</v>
      </c>
      <c r="L43" s="31" t="s">
        <v>1033</v>
      </c>
      <c r="M43" s="31" t="s">
        <v>1033</v>
      </c>
      <c r="N43" s="31" t="s">
        <v>1033</v>
      </c>
      <c r="O43" s="31" t="s">
        <v>1033</v>
      </c>
      <c r="P43" s="31" t="s">
        <v>1033</v>
      </c>
      <c r="Q43" s="31" t="s">
        <v>1033</v>
      </c>
      <c r="R43" s="31" t="s">
        <v>1033</v>
      </c>
      <c r="S43" s="31" t="s">
        <v>1033</v>
      </c>
      <c r="T43" s="31">
        <v>1</v>
      </c>
      <c r="U43" s="31" t="s">
        <v>1033</v>
      </c>
      <c r="V43" s="31" t="s">
        <v>1033</v>
      </c>
      <c r="W43" s="31" t="s">
        <v>1033</v>
      </c>
      <c r="X43" s="31" t="s">
        <v>1033</v>
      </c>
      <c r="Y43" s="31" t="s">
        <v>1033</v>
      </c>
      <c r="Z43" s="31" t="s">
        <v>1033</v>
      </c>
      <c r="AA43" s="31" t="s">
        <v>1033</v>
      </c>
      <c r="AB43" s="31" t="s">
        <v>1033</v>
      </c>
      <c r="AC43" s="31" t="s">
        <v>1033</v>
      </c>
      <c r="AD43" s="31" t="s">
        <v>1033</v>
      </c>
      <c r="AE43" s="31" t="s">
        <v>1033</v>
      </c>
      <c r="AF43" s="31" t="s">
        <v>1033</v>
      </c>
      <c r="AG43" s="31" t="s">
        <v>1033</v>
      </c>
      <c r="AH43" s="31" t="s">
        <v>1033</v>
      </c>
      <c r="AI43" s="31" t="s">
        <v>1033</v>
      </c>
      <c r="AJ43" s="31" t="s">
        <v>1033</v>
      </c>
      <c r="AK43" s="31">
        <v>1</v>
      </c>
      <c r="AL43" s="31" t="s">
        <v>1033</v>
      </c>
      <c r="AM43" s="31" t="s">
        <v>1033</v>
      </c>
      <c r="AN43" s="31" t="s">
        <v>1033</v>
      </c>
      <c r="AO43" s="31" t="s">
        <v>1033</v>
      </c>
      <c r="AP43" s="31" t="s">
        <v>1033</v>
      </c>
      <c r="AQ43" s="31" t="s">
        <v>1033</v>
      </c>
      <c r="AR43" s="31" t="s">
        <v>1033</v>
      </c>
      <c r="AS43" s="31" t="s">
        <v>1033</v>
      </c>
      <c r="AT43" s="31" t="s">
        <v>1033</v>
      </c>
      <c r="AU43" s="31" t="s">
        <v>1033</v>
      </c>
      <c r="AV43" s="31" t="s">
        <v>1033</v>
      </c>
      <c r="AW43" s="31" t="s">
        <v>1033</v>
      </c>
      <c r="AX43" s="31" t="s">
        <v>1033</v>
      </c>
      <c r="AY43" s="31" t="s">
        <v>1033</v>
      </c>
      <c r="AZ43" s="31" t="s">
        <v>1033</v>
      </c>
      <c r="BA43" s="31" t="s">
        <v>1033</v>
      </c>
      <c r="BB43" s="31" t="s">
        <v>1033</v>
      </c>
      <c r="BC43" s="31" t="s">
        <v>1033</v>
      </c>
      <c r="BD43" s="31" t="s">
        <v>1033</v>
      </c>
      <c r="BE43" s="31" t="s">
        <v>1033</v>
      </c>
      <c r="BF43" s="31" t="s">
        <v>1033</v>
      </c>
      <c r="BG43" s="31" t="s">
        <v>1033</v>
      </c>
      <c r="BH43" s="31">
        <v>1</v>
      </c>
      <c r="BI43" s="31" t="s">
        <v>1033</v>
      </c>
      <c r="BJ43" s="31" t="s">
        <v>1033</v>
      </c>
      <c r="BK43" s="31" t="s">
        <v>1033</v>
      </c>
      <c r="BL43" s="31" t="s">
        <v>1033</v>
      </c>
      <c r="BM43" s="31" t="s">
        <v>1033</v>
      </c>
      <c r="BN43" s="31" t="s">
        <v>1033</v>
      </c>
      <c r="BO43" s="31">
        <v>1</v>
      </c>
      <c r="BP43" s="31" t="s">
        <v>1033</v>
      </c>
      <c r="BQ43" s="31" t="s">
        <v>1033</v>
      </c>
      <c r="BR43" s="31" t="s">
        <v>1033</v>
      </c>
      <c r="BS43" s="31" t="s">
        <v>1033</v>
      </c>
      <c r="BT43" s="31" t="s">
        <v>1033</v>
      </c>
      <c r="BU43" s="31" t="s">
        <v>1033</v>
      </c>
      <c r="BV43" s="31" t="s">
        <v>1033</v>
      </c>
      <c r="BW43" s="31" t="s">
        <v>1033</v>
      </c>
      <c r="BX43" s="31" t="s">
        <v>1033</v>
      </c>
      <c r="BY43" s="31" t="s">
        <v>1033</v>
      </c>
      <c r="BZ43" s="31" t="s">
        <v>1033</v>
      </c>
      <c r="CA43" s="31" t="s">
        <v>1033</v>
      </c>
      <c r="CB43" s="31" t="s">
        <v>1033</v>
      </c>
      <c r="CC43" s="31" t="s">
        <v>1033</v>
      </c>
      <c r="CD43" s="31" t="s">
        <v>1033</v>
      </c>
      <c r="CE43" s="31" t="s">
        <v>1033</v>
      </c>
      <c r="CF43" s="31" t="s">
        <v>1033</v>
      </c>
      <c r="CG43" s="31" t="s">
        <v>1033</v>
      </c>
      <c r="CH43" s="31" t="s">
        <v>1033</v>
      </c>
      <c r="CI43" s="31" t="s">
        <v>1033</v>
      </c>
      <c r="CJ43" s="31" t="s">
        <v>1033</v>
      </c>
      <c r="CK43" s="31" t="s">
        <v>1033</v>
      </c>
      <c r="CL43" s="31" t="s">
        <v>1033</v>
      </c>
      <c r="CM43" s="31" t="s">
        <v>1033</v>
      </c>
      <c r="CN43" s="31" t="s">
        <v>1033</v>
      </c>
      <c r="CO43" s="31" t="s">
        <v>1033</v>
      </c>
      <c r="CP43" s="31" t="s">
        <v>1033</v>
      </c>
      <c r="CQ43" s="31" t="s">
        <v>1033</v>
      </c>
      <c r="CR43" s="31" t="s">
        <v>1033</v>
      </c>
      <c r="CS43" s="31" t="s">
        <v>1033</v>
      </c>
      <c r="CT43" s="31" t="s">
        <v>1033</v>
      </c>
    </row>
    <row r="44" spans="2:98" ht="16" x14ac:dyDescent="0.2">
      <c r="B44" s="1">
        <v>0</v>
      </c>
      <c r="C44" t="s">
        <v>854</v>
      </c>
      <c r="D44" s="39" t="s">
        <v>918</v>
      </c>
      <c r="E44" s="3" t="s">
        <v>995</v>
      </c>
      <c r="F44" s="31" t="s">
        <v>1033</v>
      </c>
      <c r="G44" s="31" t="s">
        <v>1033</v>
      </c>
      <c r="H44" s="31" t="s">
        <v>1033</v>
      </c>
      <c r="I44" s="31" t="s">
        <v>1033</v>
      </c>
      <c r="J44" s="31" t="s">
        <v>1033</v>
      </c>
      <c r="K44" s="31" t="s">
        <v>1033</v>
      </c>
      <c r="L44" s="31" t="s">
        <v>1033</v>
      </c>
      <c r="M44" s="31" t="s">
        <v>1033</v>
      </c>
      <c r="N44" s="31" t="s">
        <v>1033</v>
      </c>
      <c r="O44" s="31" t="s">
        <v>1033</v>
      </c>
      <c r="P44" s="31" t="s">
        <v>1033</v>
      </c>
      <c r="Q44" s="31" t="s">
        <v>1033</v>
      </c>
      <c r="R44" s="31" t="s">
        <v>1033</v>
      </c>
      <c r="S44" s="31" t="s">
        <v>1033</v>
      </c>
      <c r="T44" s="31" t="s">
        <v>1033</v>
      </c>
      <c r="U44" s="31" t="s">
        <v>1033</v>
      </c>
      <c r="V44" s="31" t="s">
        <v>1033</v>
      </c>
      <c r="W44" s="31" t="s">
        <v>1033</v>
      </c>
      <c r="X44" s="31" t="s">
        <v>1033</v>
      </c>
      <c r="Y44" s="31" t="s">
        <v>1033</v>
      </c>
      <c r="Z44" s="31" t="s">
        <v>1033</v>
      </c>
      <c r="AA44" s="31" t="s">
        <v>1033</v>
      </c>
      <c r="AB44" s="31" t="s">
        <v>1033</v>
      </c>
      <c r="AC44" s="31" t="s">
        <v>1033</v>
      </c>
      <c r="AD44" s="31" t="s">
        <v>1033</v>
      </c>
      <c r="AE44" s="31" t="s">
        <v>1033</v>
      </c>
      <c r="AF44" s="31" t="s">
        <v>1033</v>
      </c>
      <c r="AG44" s="31" t="s">
        <v>1033</v>
      </c>
      <c r="AH44" s="31" t="s">
        <v>1033</v>
      </c>
      <c r="AI44" s="31" t="s">
        <v>1033</v>
      </c>
      <c r="AJ44" s="31" t="s">
        <v>1033</v>
      </c>
      <c r="AK44" s="31" t="s">
        <v>1033</v>
      </c>
      <c r="AL44" s="31" t="s">
        <v>1033</v>
      </c>
      <c r="AM44" s="31" t="s">
        <v>1033</v>
      </c>
      <c r="AN44" s="31" t="s">
        <v>1033</v>
      </c>
      <c r="AO44" s="31" t="s">
        <v>1033</v>
      </c>
      <c r="AP44" s="31" t="s">
        <v>1033</v>
      </c>
      <c r="AQ44" s="31" t="s">
        <v>1033</v>
      </c>
      <c r="AR44" s="31" t="s">
        <v>1033</v>
      </c>
      <c r="AS44" s="31" t="s">
        <v>1033</v>
      </c>
      <c r="AT44" s="31" t="s">
        <v>1033</v>
      </c>
      <c r="AU44" s="31" t="s">
        <v>1033</v>
      </c>
      <c r="AV44" s="31" t="s">
        <v>1033</v>
      </c>
      <c r="AW44" s="31" t="s">
        <v>1033</v>
      </c>
      <c r="AX44" s="31" t="s">
        <v>1033</v>
      </c>
      <c r="AY44" s="31" t="s">
        <v>1033</v>
      </c>
      <c r="AZ44" s="31" t="s">
        <v>1033</v>
      </c>
      <c r="BA44" s="31" t="s">
        <v>1033</v>
      </c>
      <c r="BB44" s="31" t="s">
        <v>1033</v>
      </c>
      <c r="BC44" s="31" t="s">
        <v>1033</v>
      </c>
      <c r="BD44" s="31" t="s">
        <v>1033</v>
      </c>
      <c r="BE44" s="31" t="s">
        <v>1033</v>
      </c>
      <c r="BF44" s="31" t="s">
        <v>1033</v>
      </c>
      <c r="BG44" s="31" t="s">
        <v>1033</v>
      </c>
      <c r="BH44" s="31" t="s">
        <v>1033</v>
      </c>
      <c r="BI44" s="31" t="s">
        <v>1033</v>
      </c>
      <c r="BJ44" s="31" t="s">
        <v>1033</v>
      </c>
      <c r="BK44" s="31" t="s">
        <v>1033</v>
      </c>
      <c r="BL44" s="31" t="s">
        <v>1033</v>
      </c>
      <c r="BM44" s="31" t="s">
        <v>1033</v>
      </c>
      <c r="BN44" s="31" t="s">
        <v>1033</v>
      </c>
      <c r="BO44" s="31" t="s">
        <v>1033</v>
      </c>
      <c r="BP44" s="31" t="s">
        <v>1033</v>
      </c>
      <c r="BQ44" s="31" t="s">
        <v>1033</v>
      </c>
      <c r="BR44" s="31" t="s">
        <v>1033</v>
      </c>
      <c r="BS44" s="31" t="s">
        <v>1033</v>
      </c>
      <c r="BT44" s="31" t="s">
        <v>1033</v>
      </c>
      <c r="BU44" s="31" t="s">
        <v>1033</v>
      </c>
      <c r="BV44" s="31" t="s">
        <v>1033</v>
      </c>
      <c r="BW44" s="31" t="s">
        <v>1033</v>
      </c>
      <c r="BX44" s="31" t="s">
        <v>1033</v>
      </c>
      <c r="BY44" s="31" t="s">
        <v>1033</v>
      </c>
      <c r="BZ44" s="31" t="s">
        <v>1033</v>
      </c>
      <c r="CA44" s="31" t="s">
        <v>1033</v>
      </c>
      <c r="CB44" s="31" t="s">
        <v>1033</v>
      </c>
      <c r="CC44" s="31" t="s">
        <v>1033</v>
      </c>
      <c r="CD44" s="31" t="s">
        <v>1033</v>
      </c>
      <c r="CE44" s="31" t="s">
        <v>1033</v>
      </c>
      <c r="CF44" s="31" t="s">
        <v>1033</v>
      </c>
      <c r="CG44" s="31" t="s">
        <v>1033</v>
      </c>
      <c r="CH44" s="31" t="s">
        <v>1033</v>
      </c>
      <c r="CI44" s="31" t="s">
        <v>1033</v>
      </c>
      <c r="CJ44" s="31" t="s">
        <v>1033</v>
      </c>
      <c r="CK44" s="31" t="s">
        <v>1033</v>
      </c>
      <c r="CL44" s="31" t="s">
        <v>1033</v>
      </c>
      <c r="CM44" s="31" t="s">
        <v>1033</v>
      </c>
      <c r="CN44" s="31" t="s">
        <v>1033</v>
      </c>
      <c r="CO44" s="31" t="s">
        <v>1033</v>
      </c>
      <c r="CP44" s="31" t="s">
        <v>1033</v>
      </c>
      <c r="CQ44" s="31" t="s">
        <v>1033</v>
      </c>
      <c r="CR44" s="31" t="s">
        <v>1033</v>
      </c>
      <c r="CS44" s="31" t="s">
        <v>1033</v>
      </c>
      <c r="CT44" s="31" t="s">
        <v>1033</v>
      </c>
    </row>
    <row r="45" spans="2:98" ht="16" x14ac:dyDescent="0.2">
      <c r="B45" s="1">
        <v>7</v>
      </c>
      <c r="C45" t="s">
        <v>855</v>
      </c>
      <c r="D45" s="39" t="s">
        <v>919</v>
      </c>
      <c r="E45" s="3" t="s">
        <v>993</v>
      </c>
      <c r="F45" s="31">
        <v>1</v>
      </c>
      <c r="G45" s="31" t="s">
        <v>1033</v>
      </c>
      <c r="H45" s="31">
        <v>1</v>
      </c>
      <c r="I45" s="31">
        <v>1</v>
      </c>
      <c r="J45" s="31">
        <v>1</v>
      </c>
      <c r="K45" s="31">
        <v>1</v>
      </c>
      <c r="L45" s="31" t="s">
        <v>1033</v>
      </c>
      <c r="M45" s="31" t="s">
        <v>1033</v>
      </c>
      <c r="N45" s="31" t="s">
        <v>1033</v>
      </c>
      <c r="O45" s="31" t="s">
        <v>1033</v>
      </c>
      <c r="P45" s="31">
        <v>1</v>
      </c>
      <c r="Q45" s="31" t="s">
        <v>1033</v>
      </c>
      <c r="R45" s="31" t="s">
        <v>1033</v>
      </c>
      <c r="S45" s="31" t="s">
        <v>1033</v>
      </c>
      <c r="T45" s="31" t="s">
        <v>1033</v>
      </c>
      <c r="U45" s="31" t="s">
        <v>1033</v>
      </c>
      <c r="V45" s="31" t="s">
        <v>1033</v>
      </c>
      <c r="W45" s="31" t="s">
        <v>1033</v>
      </c>
      <c r="X45" s="31" t="s">
        <v>1033</v>
      </c>
      <c r="Y45" s="31" t="s">
        <v>1033</v>
      </c>
      <c r="Z45" s="31" t="s">
        <v>1033</v>
      </c>
      <c r="AA45" s="31" t="s">
        <v>1033</v>
      </c>
      <c r="AB45" s="31" t="s">
        <v>1033</v>
      </c>
      <c r="AC45" s="31" t="s">
        <v>1033</v>
      </c>
      <c r="AD45" s="31" t="s">
        <v>1033</v>
      </c>
      <c r="AE45" s="31" t="s">
        <v>1033</v>
      </c>
      <c r="AF45" s="31" t="s">
        <v>1033</v>
      </c>
      <c r="AG45" s="31">
        <v>1</v>
      </c>
      <c r="AH45" s="31" t="s">
        <v>1033</v>
      </c>
      <c r="AI45" s="31" t="s">
        <v>1033</v>
      </c>
      <c r="AJ45" s="31" t="s">
        <v>1033</v>
      </c>
      <c r="AK45" s="31" t="s">
        <v>1033</v>
      </c>
      <c r="AL45" s="31" t="s">
        <v>1033</v>
      </c>
      <c r="AM45" s="31" t="s">
        <v>1033</v>
      </c>
      <c r="AN45" s="31" t="s">
        <v>1033</v>
      </c>
      <c r="AO45" s="31" t="s">
        <v>1033</v>
      </c>
      <c r="AP45" s="31" t="s">
        <v>1033</v>
      </c>
      <c r="AQ45" s="31" t="s">
        <v>1033</v>
      </c>
      <c r="AR45" s="31" t="s">
        <v>1033</v>
      </c>
      <c r="AS45" s="31" t="s">
        <v>1033</v>
      </c>
      <c r="AT45" s="31" t="s">
        <v>1033</v>
      </c>
      <c r="AU45" s="31" t="s">
        <v>1033</v>
      </c>
      <c r="AV45" s="31" t="s">
        <v>1033</v>
      </c>
      <c r="AW45" s="31" t="s">
        <v>1033</v>
      </c>
      <c r="AX45" s="31" t="s">
        <v>1033</v>
      </c>
      <c r="AY45" s="31" t="s">
        <v>1033</v>
      </c>
      <c r="AZ45" s="31" t="s">
        <v>1033</v>
      </c>
      <c r="BA45" s="31" t="s">
        <v>1033</v>
      </c>
      <c r="BB45" s="31" t="s">
        <v>1033</v>
      </c>
      <c r="BC45" s="31" t="s">
        <v>1033</v>
      </c>
      <c r="BD45" s="31" t="s">
        <v>1033</v>
      </c>
      <c r="BE45" s="31" t="s">
        <v>1033</v>
      </c>
      <c r="BF45" s="31" t="s">
        <v>1033</v>
      </c>
      <c r="BG45" s="31" t="s">
        <v>1033</v>
      </c>
      <c r="BH45" s="31" t="s">
        <v>1033</v>
      </c>
      <c r="BI45" s="31" t="s">
        <v>1033</v>
      </c>
      <c r="BJ45" s="31" t="s">
        <v>1033</v>
      </c>
      <c r="BK45" s="31" t="s">
        <v>1033</v>
      </c>
      <c r="BL45" s="31" t="s">
        <v>1033</v>
      </c>
      <c r="BM45" s="31" t="s">
        <v>1033</v>
      </c>
      <c r="BN45" s="31" t="s">
        <v>1033</v>
      </c>
      <c r="BO45" s="31" t="s">
        <v>1033</v>
      </c>
      <c r="BP45" s="31" t="s">
        <v>1033</v>
      </c>
      <c r="BQ45" s="31" t="s">
        <v>1033</v>
      </c>
      <c r="BR45" s="31" t="s">
        <v>1033</v>
      </c>
      <c r="BS45" s="31" t="s">
        <v>1033</v>
      </c>
      <c r="BT45" s="31" t="s">
        <v>1033</v>
      </c>
      <c r="BU45" s="31" t="s">
        <v>1033</v>
      </c>
      <c r="BV45" s="31" t="s">
        <v>1033</v>
      </c>
      <c r="BW45" s="31" t="s">
        <v>1033</v>
      </c>
      <c r="BX45" s="31" t="s">
        <v>1033</v>
      </c>
      <c r="BY45" s="31" t="s">
        <v>1033</v>
      </c>
      <c r="BZ45" s="31" t="s">
        <v>1033</v>
      </c>
      <c r="CA45" s="31" t="s">
        <v>1033</v>
      </c>
      <c r="CB45" s="31" t="s">
        <v>1033</v>
      </c>
      <c r="CC45" s="31" t="s">
        <v>1033</v>
      </c>
      <c r="CD45" s="31" t="s">
        <v>1033</v>
      </c>
      <c r="CE45" s="31" t="s">
        <v>1033</v>
      </c>
      <c r="CF45" s="31" t="s">
        <v>1033</v>
      </c>
      <c r="CG45" s="31" t="s">
        <v>1033</v>
      </c>
      <c r="CH45" s="31" t="s">
        <v>1033</v>
      </c>
      <c r="CI45" s="31" t="s">
        <v>1033</v>
      </c>
      <c r="CJ45" s="31" t="s">
        <v>1033</v>
      </c>
      <c r="CK45" s="31" t="s">
        <v>1033</v>
      </c>
      <c r="CL45" s="31" t="s">
        <v>1033</v>
      </c>
      <c r="CM45" s="31" t="s">
        <v>1033</v>
      </c>
      <c r="CN45" s="31" t="s">
        <v>1033</v>
      </c>
      <c r="CO45" s="31" t="s">
        <v>1033</v>
      </c>
      <c r="CP45" s="31" t="s">
        <v>1033</v>
      </c>
      <c r="CQ45" s="31" t="s">
        <v>1033</v>
      </c>
      <c r="CR45" s="31" t="s">
        <v>1033</v>
      </c>
      <c r="CS45" s="31" t="s">
        <v>1033</v>
      </c>
      <c r="CT45" s="31" t="s">
        <v>1033</v>
      </c>
    </row>
    <row r="46" spans="2:98" ht="16" x14ac:dyDescent="0.2">
      <c r="B46" s="1">
        <v>5</v>
      </c>
      <c r="C46" t="s">
        <v>856</v>
      </c>
      <c r="D46" s="39" t="s">
        <v>918</v>
      </c>
      <c r="E46" s="3" t="s">
        <v>993</v>
      </c>
      <c r="F46" s="31">
        <v>1</v>
      </c>
      <c r="G46" s="31" t="s">
        <v>1033</v>
      </c>
      <c r="H46" s="31">
        <v>1</v>
      </c>
      <c r="I46" s="31" t="s">
        <v>1033</v>
      </c>
      <c r="J46" s="31">
        <v>1</v>
      </c>
      <c r="K46" s="31">
        <v>1</v>
      </c>
      <c r="L46" s="31" t="s">
        <v>1033</v>
      </c>
      <c r="M46" s="31" t="s">
        <v>1033</v>
      </c>
      <c r="N46" s="31" t="s">
        <v>1033</v>
      </c>
      <c r="O46" s="31" t="s">
        <v>1033</v>
      </c>
      <c r="P46" s="31">
        <v>1</v>
      </c>
      <c r="Q46" s="31" t="s">
        <v>1033</v>
      </c>
      <c r="R46" s="31" t="s">
        <v>1033</v>
      </c>
      <c r="S46" s="31" t="s">
        <v>1033</v>
      </c>
      <c r="T46" s="31" t="s">
        <v>1033</v>
      </c>
      <c r="U46" s="31" t="s">
        <v>1033</v>
      </c>
      <c r="V46" s="31" t="s">
        <v>1033</v>
      </c>
      <c r="W46" s="31" t="s">
        <v>1033</v>
      </c>
      <c r="X46" s="31" t="s">
        <v>1033</v>
      </c>
      <c r="Y46" s="31" t="s">
        <v>1033</v>
      </c>
      <c r="Z46" s="31" t="s">
        <v>1033</v>
      </c>
      <c r="AA46" s="31" t="s">
        <v>1033</v>
      </c>
      <c r="AB46" s="31" t="s">
        <v>1033</v>
      </c>
      <c r="AC46" s="31" t="s">
        <v>1033</v>
      </c>
      <c r="AD46" s="31" t="s">
        <v>1033</v>
      </c>
      <c r="AE46" s="31" t="s">
        <v>1033</v>
      </c>
      <c r="AF46" s="31" t="s">
        <v>1033</v>
      </c>
      <c r="AG46" s="31" t="s">
        <v>1033</v>
      </c>
      <c r="AH46" s="31" t="s">
        <v>1033</v>
      </c>
      <c r="AI46" s="31" t="s">
        <v>1033</v>
      </c>
      <c r="AJ46" s="31" t="s">
        <v>1033</v>
      </c>
      <c r="AK46" s="31" t="s">
        <v>1033</v>
      </c>
      <c r="AL46" s="31" t="s">
        <v>1033</v>
      </c>
      <c r="AM46" s="31" t="s">
        <v>1033</v>
      </c>
      <c r="AN46" s="31" t="s">
        <v>1033</v>
      </c>
      <c r="AO46" s="31" t="s">
        <v>1033</v>
      </c>
      <c r="AP46" s="31" t="s">
        <v>1033</v>
      </c>
      <c r="AQ46" s="31" t="s">
        <v>1033</v>
      </c>
      <c r="AR46" s="31" t="s">
        <v>1033</v>
      </c>
      <c r="AS46" s="31" t="s">
        <v>1033</v>
      </c>
      <c r="AT46" s="31" t="s">
        <v>1033</v>
      </c>
      <c r="AU46" s="31" t="s">
        <v>1033</v>
      </c>
      <c r="AV46" s="31" t="s">
        <v>1033</v>
      </c>
      <c r="AW46" s="31" t="s">
        <v>1033</v>
      </c>
      <c r="AX46" s="31" t="s">
        <v>1033</v>
      </c>
      <c r="AY46" s="31" t="s">
        <v>1033</v>
      </c>
      <c r="AZ46" s="31" t="s">
        <v>1033</v>
      </c>
      <c r="BA46" s="31" t="s">
        <v>1033</v>
      </c>
      <c r="BB46" s="31" t="s">
        <v>1033</v>
      </c>
      <c r="BC46" s="31" t="s">
        <v>1033</v>
      </c>
      <c r="BD46" s="31" t="s">
        <v>1033</v>
      </c>
      <c r="BE46" s="31" t="s">
        <v>1033</v>
      </c>
      <c r="BF46" s="31" t="s">
        <v>1033</v>
      </c>
      <c r="BG46" s="31" t="s">
        <v>1033</v>
      </c>
      <c r="BH46" s="31" t="s">
        <v>1033</v>
      </c>
      <c r="BI46" s="31" t="s">
        <v>1033</v>
      </c>
      <c r="BJ46" s="31" t="s">
        <v>1033</v>
      </c>
      <c r="BK46" s="31" t="s">
        <v>1033</v>
      </c>
      <c r="BL46" s="31" t="s">
        <v>1033</v>
      </c>
      <c r="BM46" s="31" t="s">
        <v>1033</v>
      </c>
      <c r="BN46" s="31" t="s">
        <v>1033</v>
      </c>
      <c r="BO46" s="31" t="s">
        <v>1033</v>
      </c>
      <c r="BP46" s="31" t="s">
        <v>1033</v>
      </c>
      <c r="BQ46" s="31" t="s">
        <v>1033</v>
      </c>
      <c r="BR46" s="31" t="s">
        <v>1033</v>
      </c>
      <c r="BS46" s="31" t="s">
        <v>1033</v>
      </c>
      <c r="BT46" s="31" t="s">
        <v>1033</v>
      </c>
      <c r="BU46" s="31" t="s">
        <v>1033</v>
      </c>
      <c r="BV46" s="31" t="s">
        <v>1033</v>
      </c>
      <c r="BW46" s="31" t="s">
        <v>1033</v>
      </c>
      <c r="BX46" s="31" t="s">
        <v>1033</v>
      </c>
      <c r="BY46" s="31" t="s">
        <v>1033</v>
      </c>
      <c r="BZ46" s="31" t="s">
        <v>1033</v>
      </c>
      <c r="CA46" s="31" t="s">
        <v>1033</v>
      </c>
      <c r="CB46" s="31" t="s">
        <v>1033</v>
      </c>
      <c r="CC46" s="31" t="s">
        <v>1033</v>
      </c>
      <c r="CD46" s="31" t="s">
        <v>1033</v>
      </c>
      <c r="CE46" s="31" t="s">
        <v>1033</v>
      </c>
      <c r="CF46" s="31" t="s">
        <v>1033</v>
      </c>
      <c r="CG46" s="31" t="s">
        <v>1033</v>
      </c>
      <c r="CH46" s="31" t="s">
        <v>1033</v>
      </c>
      <c r="CI46" s="31" t="s">
        <v>1033</v>
      </c>
      <c r="CJ46" s="31" t="s">
        <v>1033</v>
      </c>
      <c r="CK46" s="31" t="s">
        <v>1033</v>
      </c>
      <c r="CL46" s="31" t="s">
        <v>1033</v>
      </c>
      <c r="CM46" s="31" t="s">
        <v>1033</v>
      </c>
      <c r="CN46" s="31" t="s">
        <v>1033</v>
      </c>
      <c r="CO46" s="31" t="s">
        <v>1033</v>
      </c>
      <c r="CP46" s="31" t="s">
        <v>1033</v>
      </c>
      <c r="CQ46" s="31" t="s">
        <v>1033</v>
      </c>
      <c r="CR46" s="31" t="s">
        <v>1033</v>
      </c>
      <c r="CS46" s="31" t="s">
        <v>1033</v>
      </c>
      <c r="CT46" s="31" t="s">
        <v>1033</v>
      </c>
    </row>
    <row r="47" spans="2:98" ht="16" x14ac:dyDescent="0.2">
      <c r="B47" s="1">
        <v>0</v>
      </c>
      <c r="C47" t="s">
        <v>857</v>
      </c>
      <c r="D47" s="39" t="s">
        <v>918</v>
      </c>
      <c r="E47" s="3" t="s">
        <v>995</v>
      </c>
      <c r="F47" s="31" t="s">
        <v>1033</v>
      </c>
      <c r="G47" s="31" t="s">
        <v>1033</v>
      </c>
      <c r="H47" s="31" t="s">
        <v>1033</v>
      </c>
      <c r="I47" s="31" t="s">
        <v>1033</v>
      </c>
      <c r="J47" s="31" t="s">
        <v>1033</v>
      </c>
      <c r="K47" s="31" t="s">
        <v>1033</v>
      </c>
      <c r="L47" s="31" t="s">
        <v>1033</v>
      </c>
      <c r="M47" s="31" t="s">
        <v>1033</v>
      </c>
      <c r="N47" s="31" t="s">
        <v>1033</v>
      </c>
      <c r="O47" s="31" t="s">
        <v>1033</v>
      </c>
      <c r="P47" s="31" t="s">
        <v>1033</v>
      </c>
      <c r="Q47" s="31" t="s">
        <v>1033</v>
      </c>
      <c r="R47" s="31" t="s">
        <v>1033</v>
      </c>
      <c r="S47" s="31" t="s">
        <v>1033</v>
      </c>
      <c r="T47" s="31" t="s">
        <v>1033</v>
      </c>
      <c r="U47" s="31" t="s">
        <v>1033</v>
      </c>
      <c r="V47" s="31" t="s">
        <v>1033</v>
      </c>
      <c r="W47" s="31" t="s">
        <v>1033</v>
      </c>
      <c r="X47" s="31" t="s">
        <v>1033</v>
      </c>
      <c r="Y47" s="31" t="s">
        <v>1033</v>
      </c>
      <c r="Z47" s="31" t="s">
        <v>1033</v>
      </c>
      <c r="AA47" s="31" t="s">
        <v>1033</v>
      </c>
      <c r="AB47" s="31" t="s">
        <v>1033</v>
      </c>
      <c r="AC47" s="31" t="s">
        <v>1033</v>
      </c>
      <c r="AD47" s="31" t="s">
        <v>1033</v>
      </c>
      <c r="AE47" s="31" t="s">
        <v>1033</v>
      </c>
      <c r="AF47" s="31" t="s">
        <v>1033</v>
      </c>
      <c r="AG47" s="31" t="s">
        <v>1033</v>
      </c>
      <c r="AH47" s="31" t="s">
        <v>1033</v>
      </c>
      <c r="AI47" s="31" t="s">
        <v>1033</v>
      </c>
      <c r="AJ47" s="31" t="s">
        <v>1033</v>
      </c>
      <c r="AK47" s="31" t="s">
        <v>1033</v>
      </c>
      <c r="AL47" s="31" t="s">
        <v>1033</v>
      </c>
      <c r="AM47" s="31" t="s">
        <v>1033</v>
      </c>
      <c r="AN47" s="31" t="s">
        <v>1033</v>
      </c>
      <c r="AO47" s="31" t="s">
        <v>1033</v>
      </c>
      <c r="AP47" s="31" t="s">
        <v>1033</v>
      </c>
      <c r="AQ47" s="31" t="s">
        <v>1033</v>
      </c>
      <c r="AR47" s="31" t="s">
        <v>1033</v>
      </c>
      <c r="AS47" s="31" t="s">
        <v>1033</v>
      </c>
      <c r="AT47" s="31" t="s">
        <v>1033</v>
      </c>
      <c r="AU47" s="31" t="s">
        <v>1033</v>
      </c>
      <c r="AV47" s="31" t="s">
        <v>1033</v>
      </c>
      <c r="AW47" s="31" t="s">
        <v>1033</v>
      </c>
      <c r="AX47" s="31" t="s">
        <v>1033</v>
      </c>
      <c r="AY47" s="31" t="s">
        <v>1033</v>
      </c>
      <c r="AZ47" s="31" t="s">
        <v>1033</v>
      </c>
      <c r="BA47" s="31" t="s">
        <v>1033</v>
      </c>
      <c r="BB47" s="31" t="s">
        <v>1033</v>
      </c>
      <c r="BC47" s="31" t="s">
        <v>1033</v>
      </c>
      <c r="BD47" s="31" t="s">
        <v>1033</v>
      </c>
      <c r="BE47" s="31" t="s">
        <v>1033</v>
      </c>
      <c r="BF47" s="31" t="s">
        <v>1033</v>
      </c>
      <c r="BG47" s="31" t="s">
        <v>1033</v>
      </c>
      <c r="BH47" s="31" t="s">
        <v>1033</v>
      </c>
      <c r="BI47" s="31" t="s">
        <v>1033</v>
      </c>
      <c r="BJ47" s="31" t="s">
        <v>1033</v>
      </c>
      <c r="BK47" s="31" t="s">
        <v>1033</v>
      </c>
      <c r="BL47" s="31" t="s">
        <v>1033</v>
      </c>
      <c r="BM47" s="31" t="s">
        <v>1033</v>
      </c>
      <c r="BN47" s="31" t="s">
        <v>1033</v>
      </c>
      <c r="BO47" s="31" t="s">
        <v>1033</v>
      </c>
      <c r="BP47" s="31" t="s">
        <v>1033</v>
      </c>
      <c r="BQ47" s="31" t="s">
        <v>1033</v>
      </c>
      <c r="BR47" s="31" t="s">
        <v>1033</v>
      </c>
      <c r="BS47" s="31" t="s">
        <v>1033</v>
      </c>
      <c r="BT47" s="31" t="s">
        <v>1033</v>
      </c>
      <c r="BU47" s="31" t="s">
        <v>1033</v>
      </c>
      <c r="BV47" s="31" t="s">
        <v>1033</v>
      </c>
      <c r="BW47" s="31" t="s">
        <v>1033</v>
      </c>
      <c r="BX47" s="31" t="s">
        <v>1033</v>
      </c>
      <c r="BY47" s="31" t="s">
        <v>1033</v>
      </c>
      <c r="BZ47" s="31" t="s">
        <v>1033</v>
      </c>
      <c r="CA47" s="31" t="s">
        <v>1033</v>
      </c>
      <c r="CB47" s="31" t="s">
        <v>1033</v>
      </c>
      <c r="CC47" s="31" t="s">
        <v>1033</v>
      </c>
      <c r="CD47" s="31" t="s">
        <v>1033</v>
      </c>
      <c r="CE47" s="31" t="s">
        <v>1033</v>
      </c>
      <c r="CF47" s="31" t="s">
        <v>1033</v>
      </c>
      <c r="CG47" s="31" t="s">
        <v>1033</v>
      </c>
      <c r="CH47" s="31" t="s">
        <v>1033</v>
      </c>
      <c r="CI47" s="31" t="s">
        <v>1033</v>
      </c>
      <c r="CJ47" s="31" t="s">
        <v>1033</v>
      </c>
      <c r="CK47" s="31" t="s">
        <v>1033</v>
      </c>
      <c r="CL47" s="31" t="s">
        <v>1033</v>
      </c>
      <c r="CM47" s="31" t="s">
        <v>1033</v>
      </c>
      <c r="CN47" s="31" t="s">
        <v>1033</v>
      </c>
      <c r="CO47" s="31" t="s">
        <v>1033</v>
      </c>
      <c r="CP47" s="31" t="s">
        <v>1033</v>
      </c>
      <c r="CQ47" s="31" t="s">
        <v>1033</v>
      </c>
      <c r="CR47" s="31" t="s">
        <v>1033</v>
      </c>
      <c r="CS47" s="31" t="s">
        <v>1033</v>
      </c>
      <c r="CT47" s="31" t="s">
        <v>1033</v>
      </c>
    </row>
    <row r="48" spans="2:98" ht="16" x14ac:dyDescent="0.2">
      <c r="B48" s="1">
        <v>0</v>
      </c>
      <c r="C48" t="s">
        <v>858</v>
      </c>
      <c r="D48" s="39" t="s">
        <v>919</v>
      </c>
      <c r="E48" s="3" t="s">
        <v>995</v>
      </c>
      <c r="F48" s="31" t="s">
        <v>1033</v>
      </c>
      <c r="G48" s="31" t="s">
        <v>1033</v>
      </c>
      <c r="H48" s="31" t="s">
        <v>1033</v>
      </c>
      <c r="I48" s="31" t="s">
        <v>1033</v>
      </c>
      <c r="J48" s="31" t="s">
        <v>1033</v>
      </c>
      <c r="K48" s="31" t="s">
        <v>1033</v>
      </c>
      <c r="L48" s="31" t="s">
        <v>1033</v>
      </c>
      <c r="M48" s="31" t="s">
        <v>1033</v>
      </c>
      <c r="N48" s="31" t="s">
        <v>1033</v>
      </c>
      <c r="O48" s="31" t="s">
        <v>1033</v>
      </c>
      <c r="P48" s="31" t="s">
        <v>1033</v>
      </c>
      <c r="Q48" s="31" t="s">
        <v>1033</v>
      </c>
      <c r="R48" s="31" t="s">
        <v>1033</v>
      </c>
      <c r="S48" s="31" t="s">
        <v>1033</v>
      </c>
      <c r="T48" s="31" t="s">
        <v>1033</v>
      </c>
      <c r="U48" s="31" t="s">
        <v>1033</v>
      </c>
      <c r="V48" s="31" t="s">
        <v>1033</v>
      </c>
      <c r="W48" s="31" t="s">
        <v>1033</v>
      </c>
      <c r="X48" s="31" t="s">
        <v>1033</v>
      </c>
      <c r="Y48" s="31" t="s">
        <v>1033</v>
      </c>
      <c r="Z48" s="31" t="s">
        <v>1033</v>
      </c>
      <c r="AA48" s="31" t="s">
        <v>1033</v>
      </c>
      <c r="AB48" s="31" t="s">
        <v>1033</v>
      </c>
      <c r="AC48" s="31" t="s">
        <v>1033</v>
      </c>
      <c r="AD48" s="31" t="s">
        <v>1033</v>
      </c>
      <c r="AE48" s="31" t="s">
        <v>1033</v>
      </c>
      <c r="AF48" s="31" t="s">
        <v>1033</v>
      </c>
      <c r="AG48" s="31" t="s">
        <v>1033</v>
      </c>
      <c r="AH48" s="31" t="s">
        <v>1033</v>
      </c>
      <c r="AI48" s="31" t="s">
        <v>1033</v>
      </c>
      <c r="AJ48" s="31" t="s">
        <v>1033</v>
      </c>
      <c r="AK48" s="31" t="s">
        <v>1033</v>
      </c>
      <c r="AL48" s="31" t="s">
        <v>1033</v>
      </c>
      <c r="AM48" s="31" t="s">
        <v>1033</v>
      </c>
      <c r="AN48" s="31" t="s">
        <v>1033</v>
      </c>
      <c r="AO48" s="31" t="s">
        <v>1033</v>
      </c>
      <c r="AP48" s="31" t="s">
        <v>1033</v>
      </c>
      <c r="AQ48" s="31" t="s">
        <v>1033</v>
      </c>
      <c r="AR48" s="31" t="s">
        <v>1033</v>
      </c>
      <c r="AS48" s="31" t="s">
        <v>1033</v>
      </c>
      <c r="AT48" s="31" t="s">
        <v>1033</v>
      </c>
      <c r="AU48" s="31" t="s">
        <v>1033</v>
      </c>
      <c r="AV48" s="31" t="s">
        <v>1033</v>
      </c>
      <c r="AW48" s="31" t="s">
        <v>1033</v>
      </c>
      <c r="AX48" s="31" t="s">
        <v>1033</v>
      </c>
      <c r="AY48" s="31" t="s">
        <v>1033</v>
      </c>
      <c r="AZ48" s="31" t="s">
        <v>1033</v>
      </c>
      <c r="BA48" s="31" t="s">
        <v>1033</v>
      </c>
      <c r="BB48" s="31" t="s">
        <v>1033</v>
      </c>
      <c r="BC48" s="31" t="s">
        <v>1033</v>
      </c>
      <c r="BD48" s="31" t="s">
        <v>1033</v>
      </c>
      <c r="BE48" s="31" t="s">
        <v>1033</v>
      </c>
      <c r="BF48" s="31" t="s">
        <v>1033</v>
      </c>
      <c r="BG48" s="31" t="s">
        <v>1033</v>
      </c>
      <c r="BH48" s="31" t="s">
        <v>1033</v>
      </c>
      <c r="BI48" s="31" t="s">
        <v>1033</v>
      </c>
      <c r="BJ48" s="31" t="s">
        <v>1033</v>
      </c>
      <c r="BK48" s="31" t="s">
        <v>1033</v>
      </c>
      <c r="BL48" s="31" t="s">
        <v>1033</v>
      </c>
      <c r="BM48" s="31" t="s">
        <v>1033</v>
      </c>
      <c r="BN48" s="31" t="s">
        <v>1033</v>
      </c>
      <c r="BO48" s="31" t="s">
        <v>1033</v>
      </c>
      <c r="BP48" s="31" t="s">
        <v>1033</v>
      </c>
      <c r="BQ48" s="31" t="s">
        <v>1033</v>
      </c>
      <c r="BR48" s="31" t="s">
        <v>1033</v>
      </c>
      <c r="BS48" s="31" t="s">
        <v>1033</v>
      </c>
      <c r="BT48" s="31" t="s">
        <v>1033</v>
      </c>
      <c r="BU48" s="31" t="s">
        <v>1033</v>
      </c>
      <c r="BV48" s="31" t="s">
        <v>1033</v>
      </c>
      <c r="BW48" s="31" t="s">
        <v>1033</v>
      </c>
      <c r="BX48" s="31" t="s">
        <v>1033</v>
      </c>
      <c r="BY48" s="31" t="s">
        <v>1033</v>
      </c>
      <c r="BZ48" s="31" t="s">
        <v>1033</v>
      </c>
      <c r="CA48" s="31" t="s">
        <v>1033</v>
      </c>
      <c r="CB48" s="31" t="s">
        <v>1033</v>
      </c>
      <c r="CC48" s="31" t="s">
        <v>1033</v>
      </c>
      <c r="CD48" s="31" t="s">
        <v>1033</v>
      </c>
      <c r="CE48" s="31" t="s">
        <v>1033</v>
      </c>
      <c r="CF48" s="31" t="s">
        <v>1033</v>
      </c>
      <c r="CG48" s="31" t="s">
        <v>1033</v>
      </c>
      <c r="CH48" s="31" t="s">
        <v>1033</v>
      </c>
      <c r="CI48" s="31" t="s">
        <v>1033</v>
      </c>
      <c r="CJ48" s="31" t="s">
        <v>1033</v>
      </c>
      <c r="CK48" s="31" t="s">
        <v>1033</v>
      </c>
      <c r="CL48" s="31" t="s">
        <v>1033</v>
      </c>
      <c r="CM48" s="31" t="s">
        <v>1033</v>
      </c>
      <c r="CN48" s="31" t="s">
        <v>1033</v>
      </c>
      <c r="CO48" s="31" t="s">
        <v>1033</v>
      </c>
      <c r="CP48" s="31" t="s">
        <v>1033</v>
      </c>
      <c r="CQ48" s="31" t="s">
        <v>1033</v>
      </c>
      <c r="CR48" s="31" t="s">
        <v>1033</v>
      </c>
      <c r="CS48" s="31" t="s">
        <v>1033</v>
      </c>
      <c r="CT48" s="31" t="s">
        <v>1033</v>
      </c>
    </row>
    <row r="49" spans="2:98" ht="16" x14ac:dyDescent="0.2">
      <c r="B49" s="1">
        <v>8</v>
      </c>
      <c r="C49" t="s">
        <v>859</v>
      </c>
      <c r="D49" s="39" t="s">
        <v>918</v>
      </c>
      <c r="E49" s="3" t="s">
        <v>993</v>
      </c>
      <c r="F49" s="31">
        <v>1</v>
      </c>
      <c r="G49" s="31" t="s">
        <v>1033</v>
      </c>
      <c r="H49" s="31">
        <v>1</v>
      </c>
      <c r="I49" s="31" t="s">
        <v>1033</v>
      </c>
      <c r="J49" s="31">
        <v>1</v>
      </c>
      <c r="K49" s="31">
        <v>1</v>
      </c>
      <c r="L49" s="31" t="s">
        <v>1033</v>
      </c>
      <c r="M49" s="31" t="s">
        <v>1033</v>
      </c>
      <c r="N49" s="31">
        <v>1</v>
      </c>
      <c r="O49" s="31" t="s">
        <v>1033</v>
      </c>
      <c r="P49" s="31">
        <v>1</v>
      </c>
      <c r="Q49" s="31" t="s">
        <v>1033</v>
      </c>
      <c r="R49" s="31" t="s">
        <v>1033</v>
      </c>
      <c r="S49" s="31" t="s">
        <v>1033</v>
      </c>
      <c r="T49" s="31" t="s">
        <v>1033</v>
      </c>
      <c r="U49" s="31">
        <v>1</v>
      </c>
      <c r="V49" s="31" t="s">
        <v>1033</v>
      </c>
      <c r="W49" s="31" t="s">
        <v>1033</v>
      </c>
      <c r="X49" s="31" t="s">
        <v>1033</v>
      </c>
      <c r="Y49" s="31" t="s">
        <v>1033</v>
      </c>
      <c r="Z49" s="31" t="s">
        <v>1033</v>
      </c>
      <c r="AA49" s="31" t="s">
        <v>1033</v>
      </c>
      <c r="AB49" s="31" t="s">
        <v>1033</v>
      </c>
      <c r="AC49" s="31" t="s">
        <v>1033</v>
      </c>
      <c r="AD49" s="31" t="s">
        <v>1033</v>
      </c>
      <c r="AE49" s="31" t="s">
        <v>1033</v>
      </c>
      <c r="AF49" s="31" t="s">
        <v>1033</v>
      </c>
      <c r="AG49" s="31">
        <v>1</v>
      </c>
      <c r="AH49" s="31" t="s">
        <v>1033</v>
      </c>
      <c r="AI49" s="31" t="s">
        <v>1033</v>
      </c>
      <c r="AJ49" s="31" t="s">
        <v>1033</v>
      </c>
      <c r="AK49" s="31" t="s">
        <v>1033</v>
      </c>
      <c r="AL49" s="31" t="s">
        <v>1033</v>
      </c>
      <c r="AM49" s="31" t="s">
        <v>1033</v>
      </c>
      <c r="AN49" s="31" t="s">
        <v>1033</v>
      </c>
      <c r="AO49" s="31" t="s">
        <v>1033</v>
      </c>
      <c r="AP49" s="31" t="s">
        <v>1033</v>
      </c>
      <c r="AQ49" s="31" t="s">
        <v>1033</v>
      </c>
      <c r="AR49" s="31" t="s">
        <v>1033</v>
      </c>
      <c r="AS49" s="31" t="s">
        <v>1033</v>
      </c>
      <c r="AT49" s="31" t="s">
        <v>1033</v>
      </c>
      <c r="AU49" s="31" t="s">
        <v>1033</v>
      </c>
      <c r="AV49" s="31" t="s">
        <v>1033</v>
      </c>
      <c r="AW49" s="31" t="s">
        <v>1033</v>
      </c>
      <c r="AX49" s="31" t="s">
        <v>1033</v>
      </c>
      <c r="AY49" s="31" t="s">
        <v>1033</v>
      </c>
      <c r="AZ49" s="31" t="s">
        <v>1033</v>
      </c>
      <c r="BA49" s="31" t="s">
        <v>1033</v>
      </c>
      <c r="BB49" s="31" t="s">
        <v>1033</v>
      </c>
      <c r="BC49" s="31" t="s">
        <v>1033</v>
      </c>
      <c r="BD49" s="31" t="s">
        <v>1033</v>
      </c>
      <c r="BE49" s="31" t="s">
        <v>1033</v>
      </c>
      <c r="BF49" s="31" t="s">
        <v>1033</v>
      </c>
      <c r="BG49" s="31" t="s">
        <v>1033</v>
      </c>
      <c r="BH49" s="31" t="s">
        <v>1033</v>
      </c>
      <c r="BI49" s="31" t="s">
        <v>1033</v>
      </c>
      <c r="BJ49" s="31" t="s">
        <v>1033</v>
      </c>
      <c r="BK49" s="31" t="s">
        <v>1033</v>
      </c>
      <c r="BL49" s="31" t="s">
        <v>1033</v>
      </c>
      <c r="BM49" s="31" t="s">
        <v>1033</v>
      </c>
      <c r="BN49" s="31" t="s">
        <v>1033</v>
      </c>
      <c r="BO49" s="31" t="s">
        <v>1033</v>
      </c>
      <c r="BP49" s="31" t="s">
        <v>1033</v>
      </c>
      <c r="BQ49" s="31" t="s">
        <v>1033</v>
      </c>
      <c r="BR49" s="31" t="s">
        <v>1033</v>
      </c>
      <c r="BS49" s="31" t="s">
        <v>1033</v>
      </c>
      <c r="BT49" s="31" t="s">
        <v>1033</v>
      </c>
      <c r="BU49" s="31" t="s">
        <v>1033</v>
      </c>
      <c r="BV49" s="31" t="s">
        <v>1033</v>
      </c>
      <c r="BW49" s="31" t="s">
        <v>1033</v>
      </c>
      <c r="BX49" s="31" t="s">
        <v>1033</v>
      </c>
      <c r="BY49" s="31" t="s">
        <v>1033</v>
      </c>
      <c r="BZ49" s="31" t="s">
        <v>1033</v>
      </c>
      <c r="CA49" s="31" t="s">
        <v>1033</v>
      </c>
      <c r="CB49" s="31" t="s">
        <v>1033</v>
      </c>
      <c r="CC49" s="31" t="s">
        <v>1033</v>
      </c>
      <c r="CD49" s="31" t="s">
        <v>1033</v>
      </c>
      <c r="CE49" s="31" t="s">
        <v>1033</v>
      </c>
      <c r="CF49" s="31" t="s">
        <v>1033</v>
      </c>
      <c r="CG49" s="31" t="s">
        <v>1033</v>
      </c>
      <c r="CH49" s="31" t="s">
        <v>1033</v>
      </c>
      <c r="CI49" s="31" t="s">
        <v>1033</v>
      </c>
      <c r="CJ49" s="31" t="s">
        <v>1033</v>
      </c>
      <c r="CK49" s="31" t="s">
        <v>1033</v>
      </c>
      <c r="CL49" s="31" t="s">
        <v>1033</v>
      </c>
      <c r="CM49" s="31" t="s">
        <v>1033</v>
      </c>
      <c r="CN49" s="31" t="s">
        <v>1033</v>
      </c>
      <c r="CO49" s="31" t="s">
        <v>1033</v>
      </c>
      <c r="CP49" s="31" t="s">
        <v>1033</v>
      </c>
      <c r="CQ49" s="31" t="s">
        <v>1033</v>
      </c>
      <c r="CR49" s="31" t="s">
        <v>1033</v>
      </c>
      <c r="CS49" s="31" t="s">
        <v>1033</v>
      </c>
      <c r="CT49" s="31" t="s">
        <v>1033</v>
      </c>
    </row>
    <row r="50" spans="2:98" ht="16" x14ac:dyDescent="0.2">
      <c r="B50" s="1">
        <v>4</v>
      </c>
      <c r="C50" t="s">
        <v>860</v>
      </c>
      <c r="D50" s="39" t="s">
        <v>919</v>
      </c>
      <c r="E50" s="3" t="s">
        <v>997</v>
      </c>
      <c r="F50" s="31" t="s">
        <v>1033</v>
      </c>
      <c r="G50" s="31" t="s">
        <v>1033</v>
      </c>
      <c r="H50" s="31" t="s">
        <v>1033</v>
      </c>
      <c r="I50" s="31">
        <v>1</v>
      </c>
      <c r="J50" s="31" t="s">
        <v>1033</v>
      </c>
      <c r="K50" s="31" t="s">
        <v>1033</v>
      </c>
      <c r="L50" s="31" t="s">
        <v>1033</v>
      </c>
      <c r="M50" s="31">
        <v>1</v>
      </c>
      <c r="N50" s="31" t="s">
        <v>1033</v>
      </c>
      <c r="O50" s="31" t="s">
        <v>1033</v>
      </c>
      <c r="P50" s="31" t="s">
        <v>1033</v>
      </c>
      <c r="Q50" s="31" t="s">
        <v>1033</v>
      </c>
      <c r="R50" s="31" t="s">
        <v>1033</v>
      </c>
      <c r="S50" s="31" t="s">
        <v>1033</v>
      </c>
      <c r="T50" s="31" t="s">
        <v>1033</v>
      </c>
      <c r="U50" s="31" t="s">
        <v>1033</v>
      </c>
      <c r="V50" s="31" t="s">
        <v>1033</v>
      </c>
      <c r="W50" s="31" t="s">
        <v>1033</v>
      </c>
      <c r="X50" s="31" t="s">
        <v>1033</v>
      </c>
      <c r="Y50" s="31" t="s">
        <v>1033</v>
      </c>
      <c r="Z50" s="31">
        <v>1</v>
      </c>
      <c r="AA50" s="31" t="s">
        <v>1033</v>
      </c>
      <c r="AB50" s="31" t="s">
        <v>1033</v>
      </c>
      <c r="AC50" s="31" t="s">
        <v>1033</v>
      </c>
      <c r="AD50" s="31" t="s">
        <v>1033</v>
      </c>
      <c r="AE50" s="31" t="s">
        <v>1033</v>
      </c>
      <c r="AF50" s="31" t="s">
        <v>1033</v>
      </c>
      <c r="AG50" s="31" t="s">
        <v>1033</v>
      </c>
      <c r="AH50" s="31" t="s">
        <v>1033</v>
      </c>
      <c r="AI50" s="31" t="s">
        <v>1033</v>
      </c>
      <c r="AJ50" s="31" t="s">
        <v>1033</v>
      </c>
      <c r="AK50" s="31" t="s">
        <v>1033</v>
      </c>
      <c r="AL50" s="31" t="s">
        <v>1033</v>
      </c>
      <c r="AM50" s="31" t="s">
        <v>1033</v>
      </c>
      <c r="AN50" s="31" t="s">
        <v>1033</v>
      </c>
      <c r="AO50" s="31" t="s">
        <v>1033</v>
      </c>
      <c r="AP50" s="31" t="s">
        <v>1033</v>
      </c>
      <c r="AQ50" s="31" t="s">
        <v>1033</v>
      </c>
      <c r="AR50" s="31" t="s">
        <v>1033</v>
      </c>
      <c r="AS50" s="31" t="s">
        <v>1033</v>
      </c>
      <c r="AT50" s="31" t="s">
        <v>1033</v>
      </c>
      <c r="AU50" s="31" t="s">
        <v>1033</v>
      </c>
      <c r="AV50" s="31" t="s">
        <v>1033</v>
      </c>
      <c r="AW50" s="31" t="s">
        <v>1033</v>
      </c>
      <c r="AX50" s="31" t="s">
        <v>1033</v>
      </c>
      <c r="AY50" s="31" t="s">
        <v>1033</v>
      </c>
      <c r="AZ50" s="31" t="s">
        <v>1033</v>
      </c>
      <c r="BA50" s="31" t="s">
        <v>1033</v>
      </c>
      <c r="BB50" s="31" t="s">
        <v>1033</v>
      </c>
      <c r="BC50" s="31" t="s">
        <v>1033</v>
      </c>
      <c r="BD50" s="31">
        <v>1</v>
      </c>
      <c r="BE50" s="31" t="s">
        <v>1033</v>
      </c>
      <c r="BF50" s="31" t="s">
        <v>1033</v>
      </c>
      <c r="BG50" s="31" t="s">
        <v>1033</v>
      </c>
      <c r="BH50" s="31" t="s">
        <v>1033</v>
      </c>
      <c r="BI50" s="31" t="s">
        <v>1033</v>
      </c>
      <c r="BJ50" s="31" t="s">
        <v>1033</v>
      </c>
      <c r="BK50" s="31" t="s">
        <v>1033</v>
      </c>
      <c r="BL50" s="31" t="s">
        <v>1033</v>
      </c>
      <c r="BM50" s="31" t="s">
        <v>1033</v>
      </c>
      <c r="BN50" s="31" t="s">
        <v>1033</v>
      </c>
      <c r="BO50" s="31" t="s">
        <v>1033</v>
      </c>
      <c r="BP50" s="31" t="s">
        <v>1033</v>
      </c>
      <c r="BQ50" s="31" t="s">
        <v>1033</v>
      </c>
      <c r="BR50" s="31" t="s">
        <v>1033</v>
      </c>
      <c r="BS50" s="31" t="s">
        <v>1033</v>
      </c>
      <c r="BT50" s="31" t="s">
        <v>1033</v>
      </c>
      <c r="BU50" s="31" t="s">
        <v>1033</v>
      </c>
      <c r="BV50" s="31" t="s">
        <v>1033</v>
      </c>
      <c r="BW50" s="31" t="s">
        <v>1033</v>
      </c>
      <c r="BX50" s="31" t="s">
        <v>1033</v>
      </c>
      <c r="BY50" s="31" t="s">
        <v>1033</v>
      </c>
      <c r="BZ50" s="31" t="s">
        <v>1033</v>
      </c>
      <c r="CA50" s="31" t="s">
        <v>1033</v>
      </c>
      <c r="CB50" s="31" t="s">
        <v>1033</v>
      </c>
      <c r="CC50" s="31" t="s">
        <v>1033</v>
      </c>
      <c r="CD50" s="31" t="s">
        <v>1033</v>
      </c>
      <c r="CE50" s="31" t="s">
        <v>1033</v>
      </c>
      <c r="CF50" s="31" t="s">
        <v>1033</v>
      </c>
      <c r="CG50" s="31" t="s">
        <v>1033</v>
      </c>
      <c r="CH50" s="31" t="s">
        <v>1033</v>
      </c>
      <c r="CI50" s="31" t="s">
        <v>1033</v>
      </c>
      <c r="CJ50" s="31" t="s">
        <v>1033</v>
      </c>
      <c r="CK50" s="31" t="s">
        <v>1033</v>
      </c>
      <c r="CL50" s="31" t="s">
        <v>1033</v>
      </c>
      <c r="CM50" s="31" t="s">
        <v>1033</v>
      </c>
      <c r="CN50" s="31" t="s">
        <v>1033</v>
      </c>
      <c r="CO50" s="31" t="s">
        <v>1033</v>
      </c>
      <c r="CP50" s="31" t="s">
        <v>1033</v>
      </c>
      <c r="CQ50" s="31" t="s">
        <v>1033</v>
      </c>
      <c r="CR50" s="31" t="s">
        <v>1033</v>
      </c>
      <c r="CS50" s="31" t="s">
        <v>1033</v>
      </c>
      <c r="CT50" s="31" t="s">
        <v>1033</v>
      </c>
    </row>
    <row r="51" spans="2:98" ht="16" x14ac:dyDescent="0.2">
      <c r="B51" s="1">
        <v>4</v>
      </c>
      <c r="C51" t="s">
        <v>861</v>
      </c>
      <c r="D51" s="39" t="s">
        <v>919</v>
      </c>
      <c r="E51" s="3" t="s">
        <v>996</v>
      </c>
      <c r="F51" s="31" t="s">
        <v>1033</v>
      </c>
      <c r="G51" s="31" t="s">
        <v>1033</v>
      </c>
      <c r="H51" s="31" t="s">
        <v>1033</v>
      </c>
      <c r="I51" s="31" t="s">
        <v>1033</v>
      </c>
      <c r="J51" s="31" t="s">
        <v>1033</v>
      </c>
      <c r="K51" s="31" t="s">
        <v>1033</v>
      </c>
      <c r="L51" s="31" t="s">
        <v>1033</v>
      </c>
      <c r="M51" s="31" t="s">
        <v>1033</v>
      </c>
      <c r="N51" s="31" t="s">
        <v>1033</v>
      </c>
      <c r="O51" s="31" t="s">
        <v>1033</v>
      </c>
      <c r="P51" s="31" t="s">
        <v>1033</v>
      </c>
      <c r="Q51" s="31" t="s">
        <v>1033</v>
      </c>
      <c r="R51" s="31" t="s">
        <v>1033</v>
      </c>
      <c r="S51" s="31" t="s">
        <v>1033</v>
      </c>
      <c r="T51" s="31" t="s">
        <v>1033</v>
      </c>
      <c r="U51" s="31" t="s">
        <v>1033</v>
      </c>
      <c r="V51" s="31" t="s">
        <v>1033</v>
      </c>
      <c r="W51" s="31" t="s">
        <v>1033</v>
      </c>
      <c r="X51" s="31" t="s">
        <v>1033</v>
      </c>
      <c r="Y51" s="31" t="s">
        <v>1033</v>
      </c>
      <c r="Z51" s="31" t="s">
        <v>1033</v>
      </c>
      <c r="AA51" s="31" t="s">
        <v>1033</v>
      </c>
      <c r="AB51" s="31" t="s">
        <v>1033</v>
      </c>
      <c r="AC51" s="31" t="s">
        <v>1033</v>
      </c>
      <c r="AD51" s="31" t="s">
        <v>1033</v>
      </c>
      <c r="AE51" s="31" t="s">
        <v>1033</v>
      </c>
      <c r="AF51" s="31" t="s">
        <v>1033</v>
      </c>
      <c r="AG51" s="31" t="s">
        <v>1033</v>
      </c>
      <c r="AH51" s="31" t="s">
        <v>1033</v>
      </c>
      <c r="AI51" s="31" t="s">
        <v>1033</v>
      </c>
      <c r="AJ51" s="31" t="s">
        <v>1033</v>
      </c>
      <c r="AK51" s="31">
        <v>2</v>
      </c>
      <c r="AL51" s="31" t="s">
        <v>1033</v>
      </c>
      <c r="AM51" s="31" t="s">
        <v>1033</v>
      </c>
      <c r="AN51" s="31" t="s">
        <v>1033</v>
      </c>
      <c r="AO51" s="31" t="s">
        <v>1033</v>
      </c>
      <c r="AP51" s="31" t="s">
        <v>1033</v>
      </c>
      <c r="AQ51" s="31" t="s">
        <v>1033</v>
      </c>
      <c r="AR51" s="31" t="s">
        <v>1033</v>
      </c>
      <c r="AS51" s="31">
        <v>1</v>
      </c>
      <c r="AT51" s="31">
        <v>1</v>
      </c>
      <c r="AU51" s="31" t="s">
        <v>1033</v>
      </c>
      <c r="AV51" s="31" t="s">
        <v>1033</v>
      </c>
      <c r="AW51" s="31" t="s">
        <v>1033</v>
      </c>
      <c r="AX51" s="31" t="s">
        <v>1033</v>
      </c>
      <c r="AY51" s="31" t="s">
        <v>1033</v>
      </c>
      <c r="AZ51" s="31" t="s">
        <v>1033</v>
      </c>
      <c r="BA51" s="31" t="s">
        <v>1033</v>
      </c>
      <c r="BB51" s="31" t="s">
        <v>1033</v>
      </c>
      <c r="BC51" s="31" t="s">
        <v>1033</v>
      </c>
      <c r="BD51" s="31" t="s">
        <v>1033</v>
      </c>
      <c r="BE51" s="31" t="s">
        <v>1033</v>
      </c>
      <c r="BF51" s="31" t="s">
        <v>1033</v>
      </c>
      <c r="BG51" s="31" t="s">
        <v>1033</v>
      </c>
      <c r="BH51" s="31" t="s">
        <v>1033</v>
      </c>
      <c r="BI51" s="31" t="s">
        <v>1033</v>
      </c>
      <c r="BJ51" s="31" t="s">
        <v>1033</v>
      </c>
      <c r="BK51" s="31" t="s">
        <v>1033</v>
      </c>
      <c r="BL51" s="31" t="s">
        <v>1033</v>
      </c>
      <c r="BM51" s="31" t="s">
        <v>1033</v>
      </c>
      <c r="BN51" s="31" t="s">
        <v>1033</v>
      </c>
      <c r="BO51" s="31" t="s">
        <v>1033</v>
      </c>
      <c r="BP51" s="31" t="s">
        <v>1033</v>
      </c>
      <c r="BQ51" s="31" t="s">
        <v>1033</v>
      </c>
      <c r="BR51" s="31" t="s">
        <v>1033</v>
      </c>
      <c r="BS51" s="31" t="s">
        <v>1033</v>
      </c>
      <c r="BT51" s="31" t="s">
        <v>1033</v>
      </c>
      <c r="BU51" s="31" t="s">
        <v>1033</v>
      </c>
      <c r="BV51" s="31" t="s">
        <v>1033</v>
      </c>
      <c r="BW51" s="31" t="s">
        <v>1033</v>
      </c>
      <c r="BX51" s="31" t="s">
        <v>1033</v>
      </c>
      <c r="BY51" s="31" t="s">
        <v>1033</v>
      </c>
      <c r="BZ51" s="31" t="s">
        <v>1033</v>
      </c>
      <c r="CA51" s="31" t="s">
        <v>1033</v>
      </c>
      <c r="CB51" s="31" t="s">
        <v>1033</v>
      </c>
      <c r="CC51" s="31" t="s">
        <v>1033</v>
      </c>
      <c r="CD51" s="31" t="s">
        <v>1033</v>
      </c>
      <c r="CE51" s="31" t="s">
        <v>1033</v>
      </c>
      <c r="CF51" s="31" t="s">
        <v>1033</v>
      </c>
      <c r="CG51" s="31" t="s">
        <v>1033</v>
      </c>
      <c r="CH51" s="31" t="s">
        <v>1033</v>
      </c>
      <c r="CI51" s="31" t="s">
        <v>1033</v>
      </c>
      <c r="CJ51" s="31" t="s">
        <v>1033</v>
      </c>
      <c r="CK51" s="31" t="s">
        <v>1033</v>
      </c>
      <c r="CL51" s="31" t="s">
        <v>1033</v>
      </c>
      <c r="CM51" s="31" t="s">
        <v>1033</v>
      </c>
      <c r="CN51" s="31" t="s">
        <v>1033</v>
      </c>
      <c r="CO51" s="31" t="s">
        <v>1033</v>
      </c>
      <c r="CP51" s="31" t="s">
        <v>1033</v>
      </c>
      <c r="CQ51" s="31" t="s">
        <v>1033</v>
      </c>
      <c r="CR51" s="31" t="s">
        <v>1033</v>
      </c>
      <c r="CS51" s="31" t="s">
        <v>1033</v>
      </c>
      <c r="CT51" s="31" t="s">
        <v>1033</v>
      </c>
    </row>
    <row r="52" spans="2:98" ht="16" x14ac:dyDescent="0.2">
      <c r="B52" s="1">
        <v>23</v>
      </c>
      <c r="C52" t="s">
        <v>862</v>
      </c>
      <c r="D52" s="39" t="s">
        <v>919</v>
      </c>
      <c r="E52" s="3" t="s">
        <v>996</v>
      </c>
      <c r="F52" s="31">
        <v>1</v>
      </c>
      <c r="G52" s="31">
        <v>2</v>
      </c>
      <c r="H52" s="31" t="s">
        <v>1033</v>
      </c>
      <c r="I52" s="31">
        <v>1</v>
      </c>
      <c r="J52" s="31" t="s">
        <v>1033</v>
      </c>
      <c r="K52" s="31" t="s">
        <v>1033</v>
      </c>
      <c r="L52" s="31" t="s">
        <v>1033</v>
      </c>
      <c r="M52" s="31" t="s">
        <v>1033</v>
      </c>
      <c r="N52" s="31" t="s">
        <v>1033</v>
      </c>
      <c r="O52" s="31" t="s">
        <v>1033</v>
      </c>
      <c r="P52" s="31">
        <v>2</v>
      </c>
      <c r="Q52" s="31" t="s">
        <v>1033</v>
      </c>
      <c r="R52" s="31" t="s">
        <v>1033</v>
      </c>
      <c r="S52" s="31" t="s">
        <v>1033</v>
      </c>
      <c r="T52" s="31">
        <v>1</v>
      </c>
      <c r="U52" s="31" t="s">
        <v>1033</v>
      </c>
      <c r="V52" s="31" t="s">
        <v>1033</v>
      </c>
      <c r="W52" s="31" t="s">
        <v>1033</v>
      </c>
      <c r="X52" s="31" t="s">
        <v>1033</v>
      </c>
      <c r="Y52" s="31" t="s">
        <v>1033</v>
      </c>
      <c r="Z52" s="31" t="s">
        <v>1033</v>
      </c>
      <c r="AA52" s="31">
        <v>1</v>
      </c>
      <c r="AB52" s="31" t="s">
        <v>1033</v>
      </c>
      <c r="AC52" s="31">
        <v>1</v>
      </c>
      <c r="AD52" s="31" t="s">
        <v>1033</v>
      </c>
      <c r="AE52" s="31">
        <v>2</v>
      </c>
      <c r="AF52" s="31">
        <v>1</v>
      </c>
      <c r="AG52" s="31">
        <v>1</v>
      </c>
      <c r="AH52" s="31">
        <v>1</v>
      </c>
      <c r="AI52" s="31" t="s">
        <v>1033</v>
      </c>
      <c r="AJ52" s="31" t="s">
        <v>1033</v>
      </c>
      <c r="AK52" s="31" t="s">
        <v>1033</v>
      </c>
      <c r="AL52" s="31" t="s">
        <v>1033</v>
      </c>
      <c r="AM52" s="31" t="s">
        <v>1033</v>
      </c>
      <c r="AN52" s="31" t="s">
        <v>1033</v>
      </c>
      <c r="AO52" s="31" t="s">
        <v>1033</v>
      </c>
      <c r="AP52" s="31">
        <v>2</v>
      </c>
      <c r="AQ52" s="31" t="s">
        <v>1033</v>
      </c>
      <c r="AR52" s="31" t="s">
        <v>1033</v>
      </c>
      <c r="AS52" s="31" t="s">
        <v>1033</v>
      </c>
      <c r="AT52" s="31" t="s">
        <v>1033</v>
      </c>
      <c r="AU52" s="31" t="s">
        <v>1033</v>
      </c>
      <c r="AV52" s="31" t="s">
        <v>1033</v>
      </c>
      <c r="AW52" s="31" t="s">
        <v>1033</v>
      </c>
      <c r="AX52" s="31">
        <v>1</v>
      </c>
      <c r="AY52" s="31" t="s">
        <v>1033</v>
      </c>
      <c r="AZ52" s="31" t="s">
        <v>1033</v>
      </c>
      <c r="BA52" s="31" t="s">
        <v>1033</v>
      </c>
      <c r="BB52" s="31">
        <v>1</v>
      </c>
      <c r="BC52" s="31">
        <v>1</v>
      </c>
      <c r="BD52" s="31" t="s">
        <v>1033</v>
      </c>
      <c r="BE52" s="31" t="s">
        <v>1033</v>
      </c>
      <c r="BF52" s="31" t="s">
        <v>1033</v>
      </c>
      <c r="BG52" s="31" t="s">
        <v>1033</v>
      </c>
      <c r="BH52" s="31" t="s">
        <v>1033</v>
      </c>
      <c r="BI52" s="31" t="s">
        <v>1033</v>
      </c>
      <c r="BJ52" s="31">
        <v>1</v>
      </c>
      <c r="BK52" s="31" t="s">
        <v>1033</v>
      </c>
      <c r="BL52" s="31" t="s">
        <v>1033</v>
      </c>
      <c r="BM52" s="31" t="s">
        <v>1033</v>
      </c>
      <c r="BN52" s="31">
        <v>2</v>
      </c>
      <c r="BO52" s="31" t="s">
        <v>1033</v>
      </c>
      <c r="BP52" s="31" t="s">
        <v>1033</v>
      </c>
      <c r="BQ52" s="31">
        <v>1</v>
      </c>
      <c r="BR52" s="31" t="s">
        <v>1033</v>
      </c>
      <c r="BS52" s="31" t="s">
        <v>1033</v>
      </c>
      <c r="BT52" s="31" t="s">
        <v>1033</v>
      </c>
      <c r="BU52" s="31" t="s">
        <v>1033</v>
      </c>
      <c r="BV52" s="31" t="s">
        <v>1033</v>
      </c>
      <c r="BW52" s="31" t="s">
        <v>1033</v>
      </c>
      <c r="BX52" s="31" t="s">
        <v>1033</v>
      </c>
      <c r="BY52" s="31" t="s">
        <v>1033</v>
      </c>
      <c r="BZ52" s="31" t="s">
        <v>1033</v>
      </c>
      <c r="CA52" s="31" t="s">
        <v>1033</v>
      </c>
      <c r="CB52" s="31" t="s">
        <v>1033</v>
      </c>
      <c r="CC52" s="31" t="s">
        <v>1033</v>
      </c>
      <c r="CD52" s="31" t="s">
        <v>1033</v>
      </c>
      <c r="CE52" s="31" t="s">
        <v>1033</v>
      </c>
      <c r="CF52" s="31" t="s">
        <v>1033</v>
      </c>
      <c r="CG52" s="31" t="s">
        <v>1033</v>
      </c>
      <c r="CH52" s="31" t="s">
        <v>1033</v>
      </c>
      <c r="CI52" s="31" t="s">
        <v>1033</v>
      </c>
      <c r="CJ52" s="31" t="s">
        <v>1033</v>
      </c>
      <c r="CK52" s="31" t="s">
        <v>1033</v>
      </c>
      <c r="CL52" s="31" t="s">
        <v>1033</v>
      </c>
      <c r="CM52" s="31" t="s">
        <v>1033</v>
      </c>
      <c r="CN52" s="31" t="s">
        <v>1033</v>
      </c>
      <c r="CO52" s="31" t="s">
        <v>1033</v>
      </c>
      <c r="CP52" s="31" t="s">
        <v>1033</v>
      </c>
      <c r="CQ52" s="31" t="s">
        <v>1033</v>
      </c>
      <c r="CR52" s="31" t="s">
        <v>1033</v>
      </c>
      <c r="CS52" s="31" t="s">
        <v>1033</v>
      </c>
      <c r="CT52" s="31" t="s">
        <v>1033</v>
      </c>
    </row>
    <row r="53" spans="2:98" ht="16" x14ac:dyDescent="0.2">
      <c r="B53" s="1">
        <v>2</v>
      </c>
      <c r="C53" t="s">
        <v>863</v>
      </c>
      <c r="D53" s="39" t="s">
        <v>919</v>
      </c>
      <c r="E53" s="3" t="s">
        <v>995</v>
      </c>
      <c r="F53" s="31" t="s">
        <v>1033</v>
      </c>
      <c r="G53" s="31" t="s">
        <v>1033</v>
      </c>
      <c r="H53" s="31" t="s">
        <v>1033</v>
      </c>
      <c r="I53" s="31" t="s">
        <v>1033</v>
      </c>
      <c r="J53" s="31" t="s">
        <v>1033</v>
      </c>
      <c r="K53" s="31" t="s">
        <v>1033</v>
      </c>
      <c r="L53" s="31" t="s">
        <v>1033</v>
      </c>
      <c r="M53" s="31" t="s">
        <v>1033</v>
      </c>
      <c r="N53" s="31" t="s">
        <v>1033</v>
      </c>
      <c r="O53" s="31" t="s">
        <v>1033</v>
      </c>
      <c r="P53" s="31" t="s">
        <v>1033</v>
      </c>
      <c r="Q53" s="31" t="s">
        <v>1033</v>
      </c>
      <c r="R53" s="31" t="s">
        <v>1033</v>
      </c>
      <c r="S53" s="31" t="s">
        <v>1033</v>
      </c>
      <c r="T53" s="31" t="s">
        <v>1033</v>
      </c>
      <c r="U53" s="31" t="s">
        <v>1033</v>
      </c>
      <c r="V53" s="31" t="s">
        <v>1033</v>
      </c>
      <c r="W53" s="31" t="s">
        <v>1033</v>
      </c>
      <c r="X53" s="31" t="s">
        <v>1033</v>
      </c>
      <c r="Y53" s="31" t="s">
        <v>1033</v>
      </c>
      <c r="Z53" s="31" t="s">
        <v>1033</v>
      </c>
      <c r="AA53" s="31" t="s">
        <v>1033</v>
      </c>
      <c r="AB53" s="31" t="s">
        <v>1033</v>
      </c>
      <c r="AC53" s="31" t="s">
        <v>1033</v>
      </c>
      <c r="AD53" s="31" t="s">
        <v>1033</v>
      </c>
      <c r="AE53" s="31" t="s">
        <v>1033</v>
      </c>
      <c r="AF53" s="31" t="s">
        <v>1033</v>
      </c>
      <c r="AG53" s="31" t="s">
        <v>1033</v>
      </c>
      <c r="AH53" s="31" t="s">
        <v>1033</v>
      </c>
      <c r="AI53" s="31" t="s">
        <v>1033</v>
      </c>
      <c r="AJ53" s="31" t="s">
        <v>1033</v>
      </c>
      <c r="AK53" s="31" t="s">
        <v>1033</v>
      </c>
      <c r="AL53" s="31" t="s">
        <v>1033</v>
      </c>
      <c r="AM53" s="31" t="s">
        <v>1033</v>
      </c>
      <c r="AN53" s="31" t="s">
        <v>1033</v>
      </c>
      <c r="AO53" s="31" t="s">
        <v>1033</v>
      </c>
      <c r="AP53" s="31" t="s">
        <v>1033</v>
      </c>
      <c r="AQ53" s="31" t="s">
        <v>1033</v>
      </c>
      <c r="AR53" s="31" t="s">
        <v>1033</v>
      </c>
      <c r="AS53" s="31" t="s">
        <v>1033</v>
      </c>
      <c r="AT53" s="31" t="s">
        <v>1033</v>
      </c>
      <c r="AU53" s="31" t="s">
        <v>1033</v>
      </c>
      <c r="AV53" s="31" t="s">
        <v>1033</v>
      </c>
      <c r="AW53" s="31" t="s">
        <v>1033</v>
      </c>
      <c r="AX53" s="31" t="s">
        <v>1033</v>
      </c>
      <c r="AY53" s="31" t="s">
        <v>1033</v>
      </c>
      <c r="AZ53" s="31" t="s">
        <v>1033</v>
      </c>
      <c r="BA53" s="31" t="s">
        <v>1033</v>
      </c>
      <c r="BB53" s="31" t="s">
        <v>1033</v>
      </c>
      <c r="BC53" s="31" t="s">
        <v>1033</v>
      </c>
      <c r="BD53" s="31" t="s">
        <v>1033</v>
      </c>
      <c r="BE53" s="31">
        <v>1</v>
      </c>
      <c r="BF53" s="31" t="s">
        <v>1033</v>
      </c>
      <c r="BG53" s="31" t="s">
        <v>1033</v>
      </c>
      <c r="BH53" s="31" t="s">
        <v>1033</v>
      </c>
      <c r="BI53" s="31" t="s">
        <v>1033</v>
      </c>
      <c r="BJ53" s="31" t="s">
        <v>1033</v>
      </c>
      <c r="BK53" s="31" t="s">
        <v>1033</v>
      </c>
      <c r="BL53" s="31" t="s">
        <v>1033</v>
      </c>
      <c r="BM53" s="31" t="s">
        <v>1033</v>
      </c>
      <c r="BN53" s="31">
        <v>1</v>
      </c>
      <c r="BO53" s="31" t="s">
        <v>1033</v>
      </c>
      <c r="BP53" s="31" t="s">
        <v>1033</v>
      </c>
      <c r="BQ53" s="31" t="s">
        <v>1033</v>
      </c>
      <c r="BR53" s="31" t="s">
        <v>1033</v>
      </c>
      <c r="BS53" s="31" t="s">
        <v>1033</v>
      </c>
      <c r="BT53" s="31" t="s">
        <v>1033</v>
      </c>
      <c r="BU53" s="31" t="s">
        <v>1033</v>
      </c>
      <c r="BV53" s="31" t="s">
        <v>1033</v>
      </c>
      <c r="BW53" s="31" t="s">
        <v>1033</v>
      </c>
      <c r="BX53" s="31" t="s">
        <v>1033</v>
      </c>
      <c r="BY53" s="31" t="s">
        <v>1033</v>
      </c>
      <c r="BZ53" s="31" t="s">
        <v>1033</v>
      </c>
      <c r="CA53" s="31" t="s">
        <v>1033</v>
      </c>
      <c r="CB53" s="31" t="s">
        <v>1033</v>
      </c>
      <c r="CC53" s="31" t="s">
        <v>1033</v>
      </c>
      <c r="CD53" s="31" t="s">
        <v>1033</v>
      </c>
      <c r="CE53" s="31" t="s">
        <v>1033</v>
      </c>
      <c r="CF53" s="31" t="s">
        <v>1033</v>
      </c>
      <c r="CG53" s="31" t="s">
        <v>1033</v>
      </c>
      <c r="CH53" s="31" t="s">
        <v>1033</v>
      </c>
      <c r="CI53" s="31" t="s">
        <v>1033</v>
      </c>
      <c r="CJ53" s="31" t="s">
        <v>1033</v>
      </c>
      <c r="CK53" s="31" t="s">
        <v>1033</v>
      </c>
      <c r="CL53" s="31" t="s">
        <v>1033</v>
      </c>
      <c r="CM53" s="31" t="s">
        <v>1033</v>
      </c>
      <c r="CN53" s="31" t="s">
        <v>1033</v>
      </c>
      <c r="CO53" s="31" t="s">
        <v>1033</v>
      </c>
      <c r="CP53" s="31" t="s">
        <v>1033</v>
      </c>
      <c r="CQ53" s="31" t="s">
        <v>1033</v>
      </c>
      <c r="CR53" s="31" t="s">
        <v>1033</v>
      </c>
      <c r="CS53" s="31" t="s">
        <v>1033</v>
      </c>
      <c r="CT53" s="31" t="s">
        <v>1033</v>
      </c>
    </row>
    <row r="54" spans="2:98" ht="16" x14ac:dyDescent="0.2">
      <c r="B54" s="1">
        <v>0</v>
      </c>
      <c r="C54" t="s">
        <v>864</v>
      </c>
      <c r="D54" s="39" t="s">
        <v>920</v>
      </c>
      <c r="E54" s="3" t="s">
        <v>998</v>
      </c>
      <c r="F54" s="31" t="s">
        <v>1033</v>
      </c>
      <c r="G54" s="31" t="s">
        <v>1033</v>
      </c>
      <c r="H54" s="31" t="s">
        <v>1033</v>
      </c>
      <c r="I54" s="31" t="s">
        <v>1033</v>
      </c>
      <c r="J54" s="31" t="s">
        <v>1033</v>
      </c>
      <c r="K54" s="31" t="s">
        <v>1033</v>
      </c>
      <c r="L54" s="31" t="s">
        <v>1033</v>
      </c>
      <c r="M54" s="31" t="s">
        <v>1033</v>
      </c>
      <c r="N54" s="31" t="s">
        <v>1033</v>
      </c>
      <c r="O54" s="31" t="s">
        <v>1033</v>
      </c>
      <c r="P54" s="31" t="s">
        <v>1033</v>
      </c>
      <c r="Q54" s="31" t="s">
        <v>1033</v>
      </c>
      <c r="R54" s="31" t="s">
        <v>1033</v>
      </c>
      <c r="S54" s="31" t="s">
        <v>1033</v>
      </c>
      <c r="T54" s="31" t="s">
        <v>1033</v>
      </c>
      <c r="U54" s="31" t="s">
        <v>1033</v>
      </c>
      <c r="V54" s="31" t="s">
        <v>1033</v>
      </c>
      <c r="W54" s="31" t="s">
        <v>1033</v>
      </c>
      <c r="X54" s="31" t="s">
        <v>1033</v>
      </c>
      <c r="Y54" s="31" t="s">
        <v>1033</v>
      </c>
      <c r="Z54" s="31" t="s">
        <v>1033</v>
      </c>
      <c r="AA54" s="31" t="s">
        <v>1033</v>
      </c>
      <c r="AB54" s="31" t="s">
        <v>1033</v>
      </c>
      <c r="AC54" s="31" t="s">
        <v>1033</v>
      </c>
      <c r="AD54" s="31" t="s">
        <v>1033</v>
      </c>
      <c r="AE54" s="31" t="s">
        <v>1033</v>
      </c>
      <c r="AF54" s="31" t="s">
        <v>1033</v>
      </c>
      <c r="AG54" s="31" t="s">
        <v>1033</v>
      </c>
      <c r="AH54" s="31" t="s">
        <v>1033</v>
      </c>
      <c r="AI54" s="31" t="s">
        <v>1033</v>
      </c>
      <c r="AJ54" s="31" t="s">
        <v>1033</v>
      </c>
      <c r="AK54" s="31" t="s">
        <v>1033</v>
      </c>
      <c r="AL54" s="31" t="s">
        <v>1033</v>
      </c>
      <c r="AM54" s="31" t="s">
        <v>1033</v>
      </c>
      <c r="AN54" s="31" t="s">
        <v>1033</v>
      </c>
      <c r="AO54" s="31" t="s">
        <v>1033</v>
      </c>
      <c r="AP54" s="31" t="s">
        <v>1033</v>
      </c>
      <c r="AQ54" s="31" t="s">
        <v>1033</v>
      </c>
      <c r="AR54" s="31" t="s">
        <v>1033</v>
      </c>
      <c r="AS54" s="31" t="s">
        <v>1033</v>
      </c>
      <c r="AT54" s="31" t="s">
        <v>1033</v>
      </c>
      <c r="AU54" s="31" t="s">
        <v>1033</v>
      </c>
      <c r="AV54" s="31" t="s">
        <v>1033</v>
      </c>
      <c r="AW54" s="31" t="s">
        <v>1033</v>
      </c>
      <c r="AX54" s="31" t="s">
        <v>1033</v>
      </c>
      <c r="AY54" s="31" t="s">
        <v>1033</v>
      </c>
      <c r="AZ54" s="31" t="s">
        <v>1033</v>
      </c>
      <c r="BA54" s="31" t="s">
        <v>1033</v>
      </c>
      <c r="BB54" s="31" t="s">
        <v>1033</v>
      </c>
      <c r="BC54" s="31" t="s">
        <v>1033</v>
      </c>
      <c r="BD54" s="31" t="s">
        <v>1033</v>
      </c>
      <c r="BE54" s="31" t="s">
        <v>1033</v>
      </c>
      <c r="BF54" s="31" t="s">
        <v>1033</v>
      </c>
      <c r="BG54" s="31" t="s">
        <v>1033</v>
      </c>
      <c r="BH54" s="31" t="s">
        <v>1033</v>
      </c>
      <c r="BI54" s="31" t="s">
        <v>1033</v>
      </c>
      <c r="BJ54" s="31" t="s">
        <v>1033</v>
      </c>
      <c r="BK54" s="31" t="s">
        <v>1033</v>
      </c>
      <c r="BL54" s="31" t="s">
        <v>1033</v>
      </c>
      <c r="BM54" s="31" t="s">
        <v>1033</v>
      </c>
      <c r="BN54" s="31" t="s">
        <v>1033</v>
      </c>
      <c r="BO54" s="31" t="s">
        <v>1033</v>
      </c>
      <c r="BP54" s="31" t="s">
        <v>1033</v>
      </c>
      <c r="BQ54" s="31" t="s">
        <v>1033</v>
      </c>
      <c r="BR54" s="31" t="s">
        <v>1033</v>
      </c>
      <c r="BS54" s="31" t="s">
        <v>1033</v>
      </c>
      <c r="BT54" s="31" t="s">
        <v>1033</v>
      </c>
      <c r="BU54" s="31" t="s">
        <v>1033</v>
      </c>
      <c r="BV54" s="31" t="s">
        <v>1033</v>
      </c>
      <c r="BW54" s="31" t="s">
        <v>1033</v>
      </c>
      <c r="BX54" s="31" t="s">
        <v>1033</v>
      </c>
      <c r="BY54" s="31" t="s">
        <v>1033</v>
      </c>
      <c r="BZ54" s="31" t="s">
        <v>1033</v>
      </c>
      <c r="CA54" s="31" t="s">
        <v>1033</v>
      </c>
      <c r="CB54" s="31" t="s">
        <v>1033</v>
      </c>
      <c r="CC54" s="31" t="s">
        <v>1033</v>
      </c>
      <c r="CD54" s="31" t="s">
        <v>1033</v>
      </c>
      <c r="CE54" s="31" t="s">
        <v>1033</v>
      </c>
      <c r="CF54" s="31" t="s">
        <v>1033</v>
      </c>
      <c r="CG54" s="31" t="s">
        <v>1033</v>
      </c>
      <c r="CH54" s="31" t="s">
        <v>1033</v>
      </c>
      <c r="CI54" s="31" t="s">
        <v>1033</v>
      </c>
      <c r="CJ54" s="31" t="s">
        <v>1033</v>
      </c>
      <c r="CK54" s="31" t="s">
        <v>1033</v>
      </c>
      <c r="CL54" s="31" t="s">
        <v>1033</v>
      </c>
      <c r="CM54" s="31" t="s">
        <v>1033</v>
      </c>
      <c r="CN54" s="31" t="s">
        <v>1033</v>
      </c>
      <c r="CO54" s="31" t="s">
        <v>1033</v>
      </c>
      <c r="CP54" s="31" t="s">
        <v>1033</v>
      </c>
      <c r="CQ54" s="31" t="s">
        <v>1033</v>
      </c>
      <c r="CR54" s="31" t="s">
        <v>1033</v>
      </c>
      <c r="CS54" s="31" t="s">
        <v>1033</v>
      </c>
      <c r="CT54" s="31" t="s">
        <v>1033</v>
      </c>
    </row>
    <row r="55" spans="2:98" ht="16" x14ac:dyDescent="0.2">
      <c r="B55" s="1">
        <v>0</v>
      </c>
      <c r="C55" t="s">
        <v>865</v>
      </c>
      <c r="D55" s="39" t="s">
        <v>918</v>
      </c>
      <c r="E55" s="3" t="s">
        <v>995</v>
      </c>
      <c r="F55" s="31" t="s">
        <v>1033</v>
      </c>
      <c r="G55" s="31" t="s">
        <v>1033</v>
      </c>
      <c r="H55" s="31" t="s">
        <v>1033</v>
      </c>
      <c r="I55" s="31" t="s">
        <v>1033</v>
      </c>
      <c r="J55" s="31" t="s">
        <v>1033</v>
      </c>
      <c r="K55" s="31" t="s">
        <v>1033</v>
      </c>
      <c r="L55" s="31" t="s">
        <v>1033</v>
      </c>
      <c r="M55" s="31" t="s">
        <v>1033</v>
      </c>
      <c r="N55" s="31" t="s">
        <v>1033</v>
      </c>
      <c r="O55" s="31" t="s">
        <v>1033</v>
      </c>
      <c r="P55" s="31" t="s">
        <v>1033</v>
      </c>
      <c r="Q55" s="31" t="s">
        <v>1033</v>
      </c>
      <c r="R55" s="31" t="s">
        <v>1033</v>
      </c>
      <c r="S55" s="31" t="s">
        <v>1033</v>
      </c>
      <c r="T55" s="31" t="s">
        <v>1033</v>
      </c>
      <c r="U55" s="31" t="s">
        <v>1033</v>
      </c>
      <c r="V55" s="31" t="s">
        <v>1033</v>
      </c>
      <c r="W55" s="31" t="s">
        <v>1033</v>
      </c>
      <c r="X55" s="31" t="s">
        <v>1033</v>
      </c>
      <c r="Y55" s="31" t="s">
        <v>1033</v>
      </c>
      <c r="Z55" s="31" t="s">
        <v>1033</v>
      </c>
      <c r="AA55" s="31" t="s">
        <v>1033</v>
      </c>
      <c r="AB55" s="31" t="s">
        <v>1033</v>
      </c>
      <c r="AC55" s="31" t="s">
        <v>1033</v>
      </c>
      <c r="AD55" s="31" t="s">
        <v>1033</v>
      </c>
      <c r="AE55" s="31" t="s">
        <v>1033</v>
      </c>
      <c r="AF55" s="31" t="s">
        <v>1033</v>
      </c>
      <c r="AG55" s="31" t="s">
        <v>1033</v>
      </c>
      <c r="AH55" s="31" t="s">
        <v>1033</v>
      </c>
      <c r="AI55" s="31" t="s">
        <v>1033</v>
      </c>
      <c r="AJ55" s="31" t="s">
        <v>1033</v>
      </c>
      <c r="AK55" s="31" t="s">
        <v>1033</v>
      </c>
      <c r="AL55" s="31" t="s">
        <v>1033</v>
      </c>
      <c r="AM55" s="31" t="s">
        <v>1033</v>
      </c>
      <c r="AN55" s="31" t="s">
        <v>1033</v>
      </c>
      <c r="AO55" s="31" t="s">
        <v>1033</v>
      </c>
      <c r="AP55" s="31" t="s">
        <v>1033</v>
      </c>
      <c r="AQ55" s="31" t="s">
        <v>1033</v>
      </c>
      <c r="AR55" s="31" t="s">
        <v>1033</v>
      </c>
      <c r="AS55" s="31" t="s">
        <v>1033</v>
      </c>
      <c r="AT55" s="31" t="s">
        <v>1033</v>
      </c>
      <c r="AU55" s="31" t="s">
        <v>1033</v>
      </c>
      <c r="AV55" s="31" t="s">
        <v>1033</v>
      </c>
      <c r="AW55" s="31" t="s">
        <v>1033</v>
      </c>
      <c r="AX55" s="31" t="s">
        <v>1033</v>
      </c>
      <c r="AY55" s="31" t="s">
        <v>1033</v>
      </c>
      <c r="AZ55" s="31" t="s">
        <v>1033</v>
      </c>
      <c r="BA55" s="31" t="s">
        <v>1033</v>
      </c>
      <c r="BB55" s="31" t="s">
        <v>1033</v>
      </c>
      <c r="BC55" s="31" t="s">
        <v>1033</v>
      </c>
      <c r="BD55" s="31" t="s">
        <v>1033</v>
      </c>
      <c r="BE55" s="31" t="s">
        <v>1033</v>
      </c>
      <c r="BF55" s="31" t="s">
        <v>1033</v>
      </c>
      <c r="BG55" s="31" t="s">
        <v>1033</v>
      </c>
      <c r="BH55" s="31" t="s">
        <v>1033</v>
      </c>
      <c r="BI55" s="31" t="s">
        <v>1033</v>
      </c>
      <c r="BJ55" s="31" t="s">
        <v>1033</v>
      </c>
      <c r="BK55" s="31" t="s">
        <v>1033</v>
      </c>
      <c r="BL55" s="31" t="s">
        <v>1033</v>
      </c>
      <c r="BM55" s="31" t="s">
        <v>1033</v>
      </c>
      <c r="BN55" s="31" t="s">
        <v>1033</v>
      </c>
      <c r="BO55" s="31" t="s">
        <v>1033</v>
      </c>
      <c r="BP55" s="31" t="s">
        <v>1033</v>
      </c>
      <c r="BQ55" s="31" t="s">
        <v>1033</v>
      </c>
      <c r="BR55" s="31" t="s">
        <v>1033</v>
      </c>
      <c r="BS55" s="31" t="s">
        <v>1033</v>
      </c>
      <c r="BT55" s="31" t="s">
        <v>1033</v>
      </c>
      <c r="BU55" s="31" t="s">
        <v>1033</v>
      </c>
      <c r="BV55" s="31" t="s">
        <v>1033</v>
      </c>
      <c r="BW55" s="31" t="s">
        <v>1033</v>
      </c>
      <c r="BX55" s="31" t="s">
        <v>1033</v>
      </c>
      <c r="BY55" s="31" t="s">
        <v>1033</v>
      </c>
      <c r="BZ55" s="31" t="s">
        <v>1033</v>
      </c>
      <c r="CA55" s="31" t="s">
        <v>1033</v>
      </c>
      <c r="CB55" s="31" t="s">
        <v>1033</v>
      </c>
      <c r="CC55" s="31" t="s">
        <v>1033</v>
      </c>
      <c r="CD55" s="31" t="s">
        <v>1033</v>
      </c>
      <c r="CE55" s="31" t="s">
        <v>1033</v>
      </c>
      <c r="CF55" s="31" t="s">
        <v>1033</v>
      </c>
      <c r="CG55" s="31" t="s">
        <v>1033</v>
      </c>
      <c r="CH55" s="31" t="s">
        <v>1033</v>
      </c>
      <c r="CI55" s="31" t="s">
        <v>1033</v>
      </c>
      <c r="CJ55" s="31" t="s">
        <v>1033</v>
      </c>
      <c r="CK55" s="31" t="s">
        <v>1033</v>
      </c>
      <c r="CL55" s="31" t="s">
        <v>1033</v>
      </c>
      <c r="CM55" s="31" t="s">
        <v>1033</v>
      </c>
      <c r="CN55" s="31" t="s">
        <v>1033</v>
      </c>
      <c r="CO55" s="31" t="s">
        <v>1033</v>
      </c>
      <c r="CP55" s="31" t="s">
        <v>1033</v>
      </c>
      <c r="CQ55" s="31" t="s">
        <v>1033</v>
      </c>
      <c r="CR55" s="31" t="s">
        <v>1033</v>
      </c>
      <c r="CS55" s="31" t="s">
        <v>1033</v>
      </c>
      <c r="CT55" s="31" t="s">
        <v>1033</v>
      </c>
    </row>
    <row r="56" spans="2:98" ht="16" x14ac:dyDescent="0.2">
      <c r="B56" s="1">
        <v>0</v>
      </c>
      <c r="C56" t="s">
        <v>866</v>
      </c>
      <c r="D56" s="39" t="s">
        <v>918</v>
      </c>
      <c r="E56" s="3" t="s">
        <v>993</v>
      </c>
      <c r="F56" s="31" t="s">
        <v>1033</v>
      </c>
      <c r="G56" s="31" t="s">
        <v>1033</v>
      </c>
      <c r="H56" s="31" t="s">
        <v>1033</v>
      </c>
      <c r="I56" s="31" t="s">
        <v>1033</v>
      </c>
      <c r="J56" s="31" t="s">
        <v>1033</v>
      </c>
      <c r="K56" s="31" t="s">
        <v>1033</v>
      </c>
      <c r="L56" s="31" t="s">
        <v>1033</v>
      </c>
      <c r="M56" s="31" t="s">
        <v>1033</v>
      </c>
      <c r="N56" s="31" t="s">
        <v>1033</v>
      </c>
      <c r="O56" s="31" t="s">
        <v>1033</v>
      </c>
      <c r="P56" s="31" t="s">
        <v>1033</v>
      </c>
      <c r="Q56" s="31" t="s">
        <v>1033</v>
      </c>
      <c r="R56" s="31" t="s">
        <v>1033</v>
      </c>
      <c r="S56" s="31" t="s">
        <v>1033</v>
      </c>
      <c r="T56" s="31" t="s">
        <v>1033</v>
      </c>
      <c r="U56" s="31" t="s">
        <v>1033</v>
      </c>
      <c r="V56" s="31" t="s">
        <v>1033</v>
      </c>
      <c r="W56" s="31" t="s">
        <v>1033</v>
      </c>
      <c r="X56" s="31" t="s">
        <v>1033</v>
      </c>
      <c r="Y56" s="31" t="s">
        <v>1033</v>
      </c>
      <c r="Z56" s="31" t="s">
        <v>1033</v>
      </c>
      <c r="AA56" s="31" t="s">
        <v>1033</v>
      </c>
      <c r="AB56" s="31" t="s">
        <v>1033</v>
      </c>
      <c r="AC56" s="31" t="s">
        <v>1033</v>
      </c>
      <c r="AD56" s="31" t="s">
        <v>1033</v>
      </c>
      <c r="AE56" s="31" t="s">
        <v>1033</v>
      </c>
      <c r="AF56" s="31" t="s">
        <v>1033</v>
      </c>
      <c r="AG56" s="31" t="s">
        <v>1033</v>
      </c>
      <c r="AH56" s="31" t="s">
        <v>1033</v>
      </c>
      <c r="AI56" s="31" t="s">
        <v>1033</v>
      </c>
      <c r="AJ56" s="31" t="s">
        <v>1033</v>
      </c>
      <c r="AK56" s="31" t="s">
        <v>1033</v>
      </c>
      <c r="AL56" s="31" t="s">
        <v>1033</v>
      </c>
      <c r="AM56" s="31" t="s">
        <v>1033</v>
      </c>
      <c r="AN56" s="31" t="s">
        <v>1033</v>
      </c>
      <c r="AO56" s="31" t="s">
        <v>1033</v>
      </c>
      <c r="AP56" s="31" t="s">
        <v>1033</v>
      </c>
      <c r="AQ56" s="31" t="s">
        <v>1033</v>
      </c>
      <c r="AR56" s="31" t="s">
        <v>1033</v>
      </c>
      <c r="AS56" s="31" t="s">
        <v>1033</v>
      </c>
      <c r="AT56" s="31" t="s">
        <v>1033</v>
      </c>
      <c r="AU56" s="31" t="s">
        <v>1033</v>
      </c>
      <c r="AV56" s="31" t="s">
        <v>1033</v>
      </c>
      <c r="AW56" s="31" t="s">
        <v>1033</v>
      </c>
      <c r="AX56" s="31" t="s">
        <v>1033</v>
      </c>
      <c r="AY56" s="31" t="s">
        <v>1033</v>
      </c>
      <c r="AZ56" s="31" t="s">
        <v>1033</v>
      </c>
      <c r="BA56" s="31" t="s">
        <v>1033</v>
      </c>
      <c r="BB56" s="31" t="s">
        <v>1033</v>
      </c>
      <c r="BC56" s="31" t="s">
        <v>1033</v>
      </c>
      <c r="BD56" s="31" t="s">
        <v>1033</v>
      </c>
      <c r="BE56" s="31" t="s">
        <v>1033</v>
      </c>
      <c r="BF56" s="31" t="s">
        <v>1033</v>
      </c>
      <c r="BG56" s="31" t="s">
        <v>1033</v>
      </c>
      <c r="BH56" s="31" t="s">
        <v>1033</v>
      </c>
      <c r="BI56" s="31" t="s">
        <v>1033</v>
      </c>
      <c r="BJ56" s="31" t="s">
        <v>1033</v>
      </c>
      <c r="BK56" s="31" t="s">
        <v>1033</v>
      </c>
      <c r="BL56" s="31" t="s">
        <v>1033</v>
      </c>
      <c r="BM56" s="31" t="s">
        <v>1033</v>
      </c>
      <c r="BN56" s="31" t="s">
        <v>1033</v>
      </c>
      <c r="BO56" s="31" t="s">
        <v>1033</v>
      </c>
      <c r="BP56" s="31" t="s">
        <v>1033</v>
      </c>
      <c r="BQ56" s="31" t="s">
        <v>1033</v>
      </c>
      <c r="BR56" s="31" t="s">
        <v>1033</v>
      </c>
      <c r="BS56" s="31" t="s">
        <v>1033</v>
      </c>
      <c r="BT56" s="31" t="s">
        <v>1033</v>
      </c>
      <c r="BU56" s="31" t="s">
        <v>1033</v>
      </c>
      <c r="BV56" s="31" t="s">
        <v>1033</v>
      </c>
      <c r="BW56" s="31" t="s">
        <v>1033</v>
      </c>
      <c r="BX56" s="31" t="s">
        <v>1033</v>
      </c>
      <c r="BY56" s="31" t="s">
        <v>1033</v>
      </c>
      <c r="BZ56" s="31" t="s">
        <v>1033</v>
      </c>
      <c r="CA56" s="31" t="s">
        <v>1033</v>
      </c>
      <c r="CB56" s="31" t="s">
        <v>1033</v>
      </c>
      <c r="CC56" s="31" t="s">
        <v>1033</v>
      </c>
      <c r="CD56" s="31" t="s">
        <v>1033</v>
      </c>
      <c r="CE56" s="31" t="s">
        <v>1033</v>
      </c>
      <c r="CF56" s="31" t="s">
        <v>1033</v>
      </c>
      <c r="CG56" s="31" t="s">
        <v>1033</v>
      </c>
      <c r="CH56" s="31" t="s">
        <v>1033</v>
      </c>
      <c r="CI56" s="31" t="s">
        <v>1033</v>
      </c>
      <c r="CJ56" s="31" t="s">
        <v>1033</v>
      </c>
      <c r="CK56" s="31" t="s">
        <v>1033</v>
      </c>
      <c r="CL56" s="31" t="s">
        <v>1033</v>
      </c>
      <c r="CM56" s="31" t="s">
        <v>1033</v>
      </c>
      <c r="CN56" s="31" t="s">
        <v>1033</v>
      </c>
      <c r="CO56" s="31" t="s">
        <v>1033</v>
      </c>
      <c r="CP56" s="31" t="s">
        <v>1033</v>
      </c>
      <c r="CQ56" s="31" t="s">
        <v>1033</v>
      </c>
      <c r="CR56" s="31" t="s">
        <v>1033</v>
      </c>
      <c r="CS56" s="31" t="s">
        <v>1033</v>
      </c>
      <c r="CT56" s="31" t="s">
        <v>1033</v>
      </c>
    </row>
    <row r="57" spans="2:98" ht="16" x14ac:dyDescent="0.2">
      <c r="B57" s="1">
        <v>6</v>
      </c>
      <c r="C57" t="s">
        <v>867</v>
      </c>
      <c r="D57" s="39" t="s">
        <v>919</v>
      </c>
      <c r="E57" s="3" t="s">
        <v>1013</v>
      </c>
      <c r="F57" s="31">
        <v>1</v>
      </c>
      <c r="G57" s="31" t="s">
        <v>1033</v>
      </c>
      <c r="H57" s="31" t="s">
        <v>1033</v>
      </c>
      <c r="I57" s="31">
        <v>1</v>
      </c>
      <c r="J57" s="31" t="s">
        <v>1033</v>
      </c>
      <c r="K57" s="31" t="s">
        <v>1033</v>
      </c>
      <c r="L57" s="31" t="s">
        <v>1033</v>
      </c>
      <c r="M57" s="31">
        <v>1</v>
      </c>
      <c r="N57" s="31" t="s">
        <v>1033</v>
      </c>
      <c r="O57" s="31" t="s">
        <v>1033</v>
      </c>
      <c r="P57" s="31" t="s">
        <v>1033</v>
      </c>
      <c r="Q57" s="31" t="s">
        <v>1033</v>
      </c>
      <c r="R57" s="31" t="s">
        <v>1033</v>
      </c>
      <c r="S57" s="31" t="s">
        <v>1033</v>
      </c>
      <c r="T57" s="31" t="s">
        <v>1033</v>
      </c>
      <c r="U57" s="31" t="s">
        <v>1033</v>
      </c>
      <c r="V57" s="31" t="s">
        <v>1033</v>
      </c>
      <c r="W57" s="31" t="s">
        <v>1033</v>
      </c>
      <c r="X57" s="31" t="s">
        <v>1033</v>
      </c>
      <c r="Y57" s="31" t="s">
        <v>1033</v>
      </c>
      <c r="Z57" s="31" t="s">
        <v>1033</v>
      </c>
      <c r="AA57" s="31" t="s">
        <v>1033</v>
      </c>
      <c r="AB57" s="31" t="s">
        <v>1033</v>
      </c>
      <c r="AC57" s="31" t="s">
        <v>1033</v>
      </c>
      <c r="AD57" s="31" t="s">
        <v>1033</v>
      </c>
      <c r="AE57" s="31">
        <v>1</v>
      </c>
      <c r="AF57" s="31" t="s">
        <v>1033</v>
      </c>
      <c r="AG57" s="31" t="s">
        <v>1033</v>
      </c>
      <c r="AH57" s="31" t="s">
        <v>1033</v>
      </c>
      <c r="AI57" s="31" t="s">
        <v>1033</v>
      </c>
      <c r="AJ57" s="31" t="s">
        <v>1033</v>
      </c>
      <c r="AK57" s="31" t="s">
        <v>1033</v>
      </c>
      <c r="AL57" s="31" t="s">
        <v>1033</v>
      </c>
      <c r="AM57" s="31" t="s">
        <v>1033</v>
      </c>
      <c r="AN57" s="31" t="s">
        <v>1033</v>
      </c>
      <c r="AO57" s="31" t="s">
        <v>1033</v>
      </c>
      <c r="AP57" s="31" t="s">
        <v>1033</v>
      </c>
      <c r="AQ57" s="31" t="s">
        <v>1033</v>
      </c>
      <c r="AR57" s="31" t="s">
        <v>1033</v>
      </c>
      <c r="AS57" s="31" t="s">
        <v>1033</v>
      </c>
      <c r="AT57" s="31" t="s">
        <v>1033</v>
      </c>
      <c r="AU57" s="31" t="s">
        <v>1033</v>
      </c>
      <c r="AV57" s="31" t="s">
        <v>1033</v>
      </c>
      <c r="AW57" s="31" t="s">
        <v>1033</v>
      </c>
      <c r="AX57" s="31" t="s">
        <v>1033</v>
      </c>
      <c r="AY57" s="31" t="s">
        <v>1033</v>
      </c>
      <c r="AZ57" s="31" t="s">
        <v>1033</v>
      </c>
      <c r="BA57" s="31">
        <v>1</v>
      </c>
      <c r="BB57" s="31" t="s">
        <v>1033</v>
      </c>
      <c r="BC57" s="31" t="s">
        <v>1033</v>
      </c>
      <c r="BD57" s="31" t="s">
        <v>1033</v>
      </c>
      <c r="BE57" s="31">
        <v>1</v>
      </c>
      <c r="BF57" s="31" t="s">
        <v>1033</v>
      </c>
      <c r="BG57" s="31" t="s">
        <v>1033</v>
      </c>
      <c r="BH57" s="31" t="s">
        <v>1033</v>
      </c>
      <c r="BI57" s="31" t="s">
        <v>1033</v>
      </c>
      <c r="BJ57" s="31" t="s">
        <v>1033</v>
      </c>
      <c r="BK57" s="31" t="s">
        <v>1033</v>
      </c>
      <c r="BL57" s="31" t="s">
        <v>1033</v>
      </c>
      <c r="BM57" s="31" t="s">
        <v>1033</v>
      </c>
      <c r="BN57" s="31" t="s">
        <v>1033</v>
      </c>
      <c r="BO57" s="31" t="s">
        <v>1033</v>
      </c>
      <c r="BP57" s="31" t="s">
        <v>1033</v>
      </c>
      <c r="BQ57" s="31" t="s">
        <v>1033</v>
      </c>
      <c r="BR57" s="31" t="s">
        <v>1033</v>
      </c>
      <c r="BS57" s="31" t="s">
        <v>1033</v>
      </c>
      <c r="BT57" s="31" t="s">
        <v>1033</v>
      </c>
      <c r="BU57" s="31" t="s">
        <v>1033</v>
      </c>
      <c r="BV57" s="31" t="s">
        <v>1033</v>
      </c>
      <c r="BW57" s="31" t="s">
        <v>1033</v>
      </c>
      <c r="BX57" s="31" t="s">
        <v>1033</v>
      </c>
      <c r="BY57" s="31" t="s">
        <v>1033</v>
      </c>
      <c r="BZ57" s="31" t="s">
        <v>1033</v>
      </c>
      <c r="CA57" s="31" t="s">
        <v>1033</v>
      </c>
      <c r="CB57" s="31" t="s">
        <v>1033</v>
      </c>
      <c r="CC57" s="31" t="s">
        <v>1033</v>
      </c>
      <c r="CD57" s="31" t="s">
        <v>1033</v>
      </c>
      <c r="CE57" s="31" t="s">
        <v>1033</v>
      </c>
      <c r="CF57" s="31" t="s">
        <v>1033</v>
      </c>
      <c r="CG57" s="31" t="s">
        <v>1033</v>
      </c>
      <c r="CH57" s="31" t="s">
        <v>1033</v>
      </c>
      <c r="CI57" s="31" t="s">
        <v>1033</v>
      </c>
      <c r="CJ57" s="31" t="s">
        <v>1033</v>
      </c>
      <c r="CK57" s="31" t="s">
        <v>1033</v>
      </c>
      <c r="CL57" s="31" t="s">
        <v>1033</v>
      </c>
      <c r="CM57" s="31" t="s">
        <v>1033</v>
      </c>
      <c r="CN57" s="31" t="s">
        <v>1033</v>
      </c>
      <c r="CO57" s="31" t="s">
        <v>1033</v>
      </c>
      <c r="CP57" s="31" t="s">
        <v>1033</v>
      </c>
      <c r="CQ57" s="31" t="s">
        <v>1033</v>
      </c>
      <c r="CR57" s="31" t="s">
        <v>1033</v>
      </c>
      <c r="CS57" s="31" t="s">
        <v>1033</v>
      </c>
      <c r="CT57" s="31" t="s">
        <v>1033</v>
      </c>
    </row>
    <row r="58" spans="2:98" ht="16" x14ac:dyDescent="0.2">
      <c r="B58" s="1">
        <v>4</v>
      </c>
      <c r="C58" t="s">
        <v>868</v>
      </c>
      <c r="D58" s="39" t="s">
        <v>919</v>
      </c>
      <c r="E58" s="3" t="s">
        <v>999</v>
      </c>
      <c r="F58" s="31" t="s">
        <v>1033</v>
      </c>
      <c r="G58" s="31">
        <v>1</v>
      </c>
      <c r="H58" s="31" t="s">
        <v>1033</v>
      </c>
      <c r="I58" s="31">
        <v>1</v>
      </c>
      <c r="J58" s="31" t="s">
        <v>1033</v>
      </c>
      <c r="K58" s="31" t="s">
        <v>1033</v>
      </c>
      <c r="L58" s="31" t="s">
        <v>1033</v>
      </c>
      <c r="M58" s="31" t="s">
        <v>1033</v>
      </c>
      <c r="N58" s="31" t="s">
        <v>1033</v>
      </c>
      <c r="O58" s="31">
        <v>1</v>
      </c>
      <c r="P58" s="31" t="s">
        <v>1033</v>
      </c>
      <c r="Q58" s="31" t="s">
        <v>1033</v>
      </c>
      <c r="R58" s="31" t="s">
        <v>1033</v>
      </c>
      <c r="S58" s="31" t="s">
        <v>1033</v>
      </c>
      <c r="T58" s="31">
        <v>1</v>
      </c>
      <c r="U58" s="31" t="s">
        <v>1033</v>
      </c>
      <c r="V58" s="31" t="s">
        <v>1033</v>
      </c>
      <c r="W58" s="31" t="s">
        <v>1033</v>
      </c>
      <c r="X58" s="31" t="s">
        <v>1033</v>
      </c>
      <c r="Y58" s="31" t="s">
        <v>1033</v>
      </c>
      <c r="Z58" s="31" t="s">
        <v>1033</v>
      </c>
      <c r="AA58" s="31" t="s">
        <v>1033</v>
      </c>
      <c r="AB58" s="31" t="s">
        <v>1033</v>
      </c>
      <c r="AC58" s="31" t="s">
        <v>1033</v>
      </c>
      <c r="AD58" s="31" t="s">
        <v>1033</v>
      </c>
      <c r="AE58" s="31" t="s">
        <v>1033</v>
      </c>
      <c r="AF58" s="31" t="s">
        <v>1033</v>
      </c>
      <c r="AG58" s="31" t="s">
        <v>1033</v>
      </c>
      <c r="AH58" s="31" t="s">
        <v>1033</v>
      </c>
      <c r="AI58" s="31" t="s">
        <v>1033</v>
      </c>
      <c r="AJ58" s="31" t="s">
        <v>1033</v>
      </c>
      <c r="AK58" s="31" t="s">
        <v>1033</v>
      </c>
      <c r="AL58" s="31" t="s">
        <v>1033</v>
      </c>
      <c r="AM58" s="31" t="s">
        <v>1033</v>
      </c>
      <c r="AN58" s="31" t="s">
        <v>1033</v>
      </c>
      <c r="AO58" s="31" t="s">
        <v>1033</v>
      </c>
      <c r="AP58" s="31" t="s">
        <v>1033</v>
      </c>
      <c r="AQ58" s="31" t="s">
        <v>1033</v>
      </c>
      <c r="AR58" s="31" t="s">
        <v>1033</v>
      </c>
      <c r="AS58" s="31" t="s">
        <v>1033</v>
      </c>
      <c r="AT58" s="31" t="s">
        <v>1033</v>
      </c>
      <c r="AU58" s="31" t="s">
        <v>1033</v>
      </c>
      <c r="AV58" s="31" t="s">
        <v>1033</v>
      </c>
      <c r="AW58" s="31" t="s">
        <v>1033</v>
      </c>
      <c r="AX58" s="31" t="s">
        <v>1033</v>
      </c>
      <c r="AY58" s="31" t="s">
        <v>1033</v>
      </c>
      <c r="AZ58" s="31" t="s">
        <v>1033</v>
      </c>
      <c r="BA58" s="31" t="s">
        <v>1033</v>
      </c>
      <c r="BB58" s="31" t="s">
        <v>1033</v>
      </c>
      <c r="BC58" s="31" t="s">
        <v>1033</v>
      </c>
      <c r="BD58" s="31" t="s">
        <v>1033</v>
      </c>
      <c r="BE58" s="31" t="s">
        <v>1033</v>
      </c>
      <c r="BF58" s="31" t="s">
        <v>1033</v>
      </c>
      <c r="BG58" s="31" t="s">
        <v>1033</v>
      </c>
      <c r="BH58" s="31" t="s">
        <v>1033</v>
      </c>
      <c r="BI58" s="31" t="s">
        <v>1033</v>
      </c>
      <c r="BJ58" s="31" t="s">
        <v>1033</v>
      </c>
      <c r="BK58" s="31" t="s">
        <v>1033</v>
      </c>
      <c r="BL58" s="31" t="s">
        <v>1033</v>
      </c>
      <c r="BM58" s="31" t="s">
        <v>1033</v>
      </c>
      <c r="BN58" s="31" t="s">
        <v>1033</v>
      </c>
      <c r="BO58" s="31" t="s">
        <v>1033</v>
      </c>
      <c r="BP58" s="31" t="s">
        <v>1033</v>
      </c>
      <c r="BQ58" s="31" t="s">
        <v>1033</v>
      </c>
      <c r="BR58" s="31" t="s">
        <v>1033</v>
      </c>
      <c r="BS58" s="31" t="s">
        <v>1033</v>
      </c>
      <c r="BT58" s="31" t="s">
        <v>1033</v>
      </c>
      <c r="BU58" s="31" t="s">
        <v>1033</v>
      </c>
      <c r="BV58" s="31" t="s">
        <v>1033</v>
      </c>
      <c r="BW58" s="31" t="s">
        <v>1033</v>
      </c>
      <c r="BX58" s="31" t="s">
        <v>1033</v>
      </c>
      <c r="BY58" s="31" t="s">
        <v>1033</v>
      </c>
      <c r="BZ58" s="31" t="s">
        <v>1033</v>
      </c>
      <c r="CA58" s="31" t="s">
        <v>1033</v>
      </c>
      <c r="CB58" s="31" t="s">
        <v>1033</v>
      </c>
      <c r="CC58" s="31" t="s">
        <v>1033</v>
      </c>
      <c r="CD58" s="31" t="s">
        <v>1033</v>
      </c>
      <c r="CE58" s="31" t="s">
        <v>1033</v>
      </c>
      <c r="CF58" s="31" t="s">
        <v>1033</v>
      </c>
      <c r="CG58" s="31" t="s">
        <v>1033</v>
      </c>
      <c r="CH58" s="31" t="s">
        <v>1033</v>
      </c>
      <c r="CI58" s="31" t="s">
        <v>1033</v>
      </c>
      <c r="CJ58" s="31" t="s">
        <v>1033</v>
      </c>
      <c r="CK58" s="31" t="s">
        <v>1033</v>
      </c>
      <c r="CL58" s="31" t="s">
        <v>1033</v>
      </c>
      <c r="CM58" s="31" t="s">
        <v>1033</v>
      </c>
      <c r="CN58" s="31" t="s">
        <v>1033</v>
      </c>
      <c r="CO58" s="31" t="s">
        <v>1033</v>
      </c>
      <c r="CP58" s="31" t="s">
        <v>1033</v>
      </c>
      <c r="CQ58" s="31" t="s">
        <v>1033</v>
      </c>
      <c r="CR58" s="31" t="s">
        <v>1033</v>
      </c>
      <c r="CS58" s="31" t="s">
        <v>1033</v>
      </c>
      <c r="CT58" s="31" t="s">
        <v>1033</v>
      </c>
    </row>
    <row r="59" spans="2:98" ht="16" x14ac:dyDescent="0.2">
      <c r="B59" s="1">
        <v>0</v>
      </c>
      <c r="C59" t="s">
        <v>869</v>
      </c>
      <c r="D59" s="39" t="s">
        <v>919</v>
      </c>
      <c r="E59" s="3" t="s">
        <v>993</v>
      </c>
      <c r="F59" s="31" t="s">
        <v>1033</v>
      </c>
      <c r="G59" s="31" t="s">
        <v>1033</v>
      </c>
      <c r="H59" s="31" t="s">
        <v>1033</v>
      </c>
      <c r="I59" s="31" t="s">
        <v>1033</v>
      </c>
      <c r="J59" s="31" t="s">
        <v>1033</v>
      </c>
      <c r="K59" s="31" t="s">
        <v>1033</v>
      </c>
      <c r="L59" s="31" t="s">
        <v>1033</v>
      </c>
      <c r="M59" s="31" t="s">
        <v>1033</v>
      </c>
      <c r="N59" s="31" t="s">
        <v>1033</v>
      </c>
      <c r="O59" s="31" t="s">
        <v>1033</v>
      </c>
      <c r="P59" s="31" t="s">
        <v>1033</v>
      </c>
      <c r="Q59" s="31" t="s">
        <v>1033</v>
      </c>
      <c r="R59" s="31" t="s">
        <v>1033</v>
      </c>
      <c r="S59" s="31" t="s">
        <v>1033</v>
      </c>
      <c r="T59" s="31" t="s">
        <v>1033</v>
      </c>
      <c r="U59" s="31" t="s">
        <v>1033</v>
      </c>
      <c r="V59" s="31" t="s">
        <v>1033</v>
      </c>
      <c r="W59" s="31" t="s">
        <v>1033</v>
      </c>
      <c r="X59" s="31" t="s">
        <v>1033</v>
      </c>
      <c r="Y59" s="31" t="s">
        <v>1033</v>
      </c>
      <c r="Z59" s="31" t="s">
        <v>1033</v>
      </c>
      <c r="AA59" s="31" t="s">
        <v>1033</v>
      </c>
      <c r="AB59" s="31" t="s">
        <v>1033</v>
      </c>
      <c r="AC59" s="31" t="s">
        <v>1033</v>
      </c>
      <c r="AD59" s="31" t="s">
        <v>1033</v>
      </c>
      <c r="AE59" s="31" t="s">
        <v>1033</v>
      </c>
      <c r="AF59" s="31" t="s">
        <v>1033</v>
      </c>
      <c r="AG59" s="31" t="s">
        <v>1033</v>
      </c>
      <c r="AH59" s="31" t="s">
        <v>1033</v>
      </c>
      <c r="AI59" s="31" t="s">
        <v>1033</v>
      </c>
      <c r="AJ59" s="31" t="s">
        <v>1033</v>
      </c>
      <c r="AK59" s="31" t="s">
        <v>1033</v>
      </c>
      <c r="AL59" s="31" t="s">
        <v>1033</v>
      </c>
      <c r="AM59" s="31" t="s">
        <v>1033</v>
      </c>
      <c r="AN59" s="31" t="s">
        <v>1033</v>
      </c>
      <c r="AO59" s="31" t="s">
        <v>1033</v>
      </c>
      <c r="AP59" s="31" t="s">
        <v>1033</v>
      </c>
      <c r="AQ59" s="31" t="s">
        <v>1033</v>
      </c>
      <c r="AR59" s="31" t="s">
        <v>1033</v>
      </c>
      <c r="AS59" s="31" t="s">
        <v>1033</v>
      </c>
      <c r="AT59" s="31" t="s">
        <v>1033</v>
      </c>
      <c r="AU59" s="31" t="s">
        <v>1033</v>
      </c>
      <c r="AV59" s="31" t="s">
        <v>1033</v>
      </c>
      <c r="AW59" s="31" t="s">
        <v>1033</v>
      </c>
      <c r="AX59" s="31" t="s">
        <v>1033</v>
      </c>
      <c r="AY59" s="31" t="s">
        <v>1033</v>
      </c>
      <c r="AZ59" s="31" t="s">
        <v>1033</v>
      </c>
      <c r="BA59" s="31" t="s">
        <v>1033</v>
      </c>
      <c r="BB59" s="31" t="s">
        <v>1033</v>
      </c>
      <c r="BC59" s="31" t="s">
        <v>1033</v>
      </c>
      <c r="BD59" s="31" t="s">
        <v>1033</v>
      </c>
      <c r="BE59" s="31" t="s">
        <v>1033</v>
      </c>
      <c r="BF59" s="31" t="s">
        <v>1033</v>
      </c>
      <c r="BG59" s="31" t="s">
        <v>1033</v>
      </c>
      <c r="BH59" s="31" t="s">
        <v>1033</v>
      </c>
      <c r="BI59" s="31" t="s">
        <v>1033</v>
      </c>
      <c r="BJ59" s="31" t="s">
        <v>1033</v>
      </c>
      <c r="BK59" s="31" t="s">
        <v>1033</v>
      </c>
      <c r="BL59" s="31" t="s">
        <v>1033</v>
      </c>
      <c r="BM59" s="31" t="s">
        <v>1033</v>
      </c>
      <c r="BN59" s="31" t="s">
        <v>1033</v>
      </c>
      <c r="BO59" s="31" t="s">
        <v>1033</v>
      </c>
      <c r="BP59" s="31" t="s">
        <v>1033</v>
      </c>
      <c r="BQ59" s="31" t="s">
        <v>1033</v>
      </c>
      <c r="BR59" s="31" t="s">
        <v>1033</v>
      </c>
      <c r="BS59" s="31" t="s">
        <v>1033</v>
      </c>
      <c r="BT59" s="31" t="s">
        <v>1033</v>
      </c>
      <c r="BU59" s="31" t="s">
        <v>1033</v>
      </c>
      <c r="BV59" s="31" t="s">
        <v>1033</v>
      </c>
      <c r="BW59" s="31" t="s">
        <v>1033</v>
      </c>
      <c r="BX59" s="31" t="s">
        <v>1033</v>
      </c>
      <c r="BY59" s="31" t="s">
        <v>1033</v>
      </c>
      <c r="BZ59" s="31" t="s">
        <v>1033</v>
      </c>
      <c r="CA59" s="31" t="s">
        <v>1033</v>
      </c>
      <c r="CB59" s="31" t="s">
        <v>1033</v>
      </c>
      <c r="CC59" s="31" t="s">
        <v>1033</v>
      </c>
      <c r="CD59" s="31" t="s">
        <v>1033</v>
      </c>
      <c r="CE59" s="31" t="s">
        <v>1033</v>
      </c>
      <c r="CF59" s="31" t="s">
        <v>1033</v>
      </c>
      <c r="CG59" s="31" t="s">
        <v>1033</v>
      </c>
      <c r="CH59" s="31" t="s">
        <v>1033</v>
      </c>
      <c r="CI59" s="31" t="s">
        <v>1033</v>
      </c>
      <c r="CJ59" s="31" t="s">
        <v>1033</v>
      </c>
      <c r="CK59" s="31" t="s">
        <v>1033</v>
      </c>
      <c r="CL59" s="31" t="s">
        <v>1033</v>
      </c>
      <c r="CM59" s="31" t="s">
        <v>1033</v>
      </c>
      <c r="CN59" s="31" t="s">
        <v>1033</v>
      </c>
      <c r="CO59" s="31" t="s">
        <v>1033</v>
      </c>
      <c r="CP59" s="31" t="s">
        <v>1033</v>
      </c>
      <c r="CQ59" s="31" t="s">
        <v>1033</v>
      </c>
      <c r="CR59" s="31" t="s">
        <v>1033</v>
      </c>
      <c r="CS59" s="31" t="s">
        <v>1033</v>
      </c>
      <c r="CT59" s="31" t="s">
        <v>1033</v>
      </c>
    </row>
    <row r="60" spans="2:98" ht="16" x14ac:dyDescent="0.2">
      <c r="B60" s="1">
        <v>4</v>
      </c>
      <c r="C60" t="s">
        <v>870</v>
      </c>
      <c r="D60" s="39" t="s">
        <v>919</v>
      </c>
      <c r="E60" s="3" t="s">
        <v>1013</v>
      </c>
      <c r="F60" s="31" t="s">
        <v>1033</v>
      </c>
      <c r="G60" s="31" t="s">
        <v>1033</v>
      </c>
      <c r="H60" s="31" t="s">
        <v>1033</v>
      </c>
      <c r="I60" s="31" t="s">
        <v>1033</v>
      </c>
      <c r="J60" s="31" t="s">
        <v>1033</v>
      </c>
      <c r="K60" s="31" t="s">
        <v>1033</v>
      </c>
      <c r="L60" s="31" t="s">
        <v>1033</v>
      </c>
      <c r="M60" s="31" t="s">
        <v>1033</v>
      </c>
      <c r="N60" s="31" t="s">
        <v>1033</v>
      </c>
      <c r="O60" s="31" t="s">
        <v>1033</v>
      </c>
      <c r="P60" s="31" t="s">
        <v>1033</v>
      </c>
      <c r="Q60" s="31" t="s">
        <v>1033</v>
      </c>
      <c r="R60" s="31" t="s">
        <v>1033</v>
      </c>
      <c r="S60" s="31" t="s">
        <v>1033</v>
      </c>
      <c r="T60" s="31" t="s">
        <v>1033</v>
      </c>
      <c r="U60" s="31" t="s">
        <v>1033</v>
      </c>
      <c r="V60" s="31" t="s">
        <v>1033</v>
      </c>
      <c r="W60" s="31" t="s">
        <v>1033</v>
      </c>
      <c r="X60" s="31" t="s">
        <v>1033</v>
      </c>
      <c r="Y60" s="31" t="s">
        <v>1033</v>
      </c>
      <c r="Z60" s="31" t="s">
        <v>1033</v>
      </c>
      <c r="AA60" s="31" t="s">
        <v>1033</v>
      </c>
      <c r="AB60" s="31" t="s">
        <v>1033</v>
      </c>
      <c r="AC60" s="31" t="s">
        <v>1033</v>
      </c>
      <c r="AD60" s="31" t="s">
        <v>1033</v>
      </c>
      <c r="AE60" s="31" t="s">
        <v>1033</v>
      </c>
      <c r="AF60" s="31" t="s">
        <v>1033</v>
      </c>
      <c r="AG60" s="31" t="s">
        <v>1033</v>
      </c>
      <c r="AH60" s="31" t="s">
        <v>1033</v>
      </c>
      <c r="AI60" s="31" t="s">
        <v>1033</v>
      </c>
      <c r="AJ60" s="31" t="s">
        <v>1033</v>
      </c>
      <c r="AK60" s="31" t="s">
        <v>1033</v>
      </c>
      <c r="AL60" s="31" t="s">
        <v>1033</v>
      </c>
      <c r="AM60" s="31" t="s">
        <v>1033</v>
      </c>
      <c r="AN60" s="31" t="s">
        <v>1033</v>
      </c>
      <c r="AO60" s="31" t="s">
        <v>1033</v>
      </c>
      <c r="AP60" s="31" t="s">
        <v>1033</v>
      </c>
      <c r="AQ60" s="31" t="s">
        <v>1033</v>
      </c>
      <c r="AR60" s="31" t="s">
        <v>1033</v>
      </c>
      <c r="AS60" s="31" t="s">
        <v>1033</v>
      </c>
      <c r="AT60" s="31" t="s">
        <v>1033</v>
      </c>
      <c r="AU60" s="31" t="s">
        <v>1033</v>
      </c>
      <c r="AV60" s="31" t="s">
        <v>1033</v>
      </c>
      <c r="AW60" s="31" t="s">
        <v>1033</v>
      </c>
      <c r="AX60" s="31" t="s">
        <v>1033</v>
      </c>
      <c r="AY60" s="31" t="s">
        <v>1033</v>
      </c>
      <c r="AZ60" s="31" t="s">
        <v>1033</v>
      </c>
      <c r="BA60" s="31" t="s">
        <v>1033</v>
      </c>
      <c r="BB60" s="31" t="s">
        <v>1033</v>
      </c>
      <c r="BC60" s="31" t="s">
        <v>1033</v>
      </c>
      <c r="BD60" s="31" t="s">
        <v>1033</v>
      </c>
      <c r="BE60" s="31" t="s">
        <v>1033</v>
      </c>
      <c r="BF60" s="31" t="s">
        <v>1033</v>
      </c>
      <c r="BG60" s="31" t="s">
        <v>1033</v>
      </c>
      <c r="BH60" s="31">
        <v>2</v>
      </c>
      <c r="BI60" s="31" t="s">
        <v>1033</v>
      </c>
      <c r="BJ60" s="31" t="s">
        <v>1033</v>
      </c>
      <c r="BK60" s="31">
        <v>1</v>
      </c>
      <c r="BL60" s="31" t="s">
        <v>1033</v>
      </c>
      <c r="BM60" s="31" t="s">
        <v>1033</v>
      </c>
      <c r="BN60" s="31" t="s">
        <v>1033</v>
      </c>
      <c r="BO60" s="31">
        <v>1</v>
      </c>
      <c r="BP60" s="31" t="s">
        <v>1033</v>
      </c>
      <c r="BQ60" s="31" t="s">
        <v>1033</v>
      </c>
      <c r="BR60" s="31" t="s">
        <v>1033</v>
      </c>
      <c r="BS60" s="31" t="s">
        <v>1033</v>
      </c>
      <c r="BT60" s="31" t="s">
        <v>1033</v>
      </c>
      <c r="BU60" s="31" t="s">
        <v>1033</v>
      </c>
      <c r="BV60" s="31" t="s">
        <v>1033</v>
      </c>
      <c r="BW60" s="31" t="s">
        <v>1033</v>
      </c>
      <c r="BX60" s="31" t="s">
        <v>1033</v>
      </c>
      <c r="BY60" s="31" t="s">
        <v>1033</v>
      </c>
      <c r="BZ60" s="31" t="s">
        <v>1033</v>
      </c>
      <c r="CA60" s="31" t="s">
        <v>1033</v>
      </c>
      <c r="CB60" s="31" t="s">
        <v>1033</v>
      </c>
      <c r="CC60" s="31" t="s">
        <v>1033</v>
      </c>
      <c r="CD60" s="31" t="s">
        <v>1033</v>
      </c>
      <c r="CE60" s="31" t="s">
        <v>1033</v>
      </c>
      <c r="CF60" s="31" t="s">
        <v>1033</v>
      </c>
      <c r="CG60" s="31" t="s">
        <v>1033</v>
      </c>
      <c r="CH60" s="31" t="s">
        <v>1033</v>
      </c>
      <c r="CI60" s="31" t="s">
        <v>1033</v>
      </c>
      <c r="CJ60" s="31" t="s">
        <v>1033</v>
      </c>
      <c r="CK60" s="31" t="s">
        <v>1033</v>
      </c>
      <c r="CL60" s="31" t="s">
        <v>1033</v>
      </c>
      <c r="CM60" s="31" t="s">
        <v>1033</v>
      </c>
      <c r="CN60" s="31" t="s">
        <v>1033</v>
      </c>
      <c r="CO60" s="31" t="s">
        <v>1033</v>
      </c>
      <c r="CP60" s="31" t="s">
        <v>1033</v>
      </c>
      <c r="CQ60" s="31" t="s">
        <v>1033</v>
      </c>
      <c r="CR60" s="31" t="s">
        <v>1033</v>
      </c>
      <c r="CS60" s="31" t="s">
        <v>1033</v>
      </c>
      <c r="CT60" s="31" t="s">
        <v>1033</v>
      </c>
    </row>
    <row r="61" spans="2:98" ht="16" x14ac:dyDescent="0.2">
      <c r="B61" s="1">
        <v>3</v>
      </c>
      <c r="C61" t="s">
        <v>871</v>
      </c>
      <c r="D61" s="39" t="s">
        <v>919</v>
      </c>
      <c r="E61" s="3" t="s">
        <v>1013</v>
      </c>
      <c r="F61" s="31" t="s">
        <v>1033</v>
      </c>
      <c r="G61" s="31" t="s">
        <v>1033</v>
      </c>
      <c r="H61" s="31" t="s">
        <v>1033</v>
      </c>
      <c r="I61" s="31" t="s">
        <v>1033</v>
      </c>
      <c r="J61" s="31" t="s">
        <v>1033</v>
      </c>
      <c r="K61" s="31" t="s">
        <v>1033</v>
      </c>
      <c r="L61" s="31" t="s">
        <v>1033</v>
      </c>
      <c r="M61" s="31" t="s">
        <v>1033</v>
      </c>
      <c r="N61" s="31" t="s">
        <v>1033</v>
      </c>
      <c r="O61" s="31" t="s">
        <v>1033</v>
      </c>
      <c r="P61" s="31" t="s">
        <v>1033</v>
      </c>
      <c r="Q61" s="31" t="s">
        <v>1033</v>
      </c>
      <c r="R61" s="31" t="s">
        <v>1033</v>
      </c>
      <c r="S61" s="31" t="s">
        <v>1033</v>
      </c>
      <c r="T61" s="31" t="s">
        <v>1033</v>
      </c>
      <c r="U61" s="31" t="s">
        <v>1033</v>
      </c>
      <c r="V61" s="31" t="s">
        <v>1033</v>
      </c>
      <c r="W61" s="31" t="s">
        <v>1033</v>
      </c>
      <c r="X61" s="31" t="s">
        <v>1033</v>
      </c>
      <c r="Y61" s="31" t="s">
        <v>1033</v>
      </c>
      <c r="Z61" s="31" t="s">
        <v>1033</v>
      </c>
      <c r="AA61" s="31" t="s">
        <v>1033</v>
      </c>
      <c r="AB61" s="31" t="s">
        <v>1033</v>
      </c>
      <c r="AC61" s="31" t="s">
        <v>1033</v>
      </c>
      <c r="AD61" s="31" t="s">
        <v>1033</v>
      </c>
      <c r="AE61" s="31" t="s">
        <v>1033</v>
      </c>
      <c r="AF61" s="31" t="s">
        <v>1033</v>
      </c>
      <c r="AG61" s="31" t="s">
        <v>1033</v>
      </c>
      <c r="AH61" s="31" t="s">
        <v>1033</v>
      </c>
      <c r="AI61" s="31" t="s">
        <v>1033</v>
      </c>
      <c r="AJ61" s="31" t="s">
        <v>1033</v>
      </c>
      <c r="AK61" s="31" t="s">
        <v>1033</v>
      </c>
      <c r="AL61" s="31" t="s">
        <v>1033</v>
      </c>
      <c r="AM61" s="31" t="s">
        <v>1033</v>
      </c>
      <c r="AN61" s="31" t="s">
        <v>1033</v>
      </c>
      <c r="AO61" s="31" t="s">
        <v>1033</v>
      </c>
      <c r="AP61" s="31" t="s">
        <v>1033</v>
      </c>
      <c r="AQ61" s="31" t="s">
        <v>1033</v>
      </c>
      <c r="AR61" s="31" t="s">
        <v>1033</v>
      </c>
      <c r="AS61" s="31" t="s">
        <v>1033</v>
      </c>
      <c r="AT61" s="31" t="s">
        <v>1033</v>
      </c>
      <c r="AU61" s="31" t="s">
        <v>1033</v>
      </c>
      <c r="AV61" s="31" t="s">
        <v>1033</v>
      </c>
      <c r="AW61" s="31" t="s">
        <v>1033</v>
      </c>
      <c r="AX61" s="31" t="s">
        <v>1033</v>
      </c>
      <c r="AY61" s="31" t="s">
        <v>1033</v>
      </c>
      <c r="AZ61" s="31" t="s">
        <v>1033</v>
      </c>
      <c r="BA61" s="31" t="s">
        <v>1033</v>
      </c>
      <c r="BB61" s="31" t="s">
        <v>1033</v>
      </c>
      <c r="BC61" s="31" t="s">
        <v>1033</v>
      </c>
      <c r="BD61" s="31" t="s">
        <v>1033</v>
      </c>
      <c r="BE61" s="31" t="s">
        <v>1033</v>
      </c>
      <c r="BF61" s="31" t="s">
        <v>1033</v>
      </c>
      <c r="BG61" s="31" t="s">
        <v>1033</v>
      </c>
      <c r="BH61" s="31">
        <v>2</v>
      </c>
      <c r="BI61" s="31" t="s">
        <v>1033</v>
      </c>
      <c r="BJ61" s="31" t="s">
        <v>1033</v>
      </c>
      <c r="BK61" s="31" t="s">
        <v>1033</v>
      </c>
      <c r="BL61" s="31" t="s">
        <v>1033</v>
      </c>
      <c r="BM61" s="31" t="s">
        <v>1033</v>
      </c>
      <c r="BN61" s="31" t="s">
        <v>1033</v>
      </c>
      <c r="BO61" s="31" t="s">
        <v>1033</v>
      </c>
      <c r="BP61" s="31" t="s">
        <v>1033</v>
      </c>
      <c r="BQ61" s="31" t="s">
        <v>1033</v>
      </c>
      <c r="BR61" s="31" t="s">
        <v>1033</v>
      </c>
      <c r="BS61" s="31" t="s">
        <v>1033</v>
      </c>
      <c r="BT61" s="31" t="s">
        <v>1033</v>
      </c>
      <c r="BU61" s="31" t="s">
        <v>1033</v>
      </c>
      <c r="BV61" s="31" t="s">
        <v>1033</v>
      </c>
      <c r="BW61" s="31" t="s">
        <v>1033</v>
      </c>
      <c r="BX61" s="31" t="s">
        <v>1033</v>
      </c>
      <c r="BY61" s="31" t="s">
        <v>1033</v>
      </c>
      <c r="BZ61" s="31" t="s">
        <v>1033</v>
      </c>
      <c r="CA61" s="31" t="s">
        <v>1033</v>
      </c>
      <c r="CB61" s="31" t="s">
        <v>1033</v>
      </c>
      <c r="CC61" s="31" t="s">
        <v>1033</v>
      </c>
      <c r="CD61" s="31" t="s">
        <v>1033</v>
      </c>
      <c r="CE61" s="31" t="s">
        <v>1033</v>
      </c>
      <c r="CF61" s="31" t="s">
        <v>1033</v>
      </c>
      <c r="CG61" s="31" t="s">
        <v>1033</v>
      </c>
      <c r="CH61" s="31" t="s">
        <v>1033</v>
      </c>
      <c r="CI61" s="31" t="s">
        <v>1033</v>
      </c>
      <c r="CJ61" s="31" t="s">
        <v>1033</v>
      </c>
      <c r="CK61" s="31">
        <v>1</v>
      </c>
      <c r="CL61" s="31" t="s">
        <v>1033</v>
      </c>
      <c r="CM61" s="31" t="s">
        <v>1033</v>
      </c>
      <c r="CN61" s="31" t="s">
        <v>1033</v>
      </c>
      <c r="CO61" s="31" t="s">
        <v>1033</v>
      </c>
      <c r="CP61" s="31" t="s">
        <v>1033</v>
      </c>
      <c r="CQ61" s="31" t="s">
        <v>1033</v>
      </c>
      <c r="CR61" s="31" t="s">
        <v>1033</v>
      </c>
      <c r="CS61" s="31" t="s">
        <v>1033</v>
      </c>
      <c r="CT61" s="31" t="s">
        <v>1033</v>
      </c>
    </row>
    <row r="62" spans="2:98" ht="16" x14ac:dyDescent="0.2">
      <c r="B62" s="1">
        <v>6</v>
      </c>
      <c r="C62" t="s">
        <v>872</v>
      </c>
      <c r="D62" s="39" t="s">
        <v>919</v>
      </c>
      <c r="E62" s="3" t="s">
        <v>1013</v>
      </c>
      <c r="F62" s="31" t="s">
        <v>1033</v>
      </c>
      <c r="G62" s="31" t="s">
        <v>1033</v>
      </c>
      <c r="H62" s="31" t="s">
        <v>1033</v>
      </c>
      <c r="I62" s="31" t="s">
        <v>1033</v>
      </c>
      <c r="J62" s="31" t="s">
        <v>1033</v>
      </c>
      <c r="K62" s="31" t="s">
        <v>1033</v>
      </c>
      <c r="L62" s="31" t="s">
        <v>1033</v>
      </c>
      <c r="M62" s="31" t="s">
        <v>1033</v>
      </c>
      <c r="N62" s="31" t="s">
        <v>1033</v>
      </c>
      <c r="O62" s="31" t="s">
        <v>1033</v>
      </c>
      <c r="P62" s="31" t="s">
        <v>1033</v>
      </c>
      <c r="Q62" s="31" t="s">
        <v>1033</v>
      </c>
      <c r="R62" s="31" t="s">
        <v>1033</v>
      </c>
      <c r="S62" s="31" t="s">
        <v>1033</v>
      </c>
      <c r="T62" s="31" t="s">
        <v>1033</v>
      </c>
      <c r="U62" s="31" t="s">
        <v>1033</v>
      </c>
      <c r="V62" s="31" t="s">
        <v>1033</v>
      </c>
      <c r="W62" s="31" t="s">
        <v>1033</v>
      </c>
      <c r="X62" s="31" t="s">
        <v>1033</v>
      </c>
      <c r="Y62" s="31" t="s">
        <v>1033</v>
      </c>
      <c r="Z62" s="31" t="s">
        <v>1033</v>
      </c>
      <c r="AA62" s="31" t="s">
        <v>1033</v>
      </c>
      <c r="AB62" s="31" t="s">
        <v>1033</v>
      </c>
      <c r="AC62" s="31" t="s">
        <v>1033</v>
      </c>
      <c r="AD62" s="31" t="s">
        <v>1033</v>
      </c>
      <c r="AE62" s="31" t="s">
        <v>1033</v>
      </c>
      <c r="AF62" s="31" t="s">
        <v>1033</v>
      </c>
      <c r="AG62" s="31" t="s">
        <v>1033</v>
      </c>
      <c r="AH62" s="31" t="s">
        <v>1033</v>
      </c>
      <c r="AI62" s="31" t="s">
        <v>1033</v>
      </c>
      <c r="AJ62" s="31" t="s">
        <v>1033</v>
      </c>
      <c r="AK62" s="31" t="s">
        <v>1033</v>
      </c>
      <c r="AL62" s="31" t="s">
        <v>1033</v>
      </c>
      <c r="AM62" s="31" t="s">
        <v>1033</v>
      </c>
      <c r="AN62" s="31" t="s">
        <v>1033</v>
      </c>
      <c r="AO62" s="31" t="s">
        <v>1033</v>
      </c>
      <c r="AP62" s="31" t="s">
        <v>1033</v>
      </c>
      <c r="AQ62" s="31" t="s">
        <v>1033</v>
      </c>
      <c r="AR62" s="31" t="s">
        <v>1033</v>
      </c>
      <c r="AS62" s="31" t="s">
        <v>1033</v>
      </c>
      <c r="AT62" s="31" t="s">
        <v>1033</v>
      </c>
      <c r="AU62" s="31" t="s">
        <v>1033</v>
      </c>
      <c r="AV62" s="31" t="s">
        <v>1033</v>
      </c>
      <c r="AW62" s="31" t="s">
        <v>1033</v>
      </c>
      <c r="AX62" s="31" t="s">
        <v>1033</v>
      </c>
      <c r="AY62" s="31" t="s">
        <v>1033</v>
      </c>
      <c r="AZ62" s="31" t="s">
        <v>1033</v>
      </c>
      <c r="BA62" s="31" t="s">
        <v>1033</v>
      </c>
      <c r="BB62" s="31" t="s">
        <v>1033</v>
      </c>
      <c r="BC62" s="31">
        <v>1</v>
      </c>
      <c r="BD62" s="31" t="s">
        <v>1033</v>
      </c>
      <c r="BE62" s="31" t="s">
        <v>1033</v>
      </c>
      <c r="BF62" s="31" t="s">
        <v>1033</v>
      </c>
      <c r="BG62" s="31" t="s">
        <v>1033</v>
      </c>
      <c r="BH62" s="31" t="s">
        <v>1033</v>
      </c>
      <c r="BI62" s="31" t="s">
        <v>1033</v>
      </c>
      <c r="BJ62" s="31" t="s">
        <v>1033</v>
      </c>
      <c r="BK62" s="31" t="s">
        <v>1033</v>
      </c>
      <c r="BL62" s="31" t="s">
        <v>1033</v>
      </c>
      <c r="BM62" s="31" t="s">
        <v>1033</v>
      </c>
      <c r="BN62" s="31" t="s">
        <v>1033</v>
      </c>
      <c r="BO62" s="31" t="s">
        <v>1033</v>
      </c>
      <c r="BP62" s="31" t="s">
        <v>1033</v>
      </c>
      <c r="BQ62" s="31" t="s">
        <v>1033</v>
      </c>
      <c r="BR62" s="31" t="s">
        <v>1033</v>
      </c>
      <c r="BS62" s="31" t="s">
        <v>1033</v>
      </c>
      <c r="BT62" s="31" t="s">
        <v>1033</v>
      </c>
      <c r="BU62" s="31" t="s">
        <v>1033</v>
      </c>
      <c r="BV62" s="31" t="s">
        <v>1033</v>
      </c>
      <c r="BW62" s="31" t="s">
        <v>1033</v>
      </c>
      <c r="BX62" s="31" t="s">
        <v>1033</v>
      </c>
      <c r="BY62" s="31" t="s">
        <v>1033</v>
      </c>
      <c r="BZ62" s="31" t="s">
        <v>1033</v>
      </c>
      <c r="CA62" s="31" t="s">
        <v>1033</v>
      </c>
      <c r="CB62" s="31" t="s">
        <v>1033</v>
      </c>
      <c r="CC62" s="31" t="s">
        <v>1033</v>
      </c>
      <c r="CD62" s="31" t="s">
        <v>1033</v>
      </c>
      <c r="CE62" s="31" t="s">
        <v>1033</v>
      </c>
      <c r="CF62" s="31" t="s">
        <v>1033</v>
      </c>
      <c r="CG62" s="31" t="s">
        <v>1033</v>
      </c>
      <c r="CH62" s="31">
        <v>2</v>
      </c>
      <c r="CI62" s="31" t="s">
        <v>1033</v>
      </c>
      <c r="CJ62" s="31">
        <v>1</v>
      </c>
      <c r="CK62" s="31">
        <v>2</v>
      </c>
      <c r="CL62" s="31" t="s">
        <v>1033</v>
      </c>
      <c r="CM62" s="31" t="s">
        <v>1033</v>
      </c>
      <c r="CN62" s="31" t="s">
        <v>1033</v>
      </c>
      <c r="CO62" s="31" t="s">
        <v>1033</v>
      </c>
      <c r="CP62" s="31" t="s">
        <v>1033</v>
      </c>
      <c r="CQ62" s="31" t="s">
        <v>1033</v>
      </c>
      <c r="CR62" s="31" t="s">
        <v>1033</v>
      </c>
      <c r="CS62" s="31" t="s">
        <v>1033</v>
      </c>
      <c r="CT62" s="31" t="s">
        <v>1033</v>
      </c>
    </row>
    <row r="63" spans="2:98" ht="16" x14ac:dyDescent="0.2">
      <c r="B63" s="1">
        <v>0</v>
      </c>
      <c r="C63" t="s">
        <v>873</v>
      </c>
      <c r="D63" s="39" t="s">
        <v>920</v>
      </c>
      <c r="E63" s="3" t="s">
        <v>1013</v>
      </c>
      <c r="F63" s="31" t="s">
        <v>1033</v>
      </c>
      <c r="G63" s="31" t="s">
        <v>1033</v>
      </c>
      <c r="H63" s="31" t="s">
        <v>1033</v>
      </c>
      <c r="I63" s="31" t="s">
        <v>1033</v>
      </c>
      <c r="J63" s="31" t="s">
        <v>1033</v>
      </c>
      <c r="K63" s="31" t="s">
        <v>1033</v>
      </c>
      <c r="L63" s="31" t="s">
        <v>1033</v>
      </c>
      <c r="M63" s="31" t="s">
        <v>1033</v>
      </c>
      <c r="N63" s="31" t="s">
        <v>1033</v>
      </c>
      <c r="O63" s="31" t="s">
        <v>1033</v>
      </c>
      <c r="P63" s="31" t="s">
        <v>1033</v>
      </c>
      <c r="Q63" s="31" t="s">
        <v>1033</v>
      </c>
      <c r="R63" s="31" t="s">
        <v>1033</v>
      </c>
      <c r="S63" s="31" t="s">
        <v>1033</v>
      </c>
      <c r="T63" s="31" t="s">
        <v>1033</v>
      </c>
      <c r="U63" s="31" t="s">
        <v>1033</v>
      </c>
      <c r="V63" s="31" t="s">
        <v>1033</v>
      </c>
      <c r="W63" s="31" t="s">
        <v>1033</v>
      </c>
      <c r="X63" s="31" t="s">
        <v>1033</v>
      </c>
      <c r="Y63" s="31" t="s">
        <v>1033</v>
      </c>
      <c r="Z63" s="31" t="s">
        <v>1033</v>
      </c>
      <c r="AA63" s="31" t="s">
        <v>1033</v>
      </c>
      <c r="AB63" s="31" t="s">
        <v>1033</v>
      </c>
      <c r="AC63" s="31" t="s">
        <v>1033</v>
      </c>
      <c r="AD63" s="31" t="s">
        <v>1033</v>
      </c>
      <c r="AE63" s="31" t="s">
        <v>1033</v>
      </c>
      <c r="AF63" s="31" t="s">
        <v>1033</v>
      </c>
      <c r="AG63" s="31" t="s">
        <v>1033</v>
      </c>
      <c r="AH63" s="31" t="s">
        <v>1033</v>
      </c>
      <c r="AI63" s="31" t="s">
        <v>1033</v>
      </c>
      <c r="AJ63" s="31" t="s">
        <v>1033</v>
      </c>
      <c r="AK63" s="31" t="s">
        <v>1033</v>
      </c>
      <c r="AL63" s="31" t="s">
        <v>1033</v>
      </c>
      <c r="AM63" s="31" t="s">
        <v>1033</v>
      </c>
      <c r="AN63" s="31" t="s">
        <v>1033</v>
      </c>
      <c r="AO63" s="31" t="s">
        <v>1033</v>
      </c>
      <c r="AP63" s="31" t="s">
        <v>1033</v>
      </c>
      <c r="AQ63" s="31" t="s">
        <v>1033</v>
      </c>
      <c r="AR63" s="31" t="s">
        <v>1033</v>
      </c>
      <c r="AS63" s="31" t="s">
        <v>1033</v>
      </c>
      <c r="AT63" s="31" t="s">
        <v>1033</v>
      </c>
      <c r="AU63" s="31" t="s">
        <v>1033</v>
      </c>
      <c r="AV63" s="31" t="s">
        <v>1033</v>
      </c>
      <c r="AW63" s="31" t="s">
        <v>1033</v>
      </c>
      <c r="AX63" s="31" t="s">
        <v>1033</v>
      </c>
      <c r="AY63" s="31" t="s">
        <v>1033</v>
      </c>
      <c r="AZ63" s="31" t="s">
        <v>1033</v>
      </c>
      <c r="BA63" s="31" t="s">
        <v>1033</v>
      </c>
      <c r="BB63" s="31" t="s">
        <v>1033</v>
      </c>
      <c r="BC63" s="31" t="s">
        <v>1033</v>
      </c>
      <c r="BD63" s="31" t="s">
        <v>1033</v>
      </c>
      <c r="BE63" s="31" t="s">
        <v>1033</v>
      </c>
      <c r="BF63" s="31" t="s">
        <v>1033</v>
      </c>
      <c r="BG63" s="31" t="s">
        <v>1033</v>
      </c>
      <c r="BH63" s="31" t="s">
        <v>1033</v>
      </c>
      <c r="BI63" s="31" t="s">
        <v>1033</v>
      </c>
      <c r="BJ63" s="31" t="s">
        <v>1033</v>
      </c>
      <c r="BK63" s="31" t="s">
        <v>1033</v>
      </c>
      <c r="BL63" s="31" t="s">
        <v>1033</v>
      </c>
      <c r="BM63" s="31" t="s">
        <v>1033</v>
      </c>
      <c r="BN63" s="31" t="s">
        <v>1033</v>
      </c>
      <c r="BO63" s="31" t="s">
        <v>1033</v>
      </c>
      <c r="BP63" s="31" t="s">
        <v>1033</v>
      </c>
      <c r="BQ63" s="31" t="s">
        <v>1033</v>
      </c>
      <c r="BR63" s="31" t="s">
        <v>1033</v>
      </c>
      <c r="BS63" s="31" t="s">
        <v>1033</v>
      </c>
      <c r="BT63" s="31" t="s">
        <v>1033</v>
      </c>
      <c r="BU63" s="31" t="s">
        <v>1033</v>
      </c>
      <c r="BV63" s="31" t="s">
        <v>1033</v>
      </c>
      <c r="BW63" s="31" t="s">
        <v>1033</v>
      </c>
      <c r="BX63" s="31" t="s">
        <v>1033</v>
      </c>
      <c r="BY63" s="31" t="s">
        <v>1033</v>
      </c>
      <c r="BZ63" s="31" t="s">
        <v>1033</v>
      </c>
      <c r="CA63" s="31" t="s">
        <v>1033</v>
      </c>
      <c r="CB63" s="31" t="s">
        <v>1033</v>
      </c>
      <c r="CC63" s="31" t="s">
        <v>1033</v>
      </c>
      <c r="CD63" s="31" t="s">
        <v>1033</v>
      </c>
      <c r="CE63" s="31" t="s">
        <v>1033</v>
      </c>
      <c r="CF63" s="31" t="s">
        <v>1033</v>
      </c>
      <c r="CG63" s="31" t="s">
        <v>1033</v>
      </c>
      <c r="CH63" s="31" t="s">
        <v>1033</v>
      </c>
      <c r="CI63" s="31" t="s">
        <v>1033</v>
      </c>
      <c r="CJ63" s="31" t="s">
        <v>1033</v>
      </c>
      <c r="CK63" s="31" t="s">
        <v>1033</v>
      </c>
      <c r="CL63" s="31" t="s">
        <v>1033</v>
      </c>
      <c r="CM63" s="31" t="s">
        <v>1033</v>
      </c>
      <c r="CN63" s="31" t="s">
        <v>1033</v>
      </c>
      <c r="CO63" s="31" t="s">
        <v>1033</v>
      </c>
      <c r="CP63" s="31" t="s">
        <v>1033</v>
      </c>
      <c r="CQ63" s="31" t="s">
        <v>1033</v>
      </c>
      <c r="CR63" s="31" t="s">
        <v>1033</v>
      </c>
      <c r="CS63" s="31" t="s">
        <v>1033</v>
      </c>
      <c r="CT63" s="31" t="s">
        <v>1033</v>
      </c>
    </row>
    <row r="64" spans="2:98" ht="16" x14ac:dyDescent="0.2">
      <c r="B64" s="1">
        <v>0</v>
      </c>
      <c r="C64" t="s">
        <v>874</v>
      </c>
      <c r="D64" s="39" t="s">
        <v>919</v>
      </c>
      <c r="E64" s="3" t="s">
        <v>1013</v>
      </c>
      <c r="F64" s="31" t="s">
        <v>1033</v>
      </c>
      <c r="G64" s="31" t="s">
        <v>1033</v>
      </c>
      <c r="H64" s="31" t="s">
        <v>1033</v>
      </c>
      <c r="I64" s="31" t="s">
        <v>1033</v>
      </c>
      <c r="J64" s="31" t="s">
        <v>1033</v>
      </c>
      <c r="K64" s="31" t="s">
        <v>1033</v>
      </c>
      <c r="L64" s="31" t="s">
        <v>1033</v>
      </c>
      <c r="M64" s="31" t="s">
        <v>1033</v>
      </c>
      <c r="N64" s="31" t="s">
        <v>1033</v>
      </c>
      <c r="O64" s="31" t="s">
        <v>1033</v>
      </c>
      <c r="P64" s="31" t="s">
        <v>1033</v>
      </c>
      <c r="Q64" s="31" t="s">
        <v>1033</v>
      </c>
      <c r="R64" s="31" t="s">
        <v>1033</v>
      </c>
      <c r="S64" s="31" t="s">
        <v>1033</v>
      </c>
      <c r="T64" s="31" t="s">
        <v>1033</v>
      </c>
      <c r="U64" s="31" t="s">
        <v>1033</v>
      </c>
      <c r="V64" s="31" t="s">
        <v>1033</v>
      </c>
      <c r="W64" s="31" t="s">
        <v>1033</v>
      </c>
      <c r="X64" s="31" t="s">
        <v>1033</v>
      </c>
      <c r="Y64" s="31" t="s">
        <v>1033</v>
      </c>
      <c r="Z64" s="31" t="s">
        <v>1033</v>
      </c>
      <c r="AA64" s="31" t="s">
        <v>1033</v>
      </c>
      <c r="AB64" s="31" t="s">
        <v>1033</v>
      </c>
      <c r="AC64" s="31" t="s">
        <v>1033</v>
      </c>
      <c r="AD64" s="31" t="s">
        <v>1033</v>
      </c>
      <c r="AE64" s="31" t="s">
        <v>1033</v>
      </c>
      <c r="AF64" s="31" t="s">
        <v>1033</v>
      </c>
      <c r="AG64" s="31" t="s">
        <v>1033</v>
      </c>
      <c r="AH64" s="31" t="s">
        <v>1033</v>
      </c>
      <c r="AI64" s="31" t="s">
        <v>1033</v>
      </c>
      <c r="AJ64" s="31" t="s">
        <v>1033</v>
      </c>
      <c r="AK64" s="31" t="s">
        <v>1033</v>
      </c>
      <c r="AL64" s="31" t="s">
        <v>1033</v>
      </c>
      <c r="AM64" s="31" t="s">
        <v>1033</v>
      </c>
      <c r="AN64" s="31" t="s">
        <v>1033</v>
      </c>
      <c r="AO64" s="31" t="s">
        <v>1033</v>
      </c>
      <c r="AP64" s="31" t="s">
        <v>1033</v>
      </c>
      <c r="AQ64" s="31" t="s">
        <v>1033</v>
      </c>
      <c r="AR64" s="31" t="s">
        <v>1033</v>
      </c>
      <c r="AS64" s="31" t="s">
        <v>1033</v>
      </c>
      <c r="AT64" s="31" t="s">
        <v>1033</v>
      </c>
      <c r="AU64" s="31" t="s">
        <v>1033</v>
      </c>
      <c r="AV64" s="31" t="s">
        <v>1033</v>
      </c>
      <c r="AW64" s="31" t="s">
        <v>1033</v>
      </c>
      <c r="AX64" s="31" t="s">
        <v>1033</v>
      </c>
      <c r="AY64" s="31" t="s">
        <v>1033</v>
      </c>
      <c r="AZ64" s="31" t="s">
        <v>1033</v>
      </c>
      <c r="BA64" s="31" t="s">
        <v>1033</v>
      </c>
      <c r="BB64" s="31" t="s">
        <v>1033</v>
      </c>
      <c r="BC64" s="31" t="s">
        <v>1033</v>
      </c>
      <c r="BD64" s="31" t="s">
        <v>1033</v>
      </c>
      <c r="BE64" s="31" t="s">
        <v>1033</v>
      </c>
      <c r="BF64" s="31" t="s">
        <v>1033</v>
      </c>
      <c r="BG64" s="31" t="s">
        <v>1033</v>
      </c>
      <c r="BH64" s="31" t="s">
        <v>1033</v>
      </c>
      <c r="BI64" s="31" t="s">
        <v>1033</v>
      </c>
      <c r="BJ64" s="31" t="s">
        <v>1033</v>
      </c>
      <c r="BK64" s="31" t="s">
        <v>1033</v>
      </c>
      <c r="BL64" s="31" t="s">
        <v>1033</v>
      </c>
      <c r="BM64" s="31" t="s">
        <v>1033</v>
      </c>
      <c r="BN64" s="31" t="s">
        <v>1033</v>
      </c>
      <c r="BO64" s="31" t="s">
        <v>1033</v>
      </c>
      <c r="BP64" s="31" t="s">
        <v>1033</v>
      </c>
      <c r="BQ64" s="31" t="s">
        <v>1033</v>
      </c>
      <c r="BR64" s="31" t="s">
        <v>1033</v>
      </c>
      <c r="BS64" s="31" t="s">
        <v>1033</v>
      </c>
      <c r="BT64" s="31" t="s">
        <v>1033</v>
      </c>
      <c r="BU64" s="31" t="s">
        <v>1033</v>
      </c>
      <c r="BV64" s="31" t="s">
        <v>1033</v>
      </c>
      <c r="BW64" s="31" t="s">
        <v>1033</v>
      </c>
      <c r="BX64" s="31" t="s">
        <v>1033</v>
      </c>
      <c r="BY64" s="31" t="s">
        <v>1033</v>
      </c>
      <c r="BZ64" s="31" t="s">
        <v>1033</v>
      </c>
      <c r="CA64" s="31" t="s">
        <v>1033</v>
      </c>
      <c r="CB64" s="31" t="s">
        <v>1033</v>
      </c>
      <c r="CC64" s="31" t="s">
        <v>1033</v>
      </c>
      <c r="CD64" s="31" t="s">
        <v>1033</v>
      </c>
      <c r="CE64" s="31" t="s">
        <v>1033</v>
      </c>
      <c r="CF64" s="31" t="s">
        <v>1033</v>
      </c>
      <c r="CG64" s="31" t="s">
        <v>1033</v>
      </c>
      <c r="CH64" s="31" t="s">
        <v>1033</v>
      </c>
      <c r="CI64" s="31" t="s">
        <v>1033</v>
      </c>
      <c r="CJ64" s="31" t="s">
        <v>1033</v>
      </c>
      <c r="CK64" s="31" t="s">
        <v>1033</v>
      </c>
      <c r="CL64" s="31" t="s">
        <v>1033</v>
      </c>
      <c r="CM64" s="31" t="s">
        <v>1033</v>
      </c>
      <c r="CN64" s="31" t="s">
        <v>1033</v>
      </c>
      <c r="CO64" s="31" t="s">
        <v>1033</v>
      </c>
      <c r="CP64" s="31" t="s">
        <v>1033</v>
      </c>
      <c r="CQ64" s="31" t="s">
        <v>1033</v>
      </c>
      <c r="CR64" s="31" t="s">
        <v>1033</v>
      </c>
      <c r="CS64" s="31" t="s">
        <v>1033</v>
      </c>
      <c r="CT64" s="31" t="s">
        <v>1033</v>
      </c>
    </row>
    <row r="65" spans="2:98" ht="16" x14ac:dyDescent="0.2">
      <c r="B65" s="1">
        <v>13</v>
      </c>
      <c r="C65" t="s">
        <v>875</v>
      </c>
      <c r="D65" s="39" t="s">
        <v>919</v>
      </c>
      <c r="E65" s="3" t="s">
        <v>993</v>
      </c>
      <c r="F65" s="31">
        <v>1</v>
      </c>
      <c r="G65" s="31" t="s">
        <v>1033</v>
      </c>
      <c r="H65" s="31">
        <v>1</v>
      </c>
      <c r="I65" s="31">
        <v>1</v>
      </c>
      <c r="J65" s="31">
        <v>1</v>
      </c>
      <c r="K65" s="31">
        <v>1</v>
      </c>
      <c r="L65" s="31" t="s">
        <v>1033</v>
      </c>
      <c r="M65" s="31" t="s">
        <v>1033</v>
      </c>
      <c r="N65" s="31">
        <v>1</v>
      </c>
      <c r="O65" s="31" t="s">
        <v>1033</v>
      </c>
      <c r="P65" s="31">
        <v>1</v>
      </c>
      <c r="Q65" s="31" t="s">
        <v>1033</v>
      </c>
      <c r="R65" s="31" t="s">
        <v>1033</v>
      </c>
      <c r="S65" s="31" t="s">
        <v>1033</v>
      </c>
      <c r="T65" s="31" t="s">
        <v>1033</v>
      </c>
      <c r="U65" s="31">
        <v>1</v>
      </c>
      <c r="V65" s="31" t="s">
        <v>1033</v>
      </c>
      <c r="W65" s="31" t="s">
        <v>1033</v>
      </c>
      <c r="X65" s="31" t="s">
        <v>1033</v>
      </c>
      <c r="Y65" s="31" t="s">
        <v>1033</v>
      </c>
      <c r="Z65" s="31" t="s">
        <v>1033</v>
      </c>
      <c r="AA65" s="31">
        <v>1</v>
      </c>
      <c r="AB65" s="31" t="s">
        <v>1033</v>
      </c>
      <c r="AC65" s="31" t="s">
        <v>1033</v>
      </c>
      <c r="AD65" s="31" t="s">
        <v>1033</v>
      </c>
      <c r="AE65" s="31" t="s">
        <v>1033</v>
      </c>
      <c r="AF65" s="31" t="s">
        <v>1033</v>
      </c>
      <c r="AG65" s="31">
        <v>1</v>
      </c>
      <c r="AH65" s="31" t="s">
        <v>1033</v>
      </c>
      <c r="AI65" s="31" t="s">
        <v>1033</v>
      </c>
      <c r="AJ65" s="31" t="s">
        <v>1033</v>
      </c>
      <c r="AK65" s="31" t="s">
        <v>1033</v>
      </c>
      <c r="AL65" s="31" t="s">
        <v>1033</v>
      </c>
      <c r="AM65" s="31" t="s">
        <v>1033</v>
      </c>
      <c r="AN65" s="31" t="s">
        <v>1033</v>
      </c>
      <c r="AO65" s="31" t="s">
        <v>1033</v>
      </c>
      <c r="AP65" s="31" t="s">
        <v>1033</v>
      </c>
      <c r="AQ65" s="31" t="s">
        <v>1033</v>
      </c>
      <c r="AR65" s="31" t="s">
        <v>1033</v>
      </c>
      <c r="AS65" s="31" t="s">
        <v>1033</v>
      </c>
      <c r="AT65" s="31" t="s">
        <v>1033</v>
      </c>
      <c r="AU65" s="31" t="s">
        <v>1033</v>
      </c>
      <c r="AV65" s="31" t="s">
        <v>1033</v>
      </c>
      <c r="AW65" s="31" t="s">
        <v>1033</v>
      </c>
      <c r="AX65" s="31" t="s">
        <v>1033</v>
      </c>
      <c r="AY65" s="31" t="s">
        <v>1033</v>
      </c>
      <c r="AZ65" s="31" t="s">
        <v>1033</v>
      </c>
      <c r="BA65" s="31" t="s">
        <v>1033</v>
      </c>
      <c r="BB65" s="31" t="s">
        <v>1033</v>
      </c>
      <c r="BC65" s="31" t="s">
        <v>1033</v>
      </c>
      <c r="BD65" s="31" t="s">
        <v>1033</v>
      </c>
      <c r="BE65" s="31" t="s">
        <v>1033</v>
      </c>
      <c r="BF65" s="31" t="s">
        <v>1033</v>
      </c>
      <c r="BG65" s="31" t="s">
        <v>1033</v>
      </c>
      <c r="BH65" s="31" t="s">
        <v>1033</v>
      </c>
      <c r="BI65" s="31" t="s">
        <v>1033</v>
      </c>
      <c r="BJ65" s="31" t="s">
        <v>1033</v>
      </c>
      <c r="BK65" s="31" t="s">
        <v>1033</v>
      </c>
      <c r="BL65" s="31" t="s">
        <v>1033</v>
      </c>
      <c r="BM65" s="31" t="s">
        <v>1033</v>
      </c>
      <c r="BN65" s="31" t="s">
        <v>1033</v>
      </c>
      <c r="BO65" s="31" t="s">
        <v>1033</v>
      </c>
      <c r="BP65" s="31" t="s">
        <v>1033</v>
      </c>
      <c r="BQ65" s="31" t="s">
        <v>1033</v>
      </c>
      <c r="BR65" s="31" t="s">
        <v>1033</v>
      </c>
      <c r="BS65" s="31" t="s">
        <v>1033</v>
      </c>
      <c r="BT65" s="31" t="s">
        <v>1033</v>
      </c>
      <c r="BU65" s="31" t="s">
        <v>1033</v>
      </c>
      <c r="BV65" s="31">
        <v>1</v>
      </c>
      <c r="BW65" s="31" t="s">
        <v>1033</v>
      </c>
      <c r="BX65" s="31" t="s">
        <v>1033</v>
      </c>
      <c r="BY65" s="31" t="s">
        <v>1033</v>
      </c>
      <c r="BZ65" s="31" t="s">
        <v>1033</v>
      </c>
      <c r="CA65" s="31" t="s">
        <v>1033</v>
      </c>
      <c r="CB65" s="31">
        <v>1</v>
      </c>
      <c r="CC65" s="31" t="s">
        <v>1033</v>
      </c>
      <c r="CD65" s="31" t="s">
        <v>1033</v>
      </c>
      <c r="CE65" s="31" t="s">
        <v>1033</v>
      </c>
      <c r="CF65" s="31">
        <v>1</v>
      </c>
      <c r="CG65" s="31" t="s">
        <v>1033</v>
      </c>
      <c r="CH65" s="31" t="s">
        <v>1033</v>
      </c>
      <c r="CI65" s="31" t="s">
        <v>1033</v>
      </c>
      <c r="CJ65" s="31" t="s">
        <v>1033</v>
      </c>
      <c r="CK65" s="31" t="s">
        <v>1033</v>
      </c>
      <c r="CL65" s="31" t="s">
        <v>1033</v>
      </c>
      <c r="CM65" s="31" t="s">
        <v>1033</v>
      </c>
      <c r="CN65" s="31" t="s">
        <v>1033</v>
      </c>
      <c r="CO65" s="31" t="s">
        <v>1033</v>
      </c>
      <c r="CP65" s="31" t="s">
        <v>1033</v>
      </c>
      <c r="CQ65" s="31" t="s">
        <v>1033</v>
      </c>
      <c r="CR65" s="31" t="s">
        <v>1033</v>
      </c>
      <c r="CS65" s="31" t="s">
        <v>1033</v>
      </c>
      <c r="CT65" s="31" t="s">
        <v>1033</v>
      </c>
    </row>
    <row r="66" spans="2:98" ht="16" x14ac:dyDescent="0.2">
      <c r="B66" s="1">
        <v>0</v>
      </c>
      <c r="C66" t="s">
        <v>876</v>
      </c>
      <c r="D66" s="39" t="s">
        <v>919</v>
      </c>
      <c r="E66" s="3" t="s">
        <v>993</v>
      </c>
      <c r="F66" s="31" t="s">
        <v>1033</v>
      </c>
      <c r="G66" s="31" t="s">
        <v>1033</v>
      </c>
      <c r="H66" s="31" t="s">
        <v>1033</v>
      </c>
      <c r="I66" s="31" t="s">
        <v>1033</v>
      </c>
      <c r="J66" s="31" t="s">
        <v>1033</v>
      </c>
      <c r="K66" s="31" t="s">
        <v>1033</v>
      </c>
      <c r="L66" s="31" t="s">
        <v>1033</v>
      </c>
      <c r="M66" s="31" t="s">
        <v>1033</v>
      </c>
      <c r="N66" s="31" t="s">
        <v>1033</v>
      </c>
      <c r="O66" s="31" t="s">
        <v>1033</v>
      </c>
      <c r="P66" s="31" t="s">
        <v>1033</v>
      </c>
      <c r="Q66" s="31" t="s">
        <v>1033</v>
      </c>
      <c r="R66" s="31" t="s">
        <v>1033</v>
      </c>
      <c r="S66" s="31" t="s">
        <v>1033</v>
      </c>
      <c r="T66" s="31" t="s">
        <v>1033</v>
      </c>
      <c r="U66" s="31" t="s">
        <v>1033</v>
      </c>
      <c r="V66" s="31" t="s">
        <v>1033</v>
      </c>
      <c r="W66" s="31" t="s">
        <v>1033</v>
      </c>
      <c r="X66" s="31" t="s">
        <v>1033</v>
      </c>
      <c r="Y66" s="31" t="s">
        <v>1033</v>
      </c>
      <c r="Z66" s="31" t="s">
        <v>1033</v>
      </c>
      <c r="AA66" s="31" t="s">
        <v>1033</v>
      </c>
      <c r="AB66" s="31" t="s">
        <v>1033</v>
      </c>
      <c r="AC66" s="31" t="s">
        <v>1033</v>
      </c>
      <c r="AD66" s="31" t="s">
        <v>1033</v>
      </c>
      <c r="AE66" s="31" t="s">
        <v>1033</v>
      </c>
      <c r="AF66" s="31" t="s">
        <v>1033</v>
      </c>
      <c r="AG66" s="31" t="s">
        <v>1033</v>
      </c>
      <c r="AH66" s="31" t="s">
        <v>1033</v>
      </c>
      <c r="AI66" s="31" t="s">
        <v>1033</v>
      </c>
      <c r="AJ66" s="31" t="s">
        <v>1033</v>
      </c>
      <c r="AK66" s="31" t="s">
        <v>1033</v>
      </c>
      <c r="AL66" s="31" t="s">
        <v>1033</v>
      </c>
      <c r="AM66" s="31" t="s">
        <v>1033</v>
      </c>
      <c r="AN66" s="31" t="s">
        <v>1033</v>
      </c>
      <c r="AO66" s="31" t="s">
        <v>1033</v>
      </c>
      <c r="AP66" s="31" t="s">
        <v>1033</v>
      </c>
      <c r="AQ66" s="31" t="s">
        <v>1033</v>
      </c>
      <c r="AR66" s="31" t="s">
        <v>1033</v>
      </c>
      <c r="AS66" s="31" t="s">
        <v>1033</v>
      </c>
      <c r="AT66" s="31" t="s">
        <v>1033</v>
      </c>
      <c r="AU66" s="31" t="s">
        <v>1033</v>
      </c>
      <c r="AV66" s="31" t="s">
        <v>1033</v>
      </c>
      <c r="AW66" s="31" t="s">
        <v>1033</v>
      </c>
      <c r="AX66" s="31" t="s">
        <v>1033</v>
      </c>
      <c r="AY66" s="31" t="s">
        <v>1033</v>
      </c>
      <c r="AZ66" s="31" t="s">
        <v>1033</v>
      </c>
      <c r="BA66" s="31" t="s">
        <v>1033</v>
      </c>
      <c r="BB66" s="31" t="s">
        <v>1033</v>
      </c>
      <c r="BC66" s="31" t="s">
        <v>1033</v>
      </c>
      <c r="BD66" s="31" t="s">
        <v>1033</v>
      </c>
      <c r="BE66" s="31" t="s">
        <v>1033</v>
      </c>
      <c r="BF66" s="31" t="s">
        <v>1033</v>
      </c>
      <c r="BG66" s="31" t="s">
        <v>1033</v>
      </c>
      <c r="BH66" s="31" t="s">
        <v>1033</v>
      </c>
      <c r="BI66" s="31" t="s">
        <v>1033</v>
      </c>
      <c r="BJ66" s="31" t="s">
        <v>1033</v>
      </c>
      <c r="BK66" s="31" t="s">
        <v>1033</v>
      </c>
      <c r="BL66" s="31" t="s">
        <v>1033</v>
      </c>
      <c r="BM66" s="31" t="s">
        <v>1033</v>
      </c>
      <c r="BN66" s="31" t="s">
        <v>1033</v>
      </c>
      <c r="BO66" s="31" t="s">
        <v>1033</v>
      </c>
      <c r="BP66" s="31" t="s">
        <v>1033</v>
      </c>
      <c r="BQ66" s="31" t="s">
        <v>1033</v>
      </c>
      <c r="BR66" s="31" t="s">
        <v>1033</v>
      </c>
      <c r="BS66" s="31" t="s">
        <v>1033</v>
      </c>
      <c r="BT66" s="31" t="s">
        <v>1033</v>
      </c>
      <c r="BU66" s="31" t="s">
        <v>1033</v>
      </c>
      <c r="BV66" s="31" t="s">
        <v>1033</v>
      </c>
      <c r="BW66" s="31" t="s">
        <v>1033</v>
      </c>
      <c r="BX66" s="31" t="s">
        <v>1033</v>
      </c>
      <c r="BY66" s="31" t="s">
        <v>1033</v>
      </c>
      <c r="BZ66" s="31" t="s">
        <v>1033</v>
      </c>
      <c r="CA66" s="31" t="s">
        <v>1033</v>
      </c>
      <c r="CB66" s="31" t="s">
        <v>1033</v>
      </c>
      <c r="CC66" s="31" t="s">
        <v>1033</v>
      </c>
      <c r="CD66" s="31" t="s">
        <v>1033</v>
      </c>
      <c r="CE66" s="31" t="s">
        <v>1033</v>
      </c>
      <c r="CF66" s="31" t="s">
        <v>1033</v>
      </c>
      <c r="CG66" s="31" t="s">
        <v>1033</v>
      </c>
      <c r="CH66" s="31" t="s">
        <v>1033</v>
      </c>
      <c r="CI66" s="31" t="s">
        <v>1033</v>
      </c>
      <c r="CJ66" s="31" t="s">
        <v>1033</v>
      </c>
      <c r="CK66" s="31" t="s">
        <v>1033</v>
      </c>
      <c r="CL66" s="31" t="s">
        <v>1033</v>
      </c>
      <c r="CM66" s="31" t="s">
        <v>1033</v>
      </c>
      <c r="CN66" s="31" t="s">
        <v>1033</v>
      </c>
      <c r="CO66" s="31" t="s">
        <v>1033</v>
      </c>
      <c r="CP66" s="31" t="s">
        <v>1033</v>
      </c>
      <c r="CQ66" s="31" t="s">
        <v>1033</v>
      </c>
      <c r="CR66" s="31" t="s">
        <v>1033</v>
      </c>
      <c r="CS66" s="31" t="s">
        <v>1033</v>
      </c>
      <c r="CT66" s="31" t="s">
        <v>1033</v>
      </c>
    </row>
    <row r="67" spans="2:98" ht="16" x14ac:dyDescent="0.2">
      <c r="B67" s="1">
        <v>0</v>
      </c>
      <c r="C67" t="s">
        <v>877</v>
      </c>
      <c r="D67" s="39" t="s">
        <v>919</v>
      </c>
      <c r="E67" s="3" t="s">
        <v>1000</v>
      </c>
      <c r="F67" s="31" t="s">
        <v>1033</v>
      </c>
      <c r="G67" s="31" t="s">
        <v>1033</v>
      </c>
      <c r="H67" s="31" t="s">
        <v>1033</v>
      </c>
      <c r="I67" s="31" t="s">
        <v>1033</v>
      </c>
      <c r="J67" s="31" t="s">
        <v>1033</v>
      </c>
      <c r="K67" s="31" t="s">
        <v>1033</v>
      </c>
      <c r="L67" s="31" t="s">
        <v>1033</v>
      </c>
      <c r="M67" s="31" t="s">
        <v>1033</v>
      </c>
      <c r="N67" s="31" t="s">
        <v>1033</v>
      </c>
      <c r="O67" s="31" t="s">
        <v>1033</v>
      </c>
      <c r="P67" s="31" t="s">
        <v>1033</v>
      </c>
      <c r="Q67" s="31" t="s">
        <v>1033</v>
      </c>
      <c r="R67" s="31" t="s">
        <v>1033</v>
      </c>
      <c r="S67" s="31" t="s">
        <v>1033</v>
      </c>
      <c r="T67" s="31" t="s">
        <v>1033</v>
      </c>
      <c r="U67" s="31" t="s">
        <v>1033</v>
      </c>
      <c r="V67" s="31" t="s">
        <v>1033</v>
      </c>
      <c r="W67" s="31" t="s">
        <v>1033</v>
      </c>
      <c r="X67" s="31" t="s">
        <v>1033</v>
      </c>
      <c r="Y67" s="31" t="s">
        <v>1033</v>
      </c>
      <c r="Z67" s="31" t="s">
        <v>1033</v>
      </c>
      <c r="AA67" s="31" t="s">
        <v>1033</v>
      </c>
      <c r="AB67" s="31" t="s">
        <v>1033</v>
      </c>
      <c r="AC67" s="31" t="s">
        <v>1033</v>
      </c>
      <c r="AD67" s="31" t="s">
        <v>1033</v>
      </c>
      <c r="AE67" s="31" t="s">
        <v>1033</v>
      </c>
      <c r="AF67" s="31" t="s">
        <v>1033</v>
      </c>
      <c r="AG67" s="31" t="s">
        <v>1033</v>
      </c>
      <c r="AH67" s="31" t="s">
        <v>1033</v>
      </c>
      <c r="AI67" s="31" t="s">
        <v>1033</v>
      </c>
      <c r="AJ67" s="31" t="s">
        <v>1033</v>
      </c>
      <c r="AK67" s="31" t="s">
        <v>1033</v>
      </c>
      <c r="AL67" s="31" t="s">
        <v>1033</v>
      </c>
      <c r="AM67" s="31" t="s">
        <v>1033</v>
      </c>
      <c r="AN67" s="31" t="s">
        <v>1033</v>
      </c>
      <c r="AO67" s="31" t="s">
        <v>1033</v>
      </c>
      <c r="AP67" s="31" t="s">
        <v>1033</v>
      </c>
      <c r="AQ67" s="31" t="s">
        <v>1033</v>
      </c>
      <c r="AR67" s="31" t="s">
        <v>1033</v>
      </c>
      <c r="AS67" s="31" t="s">
        <v>1033</v>
      </c>
      <c r="AT67" s="31" t="s">
        <v>1033</v>
      </c>
      <c r="AU67" s="31" t="s">
        <v>1033</v>
      </c>
      <c r="AV67" s="31" t="s">
        <v>1033</v>
      </c>
      <c r="AW67" s="31" t="s">
        <v>1033</v>
      </c>
      <c r="AX67" s="31" t="s">
        <v>1033</v>
      </c>
      <c r="AY67" s="31" t="s">
        <v>1033</v>
      </c>
      <c r="AZ67" s="31" t="s">
        <v>1033</v>
      </c>
      <c r="BA67" s="31" t="s">
        <v>1033</v>
      </c>
      <c r="BB67" s="31" t="s">
        <v>1033</v>
      </c>
      <c r="BC67" s="31" t="s">
        <v>1033</v>
      </c>
      <c r="BD67" s="31" t="s">
        <v>1033</v>
      </c>
      <c r="BE67" s="31" t="s">
        <v>1033</v>
      </c>
      <c r="BF67" s="31" t="s">
        <v>1033</v>
      </c>
      <c r="BG67" s="31" t="s">
        <v>1033</v>
      </c>
      <c r="BH67" s="31" t="s">
        <v>1033</v>
      </c>
      <c r="BI67" s="31" t="s">
        <v>1033</v>
      </c>
      <c r="BJ67" s="31" t="s">
        <v>1033</v>
      </c>
      <c r="BK67" s="31" t="s">
        <v>1033</v>
      </c>
      <c r="BL67" s="31" t="s">
        <v>1033</v>
      </c>
      <c r="BM67" s="31" t="s">
        <v>1033</v>
      </c>
      <c r="BN67" s="31" t="s">
        <v>1033</v>
      </c>
      <c r="BO67" s="31" t="s">
        <v>1033</v>
      </c>
      <c r="BP67" s="31" t="s">
        <v>1033</v>
      </c>
      <c r="BQ67" s="31" t="s">
        <v>1033</v>
      </c>
      <c r="BR67" s="31" t="s">
        <v>1033</v>
      </c>
      <c r="BS67" s="31" t="s">
        <v>1033</v>
      </c>
      <c r="BT67" s="31" t="s">
        <v>1033</v>
      </c>
      <c r="BU67" s="31" t="s">
        <v>1033</v>
      </c>
      <c r="BV67" s="31" t="s">
        <v>1033</v>
      </c>
      <c r="BW67" s="31" t="s">
        <v>1033</v>
      </c>
      <c r="BX67" s="31" t="s">
        <v>1033</v>
      </c>
      <c r="BY67" s="31" t="s">
        <v>1033</v>
      </c>
      <c r="BZ67" s="31" t="s">
        <v>1033</v>
      </c>
      <c r="CA67" s="31" t="s">
        <v>1033</v>
      </c>
      <c r="CB67" s="31" t="s">
        <v>1033</v>
      </c>
      <c r="CC67" s="31" t="s">
        <v>1033</v>
      </c>
      <c r="CD67" s="31" t="s">
        <v>1033</v>
      </c>
      <c r="CE67" s="31" t="s">
        <v>1033</v>
      </c>
      <c r="CF67" s="31" t="s">
        <v>1033</v>
      </c>
      <c r="CG67" s="31" t="s">
        <v>1033</v>
      </c>
      <c r="CH67" s="31" t="s">
        <v>1033</v>
      </c>
      <c r="CI67" s="31" t="s">
        <v>1033</v>
      </c>
      <c r="CJ67" s="31" t="s">
        <v>1033</v>
      </c>
      <c r="CK67" s="31" t="s">
        <v>1033</v>
      </c>
      <c r="CL67" s="31" t="s">
        <v>1033</v>
      </c>
      <c r="CM67" s="31" t="s">
        <v>1033</v>
      </c>
      <c r="CN67" s="31" t="s">
        <v>1033</v>
      </c>
      <c r="CO67" s="31" t="s">
        <v>1033</v>
      </c>
      <c r="CP67" s="31" t="s">
        <v>1033</v>
      </c>
      <c r="CQ67" s="31" t="s">
        <v>1033</v>
      </c>
      <c r="CR67" s="31" t="s">
        <v>1033</v>
      </c>
      <c r="CS67" s="31" t="s">
        <v>1033</v>
      </c>
      <c r="CT67" s="31" t="s">
        <v>1033</v>
      </c>
    </row>
    <row r="68" spans="2:98" ht="16" x14ac:dyDescent="0.2">
      <c r="B68" s="1">
        <v>5</v>
      </c>
      <c r="C68" t="s">
        <v>878</v>
      </c>
      <c r="D68" s="39" t="s">
        <v>919</v>
      </c>
      <c r="E68" s="3" t="s">
        <v>993</v>
      </c>
      <c r="F68" s="31" t="s">
        <v>1033</v>
      </c>
      <c r="G68" s="31" t="s">
        <v>1033</v>
      </c>
      <c r="H68" s="31" t="s">
        <v>1033</v>
      </c>
      <c r="I68" s="31" t="s">
        <v>1033</v>
      </c>
      <c r="J68" s="31" t="s">
        <v>1033</v>
      </c>
      <c r="K68" s="31" t="s">
        <v>1033</v>
      </c>
      <c r="L68" s="31" t="s">
        <v>1033</v>
      </c>
      <c r="M68" s="31" t="s">
        <v>1033</v>
      </c>
      <c r="N68" s="31" t="s">
        <v>1033</v>
      </c>
      <c r="O68" s="31" t="s">
        <v>1033</v>
      </c>
      <c r="P68" s="31">
        <v>2</v>
      </c>
      <c r="Q68" s="31" t="s">
        <v>1033</v>
      </c>
      <c r="R68" s="31" t="s">
        <v>1033</v>
      </c>
      <c r="S68" s="31" t="s">
        <v>1033</v>
      </c>
      <c r="T68" s="31" t="s">
        <v>1033</v>
      </c>
      <c r="U68" s="31">
        <v>1</v>
      </c>
      <c r="V68" s="31" t="s">
        <v>1033</v>
      </c>
      <c r="W68" s="31" t="s">
        <v>1033</v>
      </c>
      <c r="X68" s="31" t="s">
        <v>1033</v>
      </c>
      <c r="Y68" s="31" t="s">
        <v>1033</v>
      </c>
      <c r="Z68" s="31" t="s">
        <v>1033</v>
      </c>
      <c r="AA68" s="31" t="s">
        <v>1033</v>
      </c>
      <c r="AB68" s="31" t="s">
        <v>1033</v>
      </c>
      <c r="AC68" s="31" t="s">
        <v>1033</v>
      </c>
      <c r="AD68" s="31" t="s">
        <v>1033</v>
      </c>
      <c r="AE68" s="31" t="s">
        <v>1033</v>
      </c>
      <c r="AF68" s="31">
        <v>1</v>
      </c>
      <c r="AG68" s="31" t="s">
        <v>1033</v>
      </c>
      <c r="AH68" s="31" t="s">
        <v>1033</v>
      </c>
      <c r="AI68" s="31" t="s">
        <v>1033</v>
      </c>
      <c r="AJ68" s="31" t="s">
        <v>1033</v>
      </c>
      <c r="AK68" s="31" t="s">
        <v>1033</v>
      </c>
      <c r="AL68" s="31" t="s">
        <v>1033</v>
      </c>
      <c r="AM68" s="31">
        <v>1</v>
      </c>
      <c r="AN68" s="31" t="s">
        <v>1033</v>
      </c>
      <c r="AO68" s="31" t="s">
        <v>1033</v>
      </c>
      <c r="AP68" s="31" t="s">
        <v>1033</v>
      </c>
      <c r="AQ68" s="31" t="s">
        <v>1033</v>
      </c>
      <c r="AR68" s="31" t="s">
        <v>1033</v>
      </c>
      <c r="AS68" s="31" t="s">
        <v>1033</v>
      </c>
      <c r="AT68" s="31" t="s">
        <v>1033</v>
      </c>
      <c r="AU68" s="31" t="s">
        <v>1033</v>
      </c>
      <c r="AV68" s="31" t="s">
        <v>1033</v>
      </c>
      <c r="AW68" s="31" t="s">
        <v>1033</v>
      </c>
      <c r="AX68" s="31" t="s">
        <v>1033</v>
      </c>
      <c r="AY68" s="31" t="s">
        <v>1033</v>
      </c>
      <c r="AZ68" s="31" t="s">
        <v>1033</v>
      </c>
      <c r="BA68" s="31" t="s">
        <v>1033</v>
      </c>
      <c r="BB68" s="31" t="s">
        <v>1033</v>
      </c>
      <c r="BC68" s="31" t="s">
        <v>1033</v>
      </c>
      <c r="BD68" s="31" t="s">
        <v>1033</v>
      </c>
      <c r="BE68" s="31" t="s">
        <v>1033</v>
      </c>
      <c r="BF68" s="31" t="s">
        <v>1033</v>
      </c>
      <c r="BG68" s="31" t="s">
        <v>1033</v>
      </c>
      <c r="BH68" s="31" t="s">
        <v>1033</v>
      </c>
      <c r="BI68" s="31" t="s">
        <v>1033</v>
      </c>
      <c r="BJ68" s="31" t="s">
        <v>1033</v>
      </c>
      <c r="BK68" s="31" t="s">
        <v>1033</v>
      </c>
      <c r="BL68" s="31" t="s">
        <v>1033</v>
      </c>
      <c r="BM68" s="31" t="s">
        <v>1033</v>
      </c>
      <c r="BN68" s="31" t="s">
        <v>1033</v>
      </c>
      <c r="BO68" s="31" t="s">
        <v>1033</v>
      </c>
      <c r="BP68" s="31" t="s">
        <v>1033</v>
      </c>
      <c r="BQ68" s="31" t="s">
        <v>1033</v>
      </c>
      <c r="BR68" s="31" t="s">
        <v>1033</v>
      </c>
      <c r="BS68" s="31" t="s">
        <v>1033</v>
      </c>
      <c r="BT68" s="31" t="s">
        <v>1033</v>
      </c>
      <c r="BU68" s="31" t="s">
        <v>1033</v>
      </c>
      <c r="BV68" s="31" t="s">
        <v>1033</v>
      </c>
      <c r="BW68" s="31" t="s">
        <v>1033</v>
      </c>
      <c r="BX68" s="31" t="s">
        <v>1033</v>
      </c>
      <c r="BY68" s="31" t="s">
        <v>1033</v>
      </c>
      <c r="BZ68" s="31" t="s">
        <v>1033</v>
      </c>
      <c r="CA68" s="31" t="s">
        <v>1033</v>
      </c>
      <c r="CB68" s="31" t="s">
        <v>1033</v>
      </c>
      <c r="CC68" s="31" t="s">
        <v>1033</v>
      </c>
      <c r="CD68" s="31" t="s">
        <v>1033</v>
      </c>
      <c r="CE68" s="31" t="s">
        <v>1033</v>
      </c>
      <c r="CF68" s="31" t="s">
        <v>1033</v>
      </c>
      <c r="CG68" s="31" t="s">
        <v>1033</v>
      </c>
      <c r="CH68" s="31" t="s">
        <v>1033</v>
      </c>
      <c r="CI68" s="31" t="s">
        <v>1033</v>
      </c>
      <c r="CJ68" s="31" t="s">
        <v>1033</v>
      </c>
      <c r="CK68" s="31" t="s">
        <v>1033</v>
      </c>
      <c r="CL68" s="31" t="s">
        <v>1033</v>
      </c>
      <c r="CM68" s="31" t="s">
        <v>1033</v>
      </c>
      <c r="CN68" s="31" t="s">
        <v>1033</v>
      </c>
      <c r="CO68" s="31" t="s">
        <v>1033</v>
      </c>
      <c r="CP68" s="31" t="s">
        <v>1033</v>
      </c>
      <c r="CQ68" s="31" t="s">
        <v>1033</v>
      </c>
      <c r="CR68" s="31" t="s">
        <v>1033</v>
      </c>
      <c r="CS68" s="31" t="s">
        <v>1033</v>
      </c>
      <c r="CT68" s="31" t="s">
        <v>1033</v>
      </c>
    </row>
    <row r="69" spans="2:98" ht="16" x14ac:dyDescent="0.2">
      <c r="B69" s="1">
        <v>1</v>
      </c>
      <c r="C69" t="s">
        <v>879</v>
      </c>
      <c r="D69" s="39" t="s">
        <v>919</v>
      </c>
      <c r="E69" s="3" t="s">
        <v>1000</v>
      </c>
      <c r="F69" s="31" t="s">
        <v>1033</v>
      </c>
      <c r="G69" s="31" t="s">
        <v>1033</v>
      </c>
      <c r="H69" s="31" t="s">
        <v>1033</v>
      </c>
      <c r="I69" s="31" t="s">
        <v>1033</v>
      </c>
      <c r="J69" s="31" t="s">
        <v>1033</v>
      </c>
      <c r="K69" s="31" t="s">
        <v>1033</v>
      </c>
      <c r="L69" s="31" t="s">
        <v>1033</v>
      </c>
      <c r="M69" s="31" t="s">
        <v>1033</v>
      </c>
      <c r="N69" s="31" t="s">
        <v>1033</v>
      </c>
      <c r="O69" s="31" t="s">
        <v>1033</v>
      </c>
      <c r="P69" s="31" t="s">
        <v>1033</v>
      </c>
      <c r="Q69" s="31" t="s">
        <v>1033</v>
      </c>
      <c r="R69" s="31" t="s">
        <v>1033</v>
      </c>
      <c r="S69" s="31" t="s">
        <v>1033</v>
      </c>
      <c r="T69" s="31" t="s">
        <v>1033</v>
      </c>
      <c r="U69" s="31" t="s">
        <v>1033</v>
      </c>
      <c r="V69" s="31" t="s">
        <v>1033</v>
      </c>
      <c r="W69" s="31" t="s">
        <v>1033</v>
      </c>
      <c r="X69" s="31" t="s">
        <v>1033</v>
      </c>
      <c r="Y69" s="31" t="s">
        <v>1033</v>
      </c>
      <c r="Z69" s="31" t="s">
        <v>1033</v>
      </c>
      <c r="AA69" s="31" t="s">
        <v>1033</v>
      </c>
      <c r="AB69" s="31" t="s">
        <v>1033</v>
      </c>
      <c r="AC69" s="31" t="s">
        <v>1033</v>
      </c>
      <c r="AD69" s="31" t="s">
        <v>1033</v>
      </c>
      <c r="AE69" s="31" t="s">
        <v>1033</v>
      </c>
      <c r="AF69" s="31" t="s">
        <v>1033</v>
      </c>
      <c r="AG69" s="31" t="s">
        <v>1033</v>
      </c>
      <c r="AH69" s="31" t="s">
        <v>1033</v>
      </c>
      <c r="AI69" s="31" t="s">
        <v>1033</v>
      </c>
      <c r="AJ69" s="31" t="s">
        <v>1033</v>
      </c>
      <c r="AK69" s="31" t="s">
        <v>1033</v>
      </c>
      <c r="AL69" s="31" t="s">
        <v>1033</v>
      </c>
      <c r="AM69" s="31" t="s">
        <v>1033</v>
      </c>
      <c r="AN69" s="31" t="s">
        <v>1033</v>
      </c>
      <c r="AO69" s="31" t="s">
        <v>1033</v>
      </c>
      <c r="AP69" s="31" t="s">
        <v>1033</v>
      </c>
      <c r="AQ69" s="31" t="s">
        <v>1033</v>
      </c>
      <c r="AR69" s="31" t="s">
        <v>1033</v>
      </c>
      <c r="AS69" s="31" t="s">
        <v>1033</v>
      </c>
      <c r="AT69" s="31" t="s">
        <v>1033</v>
      </c>
      <c r="AU69" s="31" t="s">
        <v>1033</v>
      </c>
      <c r="AV69" s="31" t="s">
        <v>1033</v>
      </c>
      <c r="AW69" s="31" t="s">
        <v>1033</v>
      </c>
      <c r="AX69" s="31" t="s">
        <v>1033</v>
      </c>
      <c r="AY69" s="31" t="s">
        <v>1033</v>
      </c>
      <c r="AZ69" s="31" t="s">
        <v>1033</v>
      </c>
      <c r="BA69" s="31" t="s">
        <v>1033</v>
      </c>
      <c r="BB69" s="31" t="s">
        <v>1033</v>
      </c>
      <c r="BC69" s="31" t="s">
        <v>1033</v>
      </c>
      <c r="BD69" s="31" t="s">
        <v>1033</v>
      </c>
      <c r="BE69" s="31" t="s">
        <v>1033</v>
      </c>
      <c r="BF69" s="31" t="s">
        <v>1033</v>
      </c>
      <c r="BG69" s="31" t="s">
        <v>1033</v>
      </c>
      <c r="BH69" s="31" t="s">
        <v>1033</v>
      </c>
      <c r="BI69" s="31" t="s">
        <v>1033</v>
      </c>
      <c r="BJ69" s="31" t="s">
        <v>1033</v>
      </c>
      <c r="BK69" s="31" t="s">
        <v>1033</v>
      </c>
      <c r="BL69" s="31" t="s">
        <v>1033</v>
      </c>
      <c r="BM69" s="31" t="s">
        <v>1033</v>
      </c>
      <c r="BN69" s="31" t="s">
        <v>1033</v>
      </c>
      <c r="BO69" s="31" t="s">
        <v>1033</v>
      </c>
      <c r="BP69" s="31" t="s">
        <v>1033</v>
      </c>
      <c r="BQ69" s="31">
        <v>1</v>
      </c>
      <c r="BR69" s="31" t="s">
        <v>1033</v>
      </c>
      <c r="BS69" s="31" t="s">
        <v>1033</v>
      </c>
      <c r="BT69" s="31" t="s">
        <v>1033</v>
      </c>
      <c r="BU69" s="31" t="s">
        <v>1033</v>
      </c>
      <c r="BV69" s="31" t="s">
        <v>1033</v>
      </c>
      <c r="BW69" s="31" t="s">
        <v>1033</v>
      </c>
      <c r="BX69" s="31" t="s">
        <v>1033</v>
      </c>
      <c r="BY69" s="31" t="s">
        <v>1033</v>
      </c>
      <c r="BZ69" s="31" t="s">
        <v>1033</v>
      </c>
      <c r="CA69" s="31" t="s">
        <v>1033</v>
      </c>
      <c r="CB69" s="31" t="s">
        <v>1033</v>
      </c>
      <c r="CC69" s="31" t="s">
        <v>1033</v>
      </c>
      <c r="CD69" s="31" t="s">
        <v>1033</v>
      </c>
      <c r="CE69" s="31" t="s">
        <v>1033</v>
      </c>
      <c r="CF69" s="31" t="s">
        <v>1033</v>
      </c>
      <c r="CG69" s="31" t="s">
        <v>1033</v>
      </c>
      <c r="CH69" s="31" t="s">
        <v>1033</v>
      </c>
      <c r="CI69" s="31" t="s">
        <v>1033</v>
      </c>
      <c r="CJ69" s="31" t="s">
        <v>1033</v>
      </c>
      <c r="CK69" s="31" t="s">
        <v>1033</v>
      </c>
      <c r="CL69" s="31" t="s">
        <v>1033</v>
      </c>
      <c r="CM69" s="31" t="s">
        <v>1033</v>
      </c>
      <c r="CN69" s="31" t="s">
        <v>1033</v>
      </c>
      <c r="CO69" s="31" t="s">
        <v>1033</v>
      </c>
      <c r="CP69" s="31" t="s">
        <v>1033</v>
      </c>
      <c r="CQ69" s="31" t="s">
        <v>1033</v>
      </c>
      <c r="CR69" s="31" t="s">
        <v>1033</v>
      </c>
      <c r="CS69" s="31" t="s">
        <v>1033</v>
      </c>
      <c r="CT69" s="31" t="s">
        <v>1033</v>
      </c>
    </row>
    <row r="70" spans="2:98" ht="16" x14ac:dyDescent="0.2">
      <c r="B70" s="1">
        <v>15</v>
      </c>
      <c r="C70" t="s">
        <v>880</v>
      </c>
      <c r="D70" s="39" t="s">
        <v>919</v>
      </c>
      <c r="E70" s="3" t="s">
        <v>1013</v>
      </c>
      <c r="F70" s="31">
        <v>1</v>
      </c>
      <c r="G70" s="31" t="s">
        <v>1033</v>
      </c>
      <c r="H70" s="31">
        <v>1</v>
      </c>
      <c r="I70" s="31">
        <v>2</v>
      </c>
      <c r="J70" s="31" t="s">
        <v>1033</v>
      </c>
      <c r="K70" s="31" t="s">
        <v>1033</v>
      </c>
      <c r="L70" s="31" t="s">
        <v>1033</v>
      </c>
      <c r="M70" s="31">
        <v>1</v>
      </c>
      <c r="N70" s="31" t="s">
        <v>1033</v>
      </c>
      <c r="O70" s="31" t="s">
        <v>1033</v>
      </c>
      <c r="P70" s="31" t="s">
        <v>1033</v>
      </c>
      <c r="Q70" s="31" t="s">
        <v>1033</v>
      </c>
      <c r="R70" s="31" t="s">
        <v>1033</v>
      </c>
      <c r="S70" s="31" t="s">
        <v>1033</v>
      </c>
      <c r="T70" s="31">
        <v>1</v>
      </c>
      <c r="U70" s="31" t="s">
        <v>1033</v>
      </c>
      <c r="V70" s="31" t="s">
        <v>1033</v>
      </c>
      <c r="W70" s="31" t="s">
        <v>1033</v>
      </c>
      <c r="X70" s="31" t="s">
        <v>1033</v>
      </c>
      <c r="Y70" s="31" t="s">
        <v>1033</v>
      </c>
      <c r="Z70" s="31" t="s">
        <v>1033</v>
      </c>
      <c r="AA70" s="31" t="s">
        <v>1033</v>
      </c>
      <c r="AB70" s="31" t="s">
        <v>1033</v>
      </c>
      <c r="AC70" s="31" t="s">
        <v>1033</v>
      </c>
      <c r="AD70" s="31">
        <v>2</v>
      </c>
      <c r="AE70" s="31">
        <v>2</v>
      </c>
      <c r="AF70" s="31">
        <v>1</v>
      </c>
      <c r="AG70" s="31" t="s">
        <v>1033</v>
      </c>
      <c r="AH70" s="31" t="s">
        <v>1033</v>
      </c>
      <c r="AI70" s="31" t="s">
        <v>1033</v>
      </c>
      <c r="AJ70" s="31" t="s">
        <v>1033</v>
      </c>
      <c r="AK70" s="31" t="s">
        <v>1033</v>
      </c>
      <c r="AL70" s="31" t="s">
        <v>1033</v>
      </c>
      <c r="AM70" s="31" t="s">
        <v>1033</v>
      </c>
      <c r="AN70" s="31" t="s">
        <v>1033</v>
      </c>
      <c r="AO70" s="31" t="s">
        <v>1033</v>
      </c>
      <c r="AP70" s="31">
        <v>2</v>
      </c>
      <c r="AQ70" s="31" t="s">
        <v>1033</v>
      </c>
      <c r="AR70" s="31" t="s">
        <v>1033</v>
      </c>
      <c r="AS70" s="31" t="s">
        <v>1033</v>
      </c>
      <c r="AT70" s="31" t="s">
        <v>1033</v>
      </c>
      <c r="AU70" s="31" t="s">
        <v>1033</v>
      </c>
      <c r="AV70" s="31" t="s">
        <v>1033</v>
      </c>
      <c r="AW70" s="31" t="s">
        <v>1033</v>
      </c>
      <c r="AX70" s="31" t="s">
        <v>1033</v>
      </c>
      <c r="AY70" s="31" t="s">
        <v>1033</v>
      </c>
      <c r="AZ70" s="31" t="s">
        <v>1033</v>
      </c>
      <c r="BA70" s="31" t="s">
        <v>1033</v>
      </c>
      <c r="BB70" s="31" t="s">
        <v>1033</v>
      </c>
      <c r="BC70" s="31" t="s">
        <v>1033</v>
      </c>
      <c r="BD70" s="31" t="s">
        <v>1033</v>
      </c>
      <c r="BE70" s="31" t="s">
        <v>1033</v>
      </c>
      <c r="BF70" s="31" t="s">
        <v>1033</v>
      </c>
      <c r="BG70" s="31" t="s">
        <v>1033</v>
      </c>
      <c r="BH70" s="31" t="s">
        <v>1033</v>
      </c>
      <c r="BI70" s="31" t="s">
        <v>1033</v>
      </c>
      <c r="BJ70" s="31" t="s">
        <v>1033</v>
      </c>
      <c r="BK70" s="31" t="s">
        <v>1033</v>
      </c>
      <c r="BL70" s="31" t="s">
        <v>1033</v>
      </c>
      <c r="BM70" s="31" t="s">
        <v>1033</v>
      </c>
      <c r="BN70" s="31">
        <v>1</v>
      </c>
      <c r="BO70" s="31" t="s">
        <v>1033</v>
      </c>
      <c r="BP70" s="31" t="s">
        <v>1033</v>
      </c>
      <c r="BQ70" s="31" t="s">
        <v>1033</v>
      </c>
      <c r="BR70" s="31" t="s">
        <v>1033</v>
      </c>
      <c r="BS70" s="31" t="s">
        <v>1033</v>
      </c>
      <c r="BT70" s="31" t="s">
        <v>1033</v>
      </c>
      <c r="BU70" s="31" t="s">
        <v>1033</v>
      </c>
      <c r="BV70" s="31">
        <v>1</v>
      </c>
      <c r="BW70" s="31" t="s">
        <v>1033</v>
      </c>
      <c r="BX70" s="31" t="s">
        <v>1033</v>
      </c>
      <c r="BY70" s="31" t="s">
        <v>1033</v>
      </c>
      <c r="BZ70" s="31" t="s">
        <v>1033</v>
      </c>
      <c r="CA70" s="31" t="s">
        <v>1033</v>
      </c>
      <c r="CB70" s="31" t="s">
        <v>1033</v>
      </c>
      <c r="CC70" s="31" t="s">
        <v>1033</v>
      </c>
      <c r="CD70" s="31" t="s">
        <v>1033</v>
      </c>
      <c r="CE70" s="31" t="s">
        <v>1033</v>
      </c>
      <c r="CF70" s="31" t="s">
        <v>1033</v>
      </c>
      <c r="CG70" s="31" t="s">
        <v>1033</v>
      </c>
      <c r="CH70" s="31" t="s">
        <v>1033</v>
      </c>
      <c r="CI70" s="31" t="s">
        <v>1033</v>
      </c>
      <c r="CJ70" s="31" t="s">
        <v>1033</v>
      </c>
      <c r="CK70" s="31" t="s">
        <v>1033</v>
      </c>
      <c r="CL70" s="31" t="s">
        <v>1033</v>
      </c>
      <c r="CM70" s="31" t="s">
        <v>1033</v>
      </c>
      <c r="CN70" s="31" t="s">
        <v>1033</v>
      </c>
      <c r="CO70" s="31" t="s">
        <v>1033</v>
      </c>
      <c r="CP70" s="31" t="s">
        <v>1033</v>
      </c>
      <c r="CQ70" s="31" t="s">
        <v>1033</v>
      </c>
      <c r="CR70" s="31" t="s">
        <v>1033</v>
      </c>
      <c r="CS70" s="31" t="s">
        <v>1033</v>
      </c>
      <c r="CT70" s="31" t="s">
        <v>1033</v>
      </c>
    </row>
    <row r="71" spans="2:98" ht="16" x14ac:dyDescent="0.2">
      <c r="B71" s="1">
        <v>1</v>
      </c>
      <c r="C71" t="s">
        <v>881</v>
      </c>
      <c r="D71" s="39" t="s">
        <v>920</v>
      </c>
      <c r="E71" s="3" t="s">
        <v>1013</v>
      </c>
      <c r="F71" s="31" t="s">
        <v>1033</v>
      </c>
      <c r="G71" s="31" t="s">
        <v>1033</v>
      </c>
      <c r="H71" s="31" t="s">
        <v>1033</v>
      </c>
      <c r="I71" s="31" t="s">
        <v>1033</v>
      </c>
      <c r="J71" s="31" t="s">
        <v>1033</v>
      </c>
      <c r="K71" s="31" t="s">
        <v>1033</v>
      </c>
      <c r="L71" s="31" t="s">
        <v>1033</v>
      </c>
      <c r="M71" s="31" t="s">
        <v>1033</v>
      </c>
      <c r="N71" s="31">
        <v>1</v>
      </c>
      <c r="O71" s="31" t="s">
        <v>1033</v>
      </c>
      <c r="P71" s="31" t="s">
        <v>1033</v>
      </c>
      <c r="Q71" s="31" t="s">
        <v>1033</v>
      </c>
      <c r="R71" s="31" t="s">
        <v>1033</v>
      </c>
      <c r="S71" s="31" t="s">
        <v>1033</v>
      </c>
      <c r="T71" s="31" t="s">
        <v>1033</v>
      </c>
      <c r="U71" s="31" t="s">
        <v>1033</v>
      </c>
      <c r="V71" s="31" t="s">
        <v>1033</v>
      </c>
      <c r="W71" s="31" t="s">
        <v>1033</v>
      </c>
      <c r="X71" s="31" t="s">
        <v>1033</v>
      </c>
      <c r="Y71" s="31" t="s">
        <v>1033</v>
      </c>
      <c r="Z71" s="31" t="s">
        <v>1033</v>
      </c>
      <c r="AA71" s="31" t="s">
        <v>1033</v>
      </c>
      <c r="AB71" s="31" t="s">
        <v>1033</v>
      </c>
      <c r="AC71" s="31" t="s">
        <v>1033</v>
      </c>
      <c r="AD71" s="31" t="s">
        <v>1033</v>
      </c>
      <c r="AE71" s="31" t="s">
        <v>1033</v>
      </c>
      <c r="AF71" s="31" t="s">
        <v>1033</v>
      </c>
      <c r="AG71" s="31" t="s">
        <v>1033</v>
      </c>
      <c r="AH71" s="31" t="s">
        <v>1033</v>
      </c>
      <c r="AI71" s="31" t="s">
        <v>1033</v>
      </c>
      <c r="AJ71" s="31" t="s">
        <v>1033</v>
      </c>
      <c r="AK71" s="31" t="s">
        <v>1033</v>
      </c>
      <c r="AL71" s="31" t="s">
        <v>1033</v>
      </c>
      <c r="AM71" s="31" t="s">
        <v>1033</v>
      </c>
      <c r="AN71" s="31" t="s">
        <v>1033</v>
      </c>
      <c r="AO71" s="31" t="s">
        <v>1033</v>
      </c>
      <c r="AP71" s="31" t="s">
        <v>1033</v>
      </c>
      <c r="AQ71" s="31" t="s">
        <v>1033</v>
      </c>
      <c r="AR71" s="31" t="s">
        <v>1033</v>
      </c>
      <c r="AS71" s="31" t="s">
        <v>1033</v>
      </c>
      <c r="AT71" s="31" t="s">
        <v>1033</v>
      </c>
      <c r="AU71" s="31" t="s">
        <v>1033</v>
      </c>
      <c r="AV71" s="31" t="s">
        <v>1033</v>
      </c>
      <c r="AW71" s="31" t="s">
        <v>1033</v>
      </c>
      <c r="AX71" s="31" t="s">
        <v>1033</v>
      </c>
      <c r="AY71" s="31" t="s">
        <v>1033</v>
      </c>
      <c r="AZ71" s="31" t="s">
        <v>1033</v>
      </c>
      <c r="BA71" s="31" t="s">
        <v>1033</v>
      </c>
      <c r="BB71" s="31" t="s">
        <v>1033</v>
      </c>
      <c r="BC71" s="31" t="s">
        <v>1033</v>
      </c>
      <c r="BD71" s="31" t="s">
        <v>1033</v>
      </c>
      <c r="BE71" s="31" t="s">
        <v>1033</v>
      </c>
      <c r="BF71" s="31" t="s">
        <v>1033</v>
      </c>
      <c r="BG71" s="31" t="s">
        <v>1033</v>
      </c>
      <c r="BH71" s="31" t="s">
        <v>1033</v>
      </c>
      <c r="BI71" s="31" t="s">
        <v>1033</v>
      </c>
      <c r="BJ71" s="31" t="s">
        <v>1033</v>
      </c>
      <c r="BK71" s="31" t="s">
        <v>1033</v>
      </c>
      <c r="BL71" s="31" t="s">
        <v>1033</v>
      </c>
      <c r="BM71" s="31" t="s">
        <v>1033</v>
      </c>
      <c r="BN71" s="31" t="s">
        <v>1033</v>
      </c>
      <c r="BO71" s="31" t="s">
        <v>1033</v>
      </c>
      <c r="BP71" s="31" t="s">
        <v>1033</v>
      </c>
      <c r="BQ71" s="31" t="s">
        <v>1033</v>
      </c>
      <c r="BR71" s="31" t="s">
        <v>1033</v>
      </c>
      <c r="BS71" s="31" t="s">
        <v>1033</v>
      </c>
      <c r="BT71" s="31" t="s">
        <v>1033</v>
      </c>
      <c r="BU71" s="31" t="s">
        <v>1033</v>
      </c>
      <c r="BV71" s="31" t="s">
        <v>1033</v>
      </c>
      <c r="BW71" s="31" t="s">
        <v>1033</v>
      </c>
      <c r="BX71" s="31" t="s">
        <v>1033</v>
      </c>
      <c r="BY71" s="31" t="s">
        <v>1033</v>
      </c>
      <c r="BZ71" s="31" t="s">
        <v>1033</v>
      </c>
      <c r="CA71" s="31" t="s">
        <v>1033</v>
      </c>
      <c r="CB71" s="31" t="s">
        <v>1033</v>
      </c>
      <c r="CC71" s="31" t="s">
        <v>1033</v>
      </c>
      <c r="CD71" s="31" t="s">
        <v>1033</v>
      </c>
      <c r="CE71" s="31" t="s">
        <v>1033</v>
      </c>
      <c r="CF71" s="31" t="s">
        <v>1033</v>
      </c>
      <c r="CG71" s="31" t="s">
        <v>1033</v>
      </c>
      <c r="CH71" s="31" t="s">
        <v>1033</v>
      </c>
      <c r="CI71" s="31" t="s">
        <v>1033</v>
      </c>
      <c r="CJ71" s="31" t="s">
        <v>1033</v>
      </c>
      <c r="CK71" s="31" t="s">
        <v>1033</v>
      </c>
      <c r="CL71" s="31" t="s">
        <v>1033</v>
      </c>
      <c r="CM71" s="31" t="s">
        <v>1033</v>
      </c>
      <c r="CN71" s="31" t="s">
        <v>1033</v>
      </c>
      <c r="CO71" s="31" t="s">
        <v>1033</v>
      </c>
      <c r="CP71" s="31" t="s">
        <v>1033</v>
      </c>
      <c r="CQ71" s="31" t="s">
        <v>1033</v>
      </c>
      <c r="CR71" s="31" t="s">
        <v>1033</v>
      </c>
      <c r="CS71" s="31" t="s">
        <v>1033</v>
      </c>
      <c r="CT71" s="31" t="s">
        <v>1033</v>
      </c>
    </row>
    <row r="72" spans="2:98" ht="16" x14ac:dyDescent="0.2">
      <c r="B72" s="1">
        <v>0</v>
      </c>
      <c r="C72" t="s">
        <v>882</v>
      </c>
      <c r="D72" s="39" t="s">
        <v>919</v>
      </c>
      <c r="E72" s="3" t="s">
        <v>995</v>
      </c>
      <c r="F72" s="31" t="s">
        <v>1033</v>
      </c>
      <c r="G72" s="31" t="s">
        <v>1033</v>
      </c>
      <c r="H72" s="31" t="s">
        <v>1033</v>
      </c>
      <c r="I72" s="31" t="s">
        <v>1033</v>
      </c>
      <c r="J72" s="31" t="s">
        <v>1033</v>
      </c>
      <c r="K72" s="31" t="s">
        <v>1033</v>
      </c>
      <c r="L72" s="31" t="s">
        <v>1033</v>
      </c>
      <c r="M72" s="31" t="s">
        <v>1033</v>
      </c>
      <c r="N72" s="31" t="s">
        <v>1033</v>
      </c>
      <c r="O72" s="31" t="s">
        <v>1033</v>
      </c>
      <c r="P72" s="31" t="s">
        <v>1033</v>
      </c>
      <c r="Q72" s="31" t="s">
        <v>1033</v>
      </c>
      <c r="R72" s="31" t="s">
        <v>1033</v>
      </c>
      <c r="S72" s="31" t="s">
        <v>1033</v>
      </c>
      <c r="T72" s="31" t="s">
        <v>1033</v>
      </c>
      <c r="U72" s="31" t="s">
        <v>1033</v>
      </c>
      <c r="V72" s="31" t="s">
        <v>1033</v>
      </c>
      <c r="W72" s="31" t="s">
        <v>1033</v>
      </c>
      <c r="X72" s="31" t="s">
        <v>1033</v>
      </c>
      <c r="Y72" s="31" t="s">
        <v>1033</v>
      </c>
      <c r="Z72" s="31" t="s">
        <v>1033</v>
      </c>
      <c r="AA72" s="31" t="s">
        <v>1033</v>
      </c>
      <c r="AB72" s="31" t="s">
        <v>1033</v>
      </c>
      <c r="AC72" s="31" t="s">
        <v>1033</v>
      </c>
      <c r="AD72" s="31" t="s">
        <v>1033</v>
      </c>
      <c r="AE72" s="31" t="s">
        <v>1033</v>
      </c>
      <c r="AF72" s="31" t="s">
        <v>1033</v>
      </c>
      <c r="AG72" s="31" t="s">
        <v>1033</v>
      </c>
      <c r="AH72" s="31" t="s">
        <v>1033</v>
      </c>
      <c r="AI72" s="31" t="s">
        <v>1033</v>
      </c>
      <c r="AJ72" s="31" t="s">
        <v>1033</v>
      </c>
      <c r="AK72" s="31" t="s">
        <v>1033</v>
      </c>
      <c r="AL72" s="31" t="s">
        <v>1033</v>
      </c>
      <c r="AM72" s="31" t="s">
        <v>1033</v>
      </c>
      <c r="AN72" s="31" t="s">
        <v>1033</v>
      </c>
      <c r="AO72" s="31" t="s">
        <v>1033</v>
      </c>
      <c r="AP72" s="31" t="s">
        <v>1033</v>
      </c>
      <c r="AQ72" s="31" t="s">
        <v>1033</v>
      </c>
      <c r="AR72" s="31" t="s">
        <v>1033</v>
      </c>
      <c r="AS72" s="31" t="s">
        <v>1033</v>
      </c>
      <c r="AT72" s="31" t="s">
        <v>1033</v>
      </c>
      <c r="AU72" s="31" t="s">
        <v>1033</v>
      </c>
      <c r="AV72" s="31" t="s">
        <v>1033</v>
      </c>
      <c r="AW72" s="31" t="s">
        <v>1033</v>
      </c>
      <c r="AX72" s="31" t="s">
        <v>1033</v>
      </c>
      <c r="AY72" s="31" t="s">
        <v>1033</v>
      </c>
      <c r="AZ72" s="31" t="s">
        <v>1033</v>
      </c>
      <c r="BA72" s="31" t="s">
        <v>1033</v>
      </c>
      <c r="BB72" s="31" t="s">
        <v>1033</v>
      </c>
      <c r="BC72" s="31" t="s">
        <v>1033</v>
      </c>
      <c r="BD72" s="31" t="s">
        <v>1033</v>
      </c>
      <c r="BE72" s="31" t="s">
        <v>1033</v>
      </c>
      <c r="BF72" s="31" t="s">
        <v>1033</v>
      </c>
      <c r="BG72" s="31" t="s">
        <v>1033</v>
      </c>
      <c r="BH72" s="31" t="s">
        <v>1033</v>
      </c>
      <c r="BI72" s="31" t="s">
        <v>1033</v>
      </c>
      <c r="BJ72" s="31" t="s">
        <v>1033</v>
      </c>
      <c r="BK72" s="31" t="s">
        <v>1033</v>
      </c>
      <c r="BL72" s="31" t="s">
        <v>1033</v>
      </c>
      <c r="BM72" s="31" t="s">
        <v>1033</v>
      </c>
      <c r="BN72" s="31" t="s">
        <v>1033</v>
      </c>
      <c r="BO72" s="31" t="s">
        <v>1033</v>
      </c>
      <c r="BP72" s="31" t="s">
        <v>1033</v>
      </c>
      <c r="BQ72" s="31" t="s">
        <v>1033</v>
      </c>
      <c r="BR72" s="31" t="s">
        <v>1033</v>
      </c>
      <c r="BS72" s="31" t="s">
        <v>1033</v>
      </c>
      <c r="BT72" s="31" t="s">
        <v>1033</v>
      </c>
      <c r="BU72" s="31" t="s">
        <v>1033</v>
      </c>
      <c r="BV72" s="31" t="s">
        <v>1033</v>
      </c>
      <c r="BW72" s="31" t="s">
        <v>1033</v>
      </c>
      <c r="BX72" s="31" t="s">
        <v>1033</v>
      </c>
      <c r="BY72" s="31" t="s">
        <v>1033</v>
      </c>
      <c r="BZ72" s="31" t="s">
        <v>1033</v>
      </c>
      <c r="CA72" s="31" t="s">
        <v>1033</v>
      </c>
      <c r="CB72" s="31" t="s">
        <v>1033</v>
      </c>
      <c r="CC72" s="31" t="s">
        <v>1033</v>
      </c>
      <c r="CD72" s="31" t="s">
        <v>1033</v>
      </c>
      <c r="CE72" s="31" t="s">
        <v>1033</v>
      </c>
      <c r="CF72" s="31" t="s">
        <v>1033</v>
      </c>
      <c r="CG72" s="31" t="s">
        <v>1033</v>
      </c>
      <c r="CH72" s="31" t="s">
        <v>1033</v>
      </c>
      <c r="CI72" s="31" t="s">
        <v>1033</v>
      </c>
      <c r="CJ72" s="31" t="s">
        <v>1033</v>
      </c>
      <c r="CK72" s="31" t="s">
        <v>1033</v>
      </c>
      <c r="CL72" s="31" t="s">
        <v>1033</v>
      </c>
      <c r="CM72" s="31" t="s">
        <v>1033</v>
      </c>
      <c r="CN72" s="31" t="s">
        <v>1033</v>
      </c>
      <c r="CO72" s="31" t="s">
        <v>1033</v>
      </c>
      <c r="CP72" s="31" t="s">
        <v>1033</v>
      </c>
      <c r="CQ72" s="31" t="s">
        <v>1033</v>
      </c>
      <c r="CR72" s="31" t="s">
        <v>1033</v>
      </c>
      <c r="CS72" s="31" t="s">
        <v>1033</v>
      </c>
      <c r="CT72" s="31" t="s">
        <v>1033</v>
      </c>
    </row>
    <row r="73" spans="2:98" ht="16" x14ac:dyDescent="0.2">
      <c r="B73" s="1">
        <v>24</v>
      </c>
      <c r="C73" t="s">
        <v>883</v>
      </c>
      <c r="D73" s="39" t="s">
        <v>920</v>
      </c>
      <c r="E73" s="3" t="s">
        <v>1000</v>
      </c>
      <c r="F73" s="31">
        <v>1</v>
      </c>
      <c r="G73" s="31">
        <v>2</v>
      </c>
      <c r="H73" s="31" t="s">
        <v>1033</v>
      </c>
      <c r="I73" s="31">
        <v>1</v>
      </c>
      <c r="J73" s="31" t="s">
        <v>1033</v>
      </c>
      <c r="K73" s="31" t="s">
        <v>1033</v>
      </c>
      <c r="L73" s="31" t="s">
        <v>1033</v>
      </c>
      <c r="M73" s="31">
        <v>1</v>
      </c>
      <c r="N73" s="31" t="s">
        <v>1033</v>
      </c>
      <c r="O73" s="31" t="s">
        <v>1033</v>
      </c>
      <c r="P73" s="31">
        <v>2</v>
      </c>
      <c r="Q73" s="31" t="s">
        <v>1033</v>
      </c>
      <c r="R73" s="31" t="s">
        <v>1033</v>
      </c>
      <c r="S73" s="31" t="s">
        <v>1033</v>
      </c>
      <c r="T73" s="31">
        <v>2</v>
      </c>
      <c r="U73" s="31" t="s">
        <v>1033</v>
      </c>
      <c r="V73" s="31" t="s">
        <v>1033</v>
      </c>
      <c r="W73" s="31">
        <v>1</v>
      </c>
      <c r="X73" s="31">
        <v>1</v>
      </c>
      <c r="Y73" s="31" t="s">
        <v>1033</v>
      </c>
      <c r="Z73" s="31" t="s">
        <v>1033</v>
      </c>
      <c r="AA73" s="31">
        <v>1</v>
      </c>
      <c r="AB73" s="31">
        <v>1</v>
      </c>
      <c r="AC73" s="31" t="s">
        <v>1033</v>
      </c>
      <c r="AD73" s="31" t="s">
        <v>1033</v>
      </c>
      <c r="AE73" s="31">
        <v>2</v>
      </c>
      <c r="AF73" s="31" t="s">
        <v>1033</v>
      </c>
      <c r="AG73" s="31">
        <v>1</v>
      </c>
      <c r="AH73" s="31" t="s">
        <v>1033</v>
      </c>
      <c r="AI73" s="31">
        <v>1</v>
      </c>
      <c r="AJ73" s="31" t="s">
        <v>1033</v>
      </c>
      <c r="AK73" s="31" t="s">
        <v>1033</v>
      </c>
      <c r="AL73" s="31" t="s">
        <v>1033</v>
      </c>
      <c r="AM73" s="31" t="s">
        <v>1033</v>
      </c>
      <c r="AN73" s="31" t="s">
        <v>1033</v>
      </c>
      <c r="AO73" s="31" t="s">
        <v>1033</v>
      </c>
      <c r="AP73" s="31" t="s">
        <v>1033</v>
      </c>
      <c r="AQ73" s="31" t="s">
        <v>1033</v>
      </c>
      <c r="AR73" s="31" t="s">
        <v>1033</v>
      </c>
      <c r="AS73" s="31" t="s">
        <v>1033</v>
      </c>
      <c r="AT73" s="31" t="s">
        <v>1033</v>
      </c>
      <c r="AU73" s="31">
        <v>1</v>
      </c>
      <c r="AV73" s="31" t="s">
        <v>1033</v>
      </c>
      <c r="AW73" s="31" t="s">
        <v>1033</v>
      </c>
      <c r="AX73" s="31" t="s">
        <v>1033</v>
      </c>
      <c r="AY73" s="31" t="s">
        <v>1033</v>
      </c>
      <c r="AZ73" s="31" t="s">
        <v>1033</v>
      </c>
      <c r="BA73" s="31" t="s">
        <v>1033</v>
      </c>
      <c r="BB73" s="31">
        <v>1</v>
      </c>
      <c r="BC73" s="31" t="s">
        <v>1033</v>
      </c>
      <c r="BD73" s="31" t="s">
        <v>1033</v>
      </c>
      <c r="BE73" s="31" t="s">
        <v>1033</v>
      </c>
      <c r="BF73" s="31" t="s">
        <v>1033</v>
      </c>
      <c r="BG73" s="31" t="s">
        <v>1033</v>
      </c>
      <c r="BH73" s="31">
        <v>1</v>
      </c>
      <c r="BI73" s="31" t="s">
        <v>1033</v>
      </c>
      <c r="BJ73" s="31" t="s">
        <v>1033</v>
      </c>
      <c r="BK73" s="31" t="s">
        <v>1033</v>
      </c>
      <c r="BL73" s="31" t="s">
        <v>1033</v>
      </c>
      <c r="BM73" s="31" t="s">
        <v>1033</v>
      </c>
      <c r="BN73" s="31" t="s">
        <v>1033</v>
      </c>
      <c r="BO73" s="31">
        <v>2</v>
      </c>
      <c r="BP73" s="31" t="s">
        <v>1033</v>
      </c>
      <c r="BQ73" s="31">
        <v>2</v>
      </c>
      <c r="BR73" s="31" t="s">
        <v>1033</v>
      </c>
      <c r="BS73" s="31" t="s">
        <v>1033</v>
      </c>
      <c r="BT73" s="31" t="s">
        <v>1033</v>
      </c>
      <c r="BU73" s="31" t="s">
        <v>1033</v>
      </c>
      <c r="BV73" s="31" t="s">
        <v>1033</v>
      </c>
      <c r="BW73" s="31" t="s">
        <v>1033</v>
      </c>
      <c r="BX73" s="31" t="s">
        <v>1033</v>
      </c>
      <c r="BY73" s="31" t="s">
        <v>1033</v>
      </c>
      <c r="BZ73" s="31" t="s">
        <v>1033</v>
      </c>
      <c r="CA73" s="31" t="s">
        <v>1033</v>
      </c>
      <c r="CB73" s="31" t="s">
        <v>1033</v>
      </c>
      <c r="CC73" s="31" t="s">
        <v>1033</v>
      </c>
      <c r="CD73" s="31" t="s">
        <v>1033</v>
      </c>
      <c r="CE73" s="31" t="s">
        <v>1033</v>
      </c>
      <c r="CF73" s="31" t="s">
        <v>1033</v>
      </c>
      <c r="CG73" s="31" t="s">
        <v>1033</v>
      </c>
      <c r="CH73" s="31" t="s">
        <v>1033</v>
      </c>
      <c r="CI73" s="31" t="s">
        <v>1033</v>
      </c>
      <c r="CJ73" s="31" t="s">
        <v>1033</v>
      </c>
      <c r="CK73" s="31" t="s">
        <v>1033</v>
      </c>
      <c r="CL73" s="31" t="s">
        <v>1033</v>
      </c>
      <c r="CM73" s="31" t="s">
        <v>1033</v>
      </c>
      <c r="CN73" s="31" t="s">
        <v>1033</v>
      </c>
      <c r="CO73" s="31" t="s">
        <v>1033</v>
      </c>
      <c r="CP73" s="31" t="s">
        <v>1033</v>
      </c>
      <c r="CQ73" s="31" t="s">
        <v>1033</v>
      </c>
      <c r="CR73" s="31" t="s">
        <v>1033</v>
      </c>
      <c r="CS73" s="31" t="s">
        <v>1033</v>
      </c>
      <c r="CT73" s="31" t="s">
        <v>1033</v>
      </c>
    </row>
    <row r="74" spans="2:98" ht="16" x14ac:dyDescent="0.2">
      <c r="B74" s="1">
        <v>0</v>
      </c>
      <c r="C74" t="s">
        <v>884</v>
      </c>
      <c r="D74" s="39" t="s">
        <v>919</v>
      </c>
      <c r="E74" s="3" t="s">
        <v>995</v>
      </c>
      <c r="F74" s="31" t="s">
        <v>1033</v>
      </c>
      <c r="G74" s="31" t="s">
        <v>1033</v>
      </c>
      <c r="H74" s="31" t="s">
        <v>1033</v>
      </c>
      <c r="I74" s="31" t="s">
        <v>1033</v>
      </c>
      <c r="J74" s="31" t="s">
        <v>1033</v>
      </c>
      <c r="K74" s="31" t="s">
        <v>1033</v>
      </c>
      <c r="L74" s="31" t="s">
        <v>1033</v>
      </c>
      <c r="M74" s="31" t="s">
        <v>1033</v>
      </c>
      <c r="N74" s="31" t="s">
        <v>1033</v>
      </c>
      <c r="O74" s="31" t="s">
        <v>1033</v>
      </c>
      <c r="P74" s="31" t="s">
        <v>1033</v>
      </c>
      <c r="Q74" s="31" t="s">
        <v>1033</v>
      </c>
      <c r="R74" s="31" t="s">
        <v>1033</v>
      </c>
      <c r="S74" s="31" t="s">
        <v>1033</v>
      </c>
      <c r="T74" s="31" t="s">
        <v>1033</v>
      </c>
      <c r="U74" s="31" t="s">
        <v>1033</v>
      </c>
      <c r="V74" s="31" t="s">
        <v>1033</v>
      </c>
      <c r="W74" s="31" t="s">
        <v>1033</v>
      </c>
      <c r="X74" s="31" t="s">
        <v>1033</v>
      </c>
      <c r="Y74" s="31" t="s">
        <v>1033</v>
      </c>
      <c r="Z74" s="31" t="s">
        <v>1033</v>
      </c>
      <c r="AA74" s="31" t="s">
        <v>1033</v>
      </c>
      <c r="AB74" s="31" t="s">
        <v>1033</v>
      </c>
      <c r="AC74" s="31" t="s">
        <v>1033</v>
      </c>
      <c r="AD74" s="31" t="s">
        <v>1033</v>
      </c>
      <c r="AE74" s="31" t="s">
        <v>1033</v>
      </c>
      <c r="AF74" s="31" t="s">
        <v>1033</v>
      </c>
      <c r="AG74" s="31" t="s">
        <v>1033</v>
      </c>
      <c r="AH74" s="31" t="s">
        <v>1033</v>
      </c>
      <c r="AI74" s="31" t="s">
        <v>1033</v>
      </c>
      <c r="AJ74" s="31" t="s">
        <v>1033</v>
      </c>
      <c r="AK74" s="31" t="s">
        <v>1033</v>
      </c>
      <c r="AL74" s="31" t="s">
        <v>1033</v>
      </c>
      <c r="AM74" s="31" t="s">
        <v>1033</v>
      </c>
      <c r="AN74" s="31" t="s">
        <v>1033</v>
      </c>
      <c r="AO74" s="31" t="s">
        <v>1033</v>
      </c>
      <c r="AP74" s="31" t="s">
        <v>1033</v>
      </c>
      <c r="AQ74" s="31" t="s">
        <v>1033</v>
      </c>
      <c r="AR74" s="31" t="s">
        <v>1033</v>
      </c>
      <c r="AS74" s="31" t="s">
        <v>1033</v>
      </c>
      <c r="AT74" s="31" t="s">
        <v>1033</v>
      </c>
      <c r="AU74" s="31" t="s">
        <v>1033</v>
      </c>
      <c r="AV74" s="31" t="s">
        <v>1033</v>
      </c>
      <c r="AW74" s="31" t="s">
        <v>1033</v>
      </c>
      <c r="AX74" s="31" t="s">
        <v>1033</v>
      </c>
      <c r="AY74" s="31" t="s">
        <v>1033</v>
      </c>
      <c r="AZ74" s="31" t="s">
        <v>1033</v>
      </c>
      <c r="BA74" s="31" t="s">
        <v>1033</v>
      </c>
      <c r="BB74" s="31" t="s">
        <v>1033</v>
      </c>
      <c r="BC74" s="31" t="s">
        <v>1033</v>
      </c>
      <c r="BD74" s="31" t="s">
        <v>1033</v>
      </c>
      <c r="BE74" s="31" t="s">
        <v>1033</v>
      </c>
      <c r="BF74" s="31" t="s">
        <v>1033</v>
      </c>
      <c r="BG74" s="31" t="s">
        <v>1033</v>
      </c>
      <c r="BH74" s="31" t="s">
        <v>1033</v>
      </c>
      <c r="BI74" s="31" t="s">
        <v>1033</v>
      </c>
      <c r="BJ74" s="31" t="s">
        <v>1033</v>
      </c>
      <c r="BK74" s="31" t="s">
        <v>1033</v>
      </c>
      <c r="BL74" s="31" t="s">
        <v>1033</v>
      </c>
      <c r="BM74" s="31" t="s">
        <v>1033</v>
      </c>
      <c r="BN74" s="31" t="s">
        <v>1033</v>
      </c>
      <c r="BO74" s="31" t="s">
        <v>1033</v>
      </c>
      <c r="BP74" s="31" t="s">
        <v>1033</v>
      </c>
      <c r="BQ74" s="31" t="s">
        <v>1033</v>
      </c>
      <c r="BR74" s="31" t="s">
        <v>1033</v>
      </c>
      <c r="BS74" s="31" t="s">
        <v>1033</v>
      </c>
      <c r="BT74" s="31" t="s">
        <v>1033</v>
      </c>
      <c r="BU74" s="31" t="s">
        <v>1033</v>
      </c>
      <c r="BV74" s="31" t="s">
        <v>1033</v>
      </c>
      <c r="BW74" s="31" t="s">
        <v>1033</v>
      </c>
      <c r="BX74" s="31" t="s">
        <v>1033</v>
      </c>
      <c r="BY74" s="31" t="s">
        <v>1033</v>
      </c>
      <c r="BZ74" s="31" t="s">
        <v>1033</v>
      </c>
      <c r="CA74" s="31" t="s">
        <v>1033</v>
      </c>
      <c r="CB74" s="31" t="s">
        <v>1033</v>
      </c>
      <c r="CC74" s="31" t="s">
        <v>1033</v>
      </c>
      <c r="CD74" s="31" t="s">
        <v>1033</v>
      </c>
      <c r="CE74" s="31" t="s">
        <v>1033</v>
      </c>
      <c r="CF74" s="31" t="s">
        <v>1033</v>
      </c>
      <c r="CG74" s="31" t="s">
        <v>1033</v>
      </c>
      <c r="CH74" s="31" t="s">
        <v>1033</v>
      </c>
      <c r="CI74" s="31" t="s">
        <v>1033</v>
      </c>
      <c r="CJ74" s="31" t="s">
        <v>1033</v>
      </c>
      <c r="CK74" s="31" t="s">
        <v>1033</v>
      </c>
      <c r="CL74" s="31" t="s">
        <v>1033</v>
      </c>
      <c r="CM74" s="31" t="s">
        <v>1033</v>
      </c>
      <c r="CN74" s="31" t="s">
        <v>1033</v>
      </c>
      <c r="CO74" s="31" t="s">
        <v>1033</v>
      </c>
      <c r="CP74" s="31" t="s">
        <v>1033</v>
      </c>
      <c r="CQ74" s="31" t="s">
        <v>1033</v>
      </c>
      <c r="CR74" s="31" t="s">
        <v>1033</v>
      </c>
      <c r="CS74" s="31" t="s">
        <v>1033</v>
      </c>
      <c r="CT74" s="31" t="s">
        <v>1033</v>
      </c>
    </row>
    <row r="75" spans="2:98" ht="16" x14ac:dyDescent="0.2">
      <c r="B75" s="1">
        <v>0</v>
      </c>
      <c r="C75" t="s">
        <v>885</v>
      </c>
      <c r="D75" s="39" t="s">
        <v>920</v>
      </c>
      <c r="E75" s="3" t="s">
        <v>1001</v>
      </c>
      <c r="F75" s="31" t="s">
        <v>1033</v>
      </c>
      <c r="G75" s="31" t="s">
        <v>1033</v>
      </c>
      <c r="H75" s="31" t="s">
        <v>1033</v>
      </c>
      <c r="I75" s="31" t="s">
        <v>1033</v>
      </c>
      <c r="J75" s="31" t="s">
        <v>1033</v>
      </c>
      <c r="K75" s="31" t="s">
        <v>1033</v>
      </c>
      <c r="L75" s="31" t="s">
        <v>1033</v>
      </c>
      <c r="M75" s="31" t="s">
        <v>1033</v>
      </c>
      <c r="N75" s="31" t="s">
        <v>1033</v>
      </c>
      <c r="O75" s="31" t="s">
        <v>1033</v>
      </c>
      <c r="P75" s="31" t="s">
        <v>1033</v>
      </c>
      <c r="Q75" s="31" t="s">
        <v>1033</v>
      </c>
      <c r="R75" s="31" t="s">
        <v>1033</v>
      </c>
      <c r="S75" s="31" t="s">
        <v>1033</v>
      </c>
      <c r="T75" s="31" t="s">
        <v>1033</v>
      </c>
      <c r="U75" s="31" t="s">
        <v>1033</v>
      </c>
      <c r="V75" s="31" t="s">
        <v>1033</v>
      </c>
      <c r="W75" s="31" t="s">
        <v>1033</v>
      </c>
      <c r="X75" s="31" t="s">
        <v>1033</v>
      </c>
      <c r="Y75" s="31" t="s">
        <v>1033</v>
      </c>
      <c r="Z75" s="31" t="s">
        <v>1033</v>
      </c>
      <c r="AA75" s="31" t="s">
        <v>1033</v>
      </c>
      <c r="AB75" s="31" t="s">
        <v>1033</v>
      </c>
      <c r="AC75" s="31" t="s">
        <v>1033</v>
      </c>
      <c r="AD75" s="31" t="s">
        <v>1033</v>
      </c>
      <c r="AE75" s="31" t="s">
        <v>1033</v>
      </c>
      <c r="AF75" s="31" t="s">
        <v>1033</v>
      </c>
      <c r="AG75" s="31" t="s">
        <v>1033</v>
      </c>
      <c r="AH75" s="31" t="s">
        <v>1033</v>
      </c>
      <c r="AI75" s="31" t="s">
        <v>1033</v>
      </c>
      <c r="AJ75" s="31" t="s">
        <v>1033</v>
      </c>
      <c r="AK75" s="31" t="s">
        <v>1033</v>
      </c>
      <c r="AL75" s="31" t="s">
        <v>1033</v>
      </c>
      <c r="AM75" s="31" t="s">
        <v>1033</v>
      </c>
      <c r="AN75" s="31" t="s">
        <v>1033</v>
      </c>
      <c r="AO75" s="31" t="s">
        <v>1033</v>
      </c>
      <c r="AP75" s="31" t="s">
        <v>1033</v>
      </c>
      <c r="AQ75" s="31" t="s">
        <v>1033</v>
      </c>
      <c r="AR75" s="31" t="s">
        <v>1033</v>
      </c>
      <c r="AS75" s="31" t="s">
        <v>1033</v>
      </c>
      <c r="AT75" s="31" t="s">
        <v>1033</v>
      </c>
      <c r="AU75" s="31" t="s">
        <v>1033</v>
      </c>
      <c r="AV75" s="31" t="s">
        <v>1033</v>
      </c>
      <c r="AW75" s="31" t="s">
        <v>1033</v>
      </c>
      <c r="AX75" s="31" t="s">
        <v>1033</v>
      </c>
      <c r="AY75" s="31" t="s">
        <v>1033</v>
      </c>
      <c r="AZ75" s="31" t="s">
        <v>1033</v>
      </c>
      <c r="BA75" s="31" t="s">
        <v>1033</v>
      </c>
      <c r="BB75" s="31" t="s">
        <v>1033</v>
      </c>
      <c r="BC75" s="31" t="s">
        <v>1033</v>
      </c>
      <c r="BD75" s="31" t="s">
        <v>1033</v>
      </c>
      <c r="BE75" s="31" t="s">
        <v>1033</v>
      </c>
      <c r="BF75" s="31" t="s">
        <v>1033</v>
      </c>
      <c r="BG75" s="31" t="s">
        <v>1033</v>
      </c>
      <c r="BH75" s="31" t="s">
        <v>1033</v>
      </c>
      <c r="BI75" s="31" t="s">
        <v>1033</v>
      </c>
      <c r="BJ75" s="31" t="s">
        <v>1033</v>
      </c>
      <c r="BK75" s="31" t="s">
        <v>1033</v>
      </c>
      <c r="BL75" s="31" t="s">
        <v>1033</v>
      </c>
      <c r="BM75" s="31" t="s">
        <v>1033</v>
      </c>
      <c r="BN75" s="31" t="s">
        <v>1033</v>
      </c>
      <c r="BO75" s="31" t="s">
        <v>1033</v>
      </c>
      <c r="BP75" s="31" t="s">
        <v>1033</v>
      </c>
      <c r="BQ75" s="31" t="s">
        <v>1033</v>
      </c>
      <c r="BR75" s="31" t="s">
        <v>1033</v>
      </c>
      <c r="BS75" s="31" t="s">
        <v>1033</v>
      </c>
      <c r="BT75" s="31" t="s">
        <v>1033</v>
      </c>
      <c r="BU75" s="31" t="s">
        <v>1033</v>
      </c>
      <c r="BV75" s="31" t="s">
        <v>1033</v>
      </c>
      <c r="BW75" s="31" t="s">
        <v>1033</v>
      </c>
      <c r="BX75" s="31" t="s">
        <v>1033</v>
      </c>
      <c r="BY75" s="31" t="s">
        <v>1033</v>
      </c>
      <c r="BZ75" s="31" t="s">
        <v>1033</v>
      </c>
      <c r="CA75" s="31" t="s">
        <v>1033</v>
      </c>
      <c r="CB75" s="31" t="s">
        <v>1033</v>
      </c>
      <c r="CC75" s="31" t="s">
        <v>1033</v>
      </c>
      <c r="CD75" s="31" t="s">
        <v>1033</v>
      </c>
      <c r="CE75" s="31" t="s">
        <v>1033</v>
      </c>
      <c r="CF75" s="31" t="s">
        <v>1033</v>
      </c>
      <c r="CG75" s="31" t="s">
        <v>1033</v>
      </c>
      <c r="CH75" s="31" t="s">
        <v>1033</v>
      </c>
      <c r="CI75" s="31" t="s">
        <v>1033</v>
      </c>
      <c r="CJ75" s="31" t="s">
        <v>1033</v>
      </c>
      <c r="CK75" s="31" t="s">
        <v>1033</v>
      </c>
      <c r="CL75" s="31" t="s">
        <v>1033</v>
      </c>
      <c r="CM75" s="31" t="s">
        <v>1033</v>
      </c>
      <c r="CN75" s="31" t="s">
        <v>1033</v>
      </c>
      <c r="CO75" s="31" t="s">
        <v>1033</v>
      </c>
      <c r="CP75" s="31" t="s">
        <v>1033</v>
      </c>
      <c r="CQ75" s="31" t="s">
        <v>1033</v>
      </c>
      <c r="CR75" s="31" t="s">
        <v>1033</v>
      </c>
      <c r="CS75" s="31" t="s">
        <v>1033</v>
      </c>
      <c r="CT75" s="31" t="s">
        <v>1033</v>
      </c>
    </row>
    <row r="76" spans="2:98" ht="16" x14ac:dyDescent="0.2">
      <c r="B76" s="1">
        <v>0</v>
      </c>
      <c r="C76" t="s">
        <v>886</v>
      </c>
      <c r="D76" s="39" t="s">
        <v>919</v>
      </c>
      <c r="E76" s="3" t="s">
        <v>993</v>
      </c>
      <c r="F76" s="31" t="s">
        <v>1033</v>
      </c>
      <c r="G76" s="31" t="s">
        <v>1033</v>
      </c>
      <c r="H76" s="31" t="s">
        <v>1033</v>
      </c>
      <c r="I76" s="31" t="s">
        <v>1033</v>
      </c>
      <c r="J76" s="31" t="s">
        <v>1033</v>
      </c>
      <c r="K76" s="31" t="s">
        <v>1033</v>
      </c>
      <c r="L76" s="31" t="s">
        <v>1033</v>
      </c>
      <c r="M76" s="31" t="s">
        <v>1033</v>
      </c>
      <c r="N76" s="31" t="s">
        <v>1033</v>
      </c>
      <c r="O76" s="31" t="s">
        <v>1033</v>
      </c>
      <c r="P76" s="31" t="s">
        <v>1033</v>
      </c>
      <c r="Q76" s="31" t="s">
        <v>1033</v>
      </c>
      <c r="R76" s="31" t="s">
        <v>1033</v>
      </c>
      <c r="S76" s="31" t="s">
        <v>1033</v>
      </c>
      <c r="T76" s="31" t="s">
        <v>1033</v>
      </c>
      <c r="U76" s="31" t="s">
        <v>1033</v>
      </c>
      <c r="V76" s="31" t="s">
        <v>1033</v>
      </c>
      <c r="W76" s="31" t="s">
        <v>1033</v>
      </c>
      <c r="X76" s="31" t="s">
        <v>1033</v>
      </c>
      <c r="Y76" s="31" t="s">
        <v>1033</v>
      </c>
      <c r="Z76" s="31" t="s">
        <v>1033</v>
      </c>
      <c r="AA76" s="31" t="s">
        <v>1033</v>
      </c>
      <c r="AB76" s="31" t="s">
        <v>1033</v>
      </c>
      <c r="AC76" s="31" t="s">
        <v>1033</v>
      </c>
      <c r="AD76" s="31" t="s">
        <v>1033</v>
      </c>
      <c r="AE76" s="31" t="s">
        <v>1033</v>
      </c>
      <c r="AF76" s="31" t="s">
        <v>1033</v>
      </c>
      <c r="AG76" s="31" t="s">
        <v>1033</v>
      </c>
      <c r="AH76" s="31" t="s">
        <v>1033</v>
      </c>
      <c r="AI76" s="31" t="s">
        <v>1033</v>
      </c>
      <c r="AJ76" s="31" t="s">
        <v>1033</v>
      </c>
      <c r="AK76" s="31" t="s">
        <v>1033</v>
      </c>
      <c r="AL76" s="31" t="s">
        <v>1033</v>
      </c>
      <c r="AM76" s="31" t="s">
        <v>1033</v>
      </c>
      <c r="AN76" s="31" t="s">
        <v>1033</v>
      </c>
      <c r="AO76" s="31" t="s">
        <v>1033</v>
      </c>
      <c r="AP76" s="31" t="s">
        <v>1033</v>
      </c>
      <c r="AQ76" s="31" t="s">
        <v>1033</v>
      </c>
      <c r="AR76" s="31" t="s">
        <v>1033</v>
      </c>
      <c r="AS76" s="31" t="s">
        <v>1033</v>
      </c>
      <c r="AT76" s="31" t="s">
        <v>1033</v>
      </c>
      <c r="AU76" s="31" t="s">
        <v>1033</v>
      </c>
      <c r="AV76" s="31" t="s">
        <v>1033</v>
      </c>
      <c r="AW76" s="31" t="s">
        <v>1033</v>
      </c>
      <c r="AX76" s="31" t="s">
        <v>1033</v>
      </c>
      <c r="AY76" s="31" t="s">
        <v>1033</v>
      </c>
      <c r="AZ76" s="31" t="s">
        <v>1033</v>
      </c>
      <c r="BA76" s="31" t="s">
        <v>1033</v>
      </c>
      <c r="BB76" s="31" t="s">
        <v>1033</v>
      </c>
      <c r="BC76" s="31" t="s">
        <v>1033</v>
      </c>
      <c r="BD76" s="31" t="s">
        <v>1033</v>
      </c>
      <c r="BE76" s="31" t="s">
        <v>1033</v>
      </c>
      <c r="BF76" s="31" t="s">
        <v>1033</v>
      </c>
      <c r="BG76" s="31" t="s">
        <v>1033</v>
      </c>
      <c r="BH76" s="31" t="s">
        <v>1033</v>
      </c>
      <c r="BI76" s="31" t="s">
        <v>1033</v>
      </c>
      <c r="BJ76" s="31" t="s">
        <v>1033</v>
      </c>
      <c r="BK76" s="31" t="s">
        <v>1033</v>
      </c>
      <c r="BL76" s="31" t="s">
        <v>1033</v>
      </c>
      <c r="BM76" s="31" t="s">
        <v>1033</v>
      </c>
      <c r="BN76" s="31" t="s">
        <v>1033</v>
      </c>
      <c r="BO76" s="31" t="s">
        <v>1033</v>
      </c>
      <c r="BP76" s="31" t="s">
        <v>1033</v>
      </c>
      <c r="BQ76" s="31" t="s">
        <v>1033</v>
      </c>
      <c r="BR76" s="31" t="s">
        <v>1033</v>
      </c>
      <c r="BS76" s="31" t="s">
        <v>1033</v>
      </c>
      <c r="BT76" s="31" t="s">
        <v>1033</v>
      </c>
      <c r="BU76" s="31" t="s">
        <v>1033</v>
      </c>
      <c r="BV76" s="31" t="s">
        <v>1033</v>
      </c>
      <c r="BW76" s="31" t="s">
        <v>1033</v>
      </c>
      <c r="BX76" s="31" t="s">
        <v>1033</v>
      </c>
      <c r="BY76" s="31" t="s">
        <v>1033</v>
      </c>
      <c r="BZ76" s="31" t="s">
        <v>1033</v>
      </c>
      <c r="CA76" s="31" t="s">
        <v>1033</v>
      </c>
      <c r="CB76" s="31" t="s">
        <v>1033</v>
      </c>
      <c r="CC76" s="31" t="s">
        <v>1033</v>
      </c>
      <c r="CD76" s="31" t="s">
        <v>1033</v>
      </c>
      <c r="CE76" s="31" t="s">
        <v>1033</v>
      </c>
      <c r="CF76" s="31" t="s">
        <v>1033</v>
      </c>
      <c r="CG76" s="31" t="s">
        <v>1033</v>
      </c>
      <c r="CH76" s="31" t="s">
        <v>1033</v>
      </c>
      <c r="CI76" s="31" t="s">
        <v>1033</v>
      </c>
      <c r="CJ76" s="31" t="s">
        <v>1033</v>
      </c>
      <c r="CK76" s="31" t="s">
        <v>1033</v>
      </c>
      <c r="CL76" s="31" t="s">
        <v>1033</v>
      </c>
      <c r="CM76" s="31" t="s">
        <v>1033</v>
      </c>
      <c r="CN76" s="31" t="s">
        <v>1033</v>
      </c>
      <c r="CO76" s="31" t="s">
        <v>1033</v>
      </c>
      <c r="CP76" s="31" t="s">
        <v>1033</v>
      </c>
      <c r="CQ76" s="31" t="s">
        <v>1033</v>
      </c>
      <c r="CR76" s="31" t="s">
        <v>1033</v>
      </c>
      <c r="CS76" s="31" t="s">
        <v>1033</v>
      </c>
      <c r="CT76" s="31" t="s">
        <v>1033</v>
      </c>
    </row>
    <row r="77" spans="2:98" ht="16" x14ac:dyDescent="0.2">
      <c r="B77" s="1">
        <v>0</v>
      </c>
      <c r="C77" t="s">
        <v>887</v>
      </c>
      <c r="D77" s="39" t="s">
        <v>919</v>
      </c>
      <c r="E77" s="3" t="s">
        <v>993</v>
      </c>
      <c r="F77" s="31" t="s">
        <v>1033</v>
      </c>
      <c r="G77" s="31" t="s">
        <v>1033</v>
      </c>
      <c r="H77" s="31" t="s">
        <v>1033</v>
      </c>
      <c r="I77" s="31" t="s">
        <v>1033</v>
      </c>
      <c r="J77" s="31" t="s">
        <v>1033</v>
      </c>
      <c r="K77" s="31" t="s">
        <v>1033</v>
      </c>
      <c r="L77" s="31" t="s">
        <v>1033</v>
      </c>
      <c r="M77" s="31" t="s">
        <v>1033</v>
      </c>
      <c r="N77" s="31" t="s">
        <v>1033</v>
      </c>
      <c r="O77" s="31" t="s">
        <v>1033</v>
      </c>
      <c r="P77" s="31" t="s">
        <v>1033</v>
      </c>
      <c r="Q77" s="31" t="s">
        <v>1033</v>
      </c>
      <c r="R77" s="31" t="s">
        <v>1033</v>
      </c>
      <c r="S77" s="31" t="s">
        <v>1033</v>
      </c>
      <c r="T77" s="31" t="s">
        <v>1033</v>
      </c>
      <c r="U77" s="31" t="s">
        <v>1033</v>
      </c>
      <c r="V77" s="31" t="s">
        <v>1033</v>
      </c>
      <c r="W77" s="31" t="s">
        <v>1033</v>
      </c>
      <c r="X77" s="31" t="s">
        <v>1033</v>
      </c>
      <c r="Y77" s="31" t="s">
        <v>1033</v>
      </c>
      <c r="Z77" s="31" t="s">
        <v>1033</v>
      </c>
      <c r="AA77" s="31" t="s">
        <v>1033</v>
      </c>
      <c r="AB77" s="31" t="s">
        <v>1033</v>
      </c>
      <c r="AC77" s="31" t="s">
        <v>1033</v>
      </c>
      <c r="AD77" s="31" t="s">
        <v>1033</v>
      </c>
      <c r="AE77" s="31" t="s">
        <v>1033</v>
      </c>
      <c r="AF77" s="31" t="s">
        <v>1033</v>
      </c>
      <c r="AG77" s="31" t="s">
        <v>1033</v>
      </c>
      <c r="AH77" s="31" t="s">
        <v>1033</v>
      </c>
      <c r="AI77" s="31" t="s">
        <v>1033</v>
      </c>
      <c r="AJ77" s="31" t="s">
        <v>1033</v>
      </c>
      <c r="AK77" s="31" t="s">
        <v>1033</v>
      </c>
      <c r="AL77" s="31" t="s">
        <v>1033</v>
      </c>
      <c r="AM77" s="31" t="s">
        <v>1033</v>
      </c>
      <c r="AN77" s="31" t="s">
        <v>1033</v>
      </c>
      <c r="AO77" s="31" t="s">
        <v>1033</v>
      </c>
      <c r="AP77" s="31" t="s">
        <v>1033</v>
      </c>
      <c r="AQ77" s="31" t="s">
        <v>1033</v>
      </c>
      <c r="AR77" s="31" t="s">
        <v>1033</v>
      </c>
      <c r="AS77" s="31" t="s">
        <v>1033</v>
      </c>
      <c r="AT77" s="31" t="s">
        <v>1033</v>
      </c>
      <c r="AU77" s="31" t="s">
        <v>1033</v>
      </c>
      <c r="AV77" s="31" t="s">
        <v>1033</v>
      </c>
      <c r="AW77" s="31" t="s">
        <v>1033</v>
      </c>
      <c r="AX77" s="31" t="s">
        <v>1033</v>
      </c>
      <c r="AY77" s="31" t="s">
        <v>1033</v>
      </c>
      <c r="AZ77" s="31" t="s">
        <v>1033</v>
      </c>
      <c r="BA77" s="31" t="s">
        <v>1033</v>
      </c>
      <c r="BB77" s="31" t="s">
        <v>1033</v>
      </c>
      <c r="BC77" s="31" t="s">
        <v>1033</v>
      </c>
      <c r="BD77" s="31" t="s">
        <v>1033</v>
      </c>
      <c r="BE77" s="31" t="s">
        <v>1033</v>
      </c>
      <c r="BF77" s="31" t="s">
        <v>1033</v>
      </c>
      <c r="BG77" s="31" t="s">
        <v>1033</v>
      </c>
      <c r="BH77" s="31" t="s">
        <v>1033</v>
      </c>
      <c r="BI77" s="31" t="s">
        <v>1033</v>
      </c>
      <c r="BJ77" s="31" t="s">
        <v>1033</v>
      </c>
      <c r="BK77" s="31" t="s">
        <v>1033</v>
      </c>
      <c r="BL77" s="31" t="s">
        <v>1033</v>
      </c>
      <c r="BM77" s="31" t="s">
        <v>1033</v>
      </c>
      <c r="BN77" s="31" t="s">
        <v>1033</v>
      </c>
      <c r="BO77" s="31" t="s">
        <v>1033</v>
      </c>
      <c r="BP77" s="31" t="s">
        <v>1033</v>
      </c>
      <c r="BQ77" s="31" t="s">
        <v>1033</v>
      </c>
      <c r="BR77" s="31" t="s">
        <v>1033</v>
      </c>
      <c r="BS77" s="31" t="s">
        <v>1033</v>
      </c>
      <c r="BT77" s="31" t="s">
        <v>1033</v>
      </c>
      <c r="BU77" s="31" t="s">
        <v>1033</v>
      </c>
      <c r="BV77" s="31" t="s">
        <v>1033</v>
      </c>
      <c r="BW77" s="31" t="s">
        <v>1033</v>
      </c>
      <c r="BX77" s="31" t="s">
        <v>1033</v>
      </c>
      <c r="BY77" s="31" t="s">
        <v>1033</v>
      </c>
      <c r="BZ77" s="31" t="s">
        <v>1033</v>
      </c>
      <c r="CA77" s="31" t="s">
        <v>1033</v>
      </c>
      <c r="CB77" s="31" t="s">
        <v>1033</v>
      </c>
      <c r="CC77" s="31" t="s">
        <v>1033</v>
      </c>
      <c r="CD77" s="31" t="s">
        <v>1033</v>
      </c>
      <c r="CE77" s="31" t="s">
        <v>1033</v>
      </c>
      <c r="CF77" s="31" t="s">
        <v>1033</v>
      </c>
      <c r="CG77" s="31" t="s">
        <v>1033</v>
      </c>
      <c r="CH77" s="31" t="s">
        <v>1033</v>
      </c>
      <c r="CI77" s="31" t="s">
        <v>1033</v>
      </c>
      <c r="CJ77" s="31" t="s">
        <v>1033</v>
      </c>
      <c r="CK77" s="31" t="s">
        <v>1033</v>
      </c>
      <c r="CL77" s="31" t="s">
        <v>1033</v>
      </c>
      <c r="CM77" s="31" t="s">
        <v>1033</v>
      </c>
      <c r="CN77" s="31" t="s">
        <v>1033</v>
      </c>
      <c r="CO77" s="31" t="s">
        <v>1033</v>
      </c>
      <c r="CP77" s="31" t="s">
        <v>1033</v>
      </c>
      <c r="CQ77" s="31" t="s">
        <v>1033</v>
      </c>
      <c r="CR77" s="31" t="s">
        <v>1033</v>
      </c>
      <c r="CS77" s="31" t="s">
        <v>1033</v>
      </c>
      <c r="CT77" s="31" t="s">
        <v>1033</v>
      </c>
    </row>
    <row r="78" spans="2:98" ht="16" x14ac:dyDescent="0.2">
      <c r="B78" s="1">
        <v>0</v>
      </c>
      <c r="C78" t="s">
        <v>888</v>
      </c>
      <c r="D78" s="39" t="s">
        <v>919</v>
      </c>
      <c r="E78" s="3" t="s">
        <v>1013</v>
      </c>
      <c r="F78" s="31" t="s">
        <v>1033</v>
      </c>
      <c r="G78" s="31" t="s">
        <v>1033</v>
      </c>
      <c r="H78" s="31" t="s">
        <v>1033</v>
      </c>
      <c r="I78" s="31" t="s">
        <v>1033</v>
      </c>
      <c r="J78" s="31" t="s">
        <v>1033</v>
      </c>
      <c r="K78" s="31" t="s">
        <v>1033</v>
      </c>
      <c r="L78" s="31" t="s">
        <v>1033</v>
      </c>
      <c r="M78" s="31" t="s">
        <v>1033</v>
      </c>
      <c r="N78" s="31" t="s">
        <v>1033</v>
      </c>
      <c r="O78" s="31" t="s">
        <v>1033</v>
      </c>
      <c r="P78" s="31" t="s">
        <v>1033</v>
      </c>
      <c r="Q78" s="31" t="s">
        <v>1033</v>
      </c>
      <c r="R78" s="31" t="s">
        <v>1033</v>
      </c>
      <c r="S78" s="31" t="s">
        <v>1033</v>
      </c>
      <c r="T78" s="31" t="s">
        <v>1033</v>
      </c>
      <c r="U78" s="31" t="s">
        <v>1033</v>
      </c>
      <c r="V78" s="31" t="s">
        <v>1033</v>
      </c>
      <c r="W78" s="31" t="s">
        <v>1033</v>
      </c>
      <c r="X78" s="31" t="s">
        <v>1033</v>
      </c>
      <c r="Y78" s="31" t="s">
        <v>1033</v>
      </c>
      <c r="Z78" s="31" t="s">
        <v>1033</v>
      </c>
      <c r="AA78" s="31" t="s">
        <v>1033</v>
      </c>
      <c r="AB78" s="31" t="s">
        <v>1033</v>
      </c>
      <c r="AC78" s="31" t="s">
        <v>1033</v>
      </c>
      <c r="AD78" s="31" t="s">
        <v>1033</v>
      </c>
      <c r="AE78" s="31" t="s">
        <v>1033</v>
      </c>
      <c r="AF78" s="31" t="s">
        <v>1033</v>
      </c>
      <c r="AG78" s="31" t="s">
        <v>1033</v>
      </c>
      <c r="AH78" s="31" t="s">
        <v>1033</v>
      </c>
      <c r="AI78" s="31" t="s">
        <v>1033</v>
      </c>
      <c r="AJ78" s="31" t="s">
        <v>1033</v>
      </c>
      <c r="AK78" s="31" t="s">
        <v>1033</v>
      </c>
      <c r="AL78" s="31" t="s">
        <v>1033</v>
      </c>
      <c r="AM78" s="31" t="s">
        <v>1033</v>
      </c>
      <c r="AN78" s="31" t="s">
        <v>1033</v>
      </c>
      <c r="AO78" s="31" t="s">
        <v>1033</v>
      </c>
      <c r="AP78" s="31" t="s">
        <v>1033</v>
      </c>
      <c r="AQ78" s="31" t="s">
        <v>1033</v>
      </c>
      <c r="AR78" s="31" t="s">
        <v>1033</v>
      </c>
      <c r="AS78" s="31" t="s">
        <v>1033</v>
      </c>
      <c r="AT78" s="31" t="s">
        <v>1033</v>
      </c>
      <c r="AU78" s="31" t="s">
        <v>1033</v>
      </c>
      <c r="AV78" s="31" t="s">
        <v>1033</v>
      </c>
      <c r="AW78" s="31" t="s">
        <v>1033</v>
      </c>
      <c r="AX78" s="31" t="s">
        <v>1033</v>
      </c>
      <c r="AY78" s="31" t="s">
        <v>1033</v>
      </c>
      <c r="AZ78" s="31" t="s">
        <v>1033</v>
      </c>
      <c r="BA78" s="31" t="s">
        <v>1033</v>
      </c>
      <c r="BB78" s="31" t="s">
        <v>1033</v>
      </c>
      <c r="BC78" s="31" t="s">
        <v>1033</v>
      </c>
      <c r="BD78" s="31" t="s">
        <v>1033</v>
      </c>
      <c r="BE78" s="31" t="s">
        <v>1033</v>
      </c>
      <c r="BF78" s="31" t="s">
        <v>1033</v>
      </c>
      <c r="BG78" s="31" t="s">
        <v>1033</v>
      </c>
      <c r="BH78" s="31" t="s">
        <v>1033</v>
      </c>
      <c r="BI78" s="31" t="s">
        <v>1033</v>
      </c>
      <c r="BJ78" s="31" t="s">
        <v>1033</v>
      </c>
      <c r="BK78" s="31" t="s">
        <v>1033</v>
      </c>
      <c r="BL78" s="31" t="s">
        <v>1033</v>
      </c>
      <c r="BM78" s="31" t="s">
        <v>1033</v>
      </c>
      <c r="BN78" s="31" t="s">
        <v>1033</v>
      </c>
      <c r="BO78" s="31" t="s">
        <v>1033</v>
      </c>
      <c r="BP78" s="31" t="s">
        <v>1033</v>
      </c>
      <c r="BQ78" s="31" t="s">
        <v>1033</v>
      </c>
      <c r="BR78" s="31" t="s">
        <v>1033</v>
      </c>
      <c r="BS78" s="31" t="s">
        <v>1033</v>
      </c>
      <c r="BT78" s="31" t="s">
        <v>1033</v>
      </c>
      <c r="BU78" s="31" t="s">
        <v>1033</v>
      </c>
      <c r="BV78" s="31" t="s">
        <v>1033</v>
      </c>
      <c r="BW78" s="31" t="s">
        <v>1033</v>
      </c>
      <c r="BX78" s="31" t="s">
        <v>1033</v>
      </c>
      <c r="BY78" s="31" t="s">
        <v>1033</v>
      </c>
      <c r="BZ78" s="31" t="s">
        <v>1033</v>
      </c>
      <c r="CA78" s="31" t="s">
        <v>1033</v>
      </c>
      <c r="CB78" s="31" t="s">
        <v>1033</v>
      </c>
      <c r="CC78" s="31" t="s">
        <v>1033</v>
      </c>
      <c r="CD78" s="31" t="s">
        <v>1033</v>
      </c>
      <c r="CE78" s="31" t="s">
        <v>1033</v>
      </c>
      <c r="CF78" s="31" t="s">
        <v>1033</v>
      </c>
      <c r="CG78" s="31" t="s">
        <v>1033</v>
      </c>
      <c r="CH78" s="31" t="s">
        <v>1033</v>
      </c>
      <c r="CI78" s="31" t="s">
        <v>1033</v>
      </c>
      <c r="CJ78" s="31" t="s">
        <v>1033</v>
      </c>
      <c r="CK78" s="31" t="s">
        <v>1033</v>
      </c>
      <c r="CL78" s="31" t="s">
        <v>1033</v>
      </c>
      <c r="CM78" s="31" t="s">
        <v>1033</v>
      </c>
      <c r="CN78" s="31" t="s">
        <v>1033</v>
      </c>
      <c r="CO78" s="31" t="s">
        <v>1033</v>
      </c>
      <c r="CP78" s="31" t="s">
        <v>1033</v>
      </c>
      <c r="CQ78" s="31" t="s">
        <v>1033</v>
      </c>
      <c r="CR78" s="31" t="s">
        <v>1033</v>
      </c>
      <c r="CS78" s="31" t="s">
        <v>1033</v>
      </c>
      <c r="CT78" s="31" t="s">
        <v>1033</v>
      </c>
    </row>
    <row r="79" spans="2:98" ht="16" x14ac:dyDescent="0.2">
      <c r="B79" s="1">
        <v>10</v>
      </c>
      <c r="C79" t="s">
        <v>889</v>
      </c>
      <c r="D79" s="39" t="s">
        <v>920</v>
      </c>
      <c r="E79" s="3" t="s">
        <v>999</v>
      </c>
      <c r="F79" s="31" t="s">
        <v>1033</v>
      </c>
      <c r="G79" s="31" t="s">
        <v>1033</v>
      </c>
      <c r="H79" s="31" t="s">
        <v>1033</v>
      </c>
      <c r="I79" s="31">
        <v>1</v>
      </c>
      <c r="J79" s="31" t="s">
        <v>1033</v>
      </c>
      <c r="K79" s="31" t="s">
        <v>1033</v>
      </c>
      <c r="L79" s="31" t="s">
        <v>1033</v>
      </c>
      <c r="M79" s="31" t="s">
        <v>1033</v>
      </c>
      <c r="N79" s="31" t="s">
        <v>1033</v>
      </c>
      <c r="O79" s="31" t="s">
        <v>1033</v>
      </c>
      <c r="P79" s="31" t="s">
        <v>1033</v>
      </c>
      <c r="Q79" s="31" t="s">
        <v>1033</v>
      </c>
      <c r="R79" s="31" t="s">
        <v>1033</v>
      </c>
      <c r="S79" s="31" t="s">
        <v>1033</v>
      </c>
      <c r="T79" s="31">
        <v>1</v>
      </c>
      <c r="U79" s="31" t="s">
        <v>1033</v>
      </c>
      <c r="V79" s="31" t="s">
        <v>1033</v>
      </c>
      <c r="W79" s="31" t="s">
        <v>1033</v>
      </c>
      <c r="X79" s="31" t="s">
        <v>1033</v>
      </c>
      <c r="Y79" s="31" t="s">
        <v>1033</v>
      </c>
      <c r="Z79" s="31" t="s">
        <v>1033</v>
      </c>
      <c r="AA79" s="31" t="s">
        <v>1033</v>
      </c>
      <c r="AB79" s="31" t="s">
        <v>1033</v>
      </c>
      <c r="AC79" s="31" t="s">
        <v>1033</v>
      </c>
      <c r="AD79" s="31" t="s">
        <v>1033</v>
      </c>
      <c r="AE79" s="31">
        <v>1</v>
      </c>
      <c r="AF79" s="31" t="s">
        <v>1033</v>
      </c>
      <c r="AG79" s="31" t="s">
        <v>1033</v>
      </c>
      <c r="AH79" s="31" t="s">
        <v>1033</v>
      </c>
      <c r="AI79" s="31">
        <v>1</v>
      </c>
      <c r="AJ79" s="31" t="s">
        <v>1033</v>
      </c>
      <c r="AK79" s="31">
        <v>2</v>
      </c>
      <c r="AL79" s="31" t="s">
        <v>1033</v>
      </c>
      <c r="AM79" s="31" t="s">
        <v>1033</v>
      </c>
      <c r="AN79" s="31" t="s">
        <v>1033</v>
      </c>
      <c r="AO79" s="31" t="s">
        <v>1033</v>
      </c>
      <c r="AP79" s="31" t="s">
        <v>1033</v>
      </c>
      <c r="AQ79" s="31" t="s">
        <v>1033</v>
      </c>
      <c r="AR79" s="31" t="s">
        <v>1033</v>
      </c>
      <c r="AS79" s="31">
        <v>1</v>
      </c>
      <c r="AT79" s="31" t="s">
        <v>1033</v>
      </c>
      <c r="AU79" s="31">
        <v>1</v>
      </c>
      <c r="AV79" s="31" t="s">
        <v>1033</v>
      </c>
      <c r="AW79" s="31" t="s">
        <v>1033</v>
      </c>
      <c r="AX79" s="31" t="s">
        <v>1033</v>
      </c>
      <c r="AY79" s="31" t="s">
        <v>1033</v>
      </c>
      <c r="AZ79" s="31" t="s">
        <v>1033</v>
      </c>
      <c r="BA79" s="31" t="s">
        <v>1033</v>
      </c>
      <c r="BB79" s="31" t="s">
        <v>1033</v>
      </c>
      <c r="BC79" s="31" t="s">
        <v>1033</v>
      </c>
      <c r="BD79" s="31" t="s">
        <v>1033</v>
      </c>
      <c r="BE79" s="31" t="s">
        <v>1033</v>
      </c>
      <c r="BF79" s="31" t="s">
        <v>1033</v>
      </c>
      <c r="BG79" s="31" t="s">
        <v>1033</v>
      </c>
      <c r="BH79" s="31" t="s">
        <v>1033</v>
      </c>
      <c r="BI79" s="31" t="s">
        <v>1033</v>
      </c>
      <c r="BJ79" s="31" t="s">
        <v>1033</v>
      </c>
      <c r="BK79" s="31" t="s">
        <v>1033</v>
      </c>
      <c r="BL79" s="31" t="s">
        <v>1033</v>
      </c>
      <c r="BM79" s="31" t="s">
        <v>1033</v>
      </c>
      <c r="BN79" s="31" t="s">
        <v>1033</v>
      </c>
      <c r="BO79" s="31">
        <v>1</v>
      </c>
      <c r="BP79" s="31">
        <v>1</v>
      </c>
      <c r="BQ79" s="31" t="s">
        <v>1033</v>
      </c>
      <c r="BR79" s="31" t="s">
        <v>1033</v>
      </c>
      <c r="BS79" s="31" t="s">
        <v>1033</v>
      </c>
      <c r="BT79" s="31" t="s">
        <v>1033</v>
      </c>
      <c r="BU79" s="31" t="s">
        <v>1033</v>
      </c>
      <c r="BV79" s="31" t="s">
        <v>1033</v>
      </c>
      <c r="BW79" s="31" t="s">
        <v>1033</v>
      </c>
      <c r="BX79" s="31" t="s">
        <v>1033</v>
      </c>
      <c r="BY79" s="31" t="s">
        <v>1033</v>
      </c>
      <c r="BZ79" s="31" t="s">
        <v>1033</v>
      </c>
      <c r="CA79" s="31" t="s">
        <v>1033</v>
      </c>
      <c r="CB79" s="31" t="s">
        <v>1033</v>
      </c>
      <c r="CC79" s="31" t="s">
        <v>1033</v>
      </c>
      <c r="CD79" s="31" t="s">
        <v>1033</v>
      </c>
      <c r="CE79" s="31" t="s">
        <v>1033</v>
      </c>
      <c r="CF79" s="31" t="s">
        <v>1033</v>
      </c>
      <c r="CG79" s="31" t="s">
        <v>1033</v>
      </c>
      <c r="CH79" s="31" t="s">
        <v>1033</v>
      </c>
      <c r="CI79" s="31" t="s">
        <v>1033</v>
      </c>
      <c r="CJ79" s="31" t="s">
        <v>1033</v>
      </c>
      <c r="CK79" s="31" t="s">
        <v>1033</v>
      </c>
      <c r="CL79" s="31" t="s">
        <v>1033</v>
      </c>
      <c r="CM79" s="31" t="s">
        <v>1033</v>
      </c>
      <c r="CN79" s="31" t="s">
        <v>1033</v>
      </c>
      <c r="CO79" s="31" t="s">
        <v>1033</v>
      </c>
      <c r="CP79" s="31" t="s">
        <v>1033</v>
      </c>
      <c r="CQ79" s="31" t="s">
        <v>1033</v>
      </c>
      <c r="CR79" s="31" t="s">
        <v>1033</v>
      </c>
      <c r="CS79" s="31" t="s">
        <v>1033</v>
      </c>
      <c r="CT79" s="31" t="s">
        <v>1033</v>
      </c>
    </row>
    <row r="80" spans="2:98" ht="16" x14ac:dyDescent="0.2">
      <c r="B80" s="1">
        <v>0</v>
      </c>
      <c r="C80" t="s">
        <v>890</v>
      </c>
      <c r="D80" s="39" t="s">
        <v>919</v>
      </c>
      <c r="E80" s="3" t="s">
        <v>995</v>
      </c>
      <c r="F80" s="31" t="s">
        <v>1033</v>
      </c>
      <c r="G80" s="31" t="s">
        <v>1033</v>
      </c>
      <c r="H80" s="31" t="s">
        <v>1033</v>
      </c>
      <c r="I80" s="31" t="s">
        <v>1033</v>
      </c>
      <c r="J80" s="31" t="s">
        <v>1033</v>
      </c>
      <c r="K80" s="31" t="s">
        <v>1033</v>
      </c>
      <c r="L80" s="31" t="s">
        <v>1033</v>
      </c>
      <c r="M80" s="31" t="s">
        <v>1033</v>
      </c>
      <c r="N80" s="31" t="s">
        <v>1033</v>
      </c>
      <c r="O80" s="31" t="s">
        <v>1033</v>
      </c>
      <c r="P80" s="31" t="s">
        <v>1033</v>
      </c>
      <c r="Q80" s="31" t="s">
        <v>1033</v>
      </c>
      <c r="R80" s="31" t="s">
        <v>1033</v>
      </c>
      <c r="S80" s="31" t="s">
        <v>1033</v>
      </c>
      <c r="T80" s="31" t="s">
        <v>1033</v>
      </c>
      <c r="U80" s="31" t="s">
        <v>1033</v>
      </c>
      <c r="V80" s="31" t="s">
        <v>1033</v>
      </c>
      <c r="W80" s="31" t="s">
        <v>1033</v>
      </c>
      <c r="X80" s="31" t="s">
        <v>1033</v>
      </c>
      <c r="Y80" s="31" t="s">
        <v>1033</v>
      </c>
      <c r="Z80" s="31" t="s">
        <v>1033</v>
      </c>
      <c r="AA80" s="31" t="s">
        <v>1033</v>
      </c>
      <c r="AB80" s="31" t="s">
        <v>1033</v>
      </c>
      <c r="AC80" s="31" t="s">
        <v>1033</v>
      </c>
      <c r="AD80" s="31" t="s">
        <v>1033</v>
      </c>
      <c r="AE80" s="31" t="s">
        <v>1033</v>
      </c>
      <c r="AF80" s="31" t="s">
        <v>1033</v>
      </c>
      <c r="AG80" s="31" t="s">
        <v>1033</v>
      </c>
      <c r="AH80" s="31" t="s">
        <v>1033</v>
      </c>
      <c r="AI80" s="31" t="s">
        <v>1033</v>
      </c>
      <c r="AJ80" s="31" t="s">
        <v>1033</v>
      </c>
      <c r="AK80" s="31" t="s">
        <v>1033</v>
      </c>
      <c r="AL80" s="31" t="s">
        <v>1033</v>
      </c>
      <c r="AM80" s="31" t="s">
        <v>1033</v>
      </c>
      <c r="AN80" s="31" t="s">
        <v>1033</v>
      </c>
      <c r="AO80" s="31" t="s">
        <v>1033</v>
      </c>
      <c r="AP80" s="31" t="s">
        <v>1033</v>
      </c>
      <c r="AQ80" s="31" t="s">
        <v>1033</v>
      </c>
      <c r="AR80" s="31" t="s">
        <v>1033</v>
      </c>
      <c r="AS80" s="31" t="s">
        <v>1033</v>
      </c>
      <c r="AT80" s="31" t="s">
        <v>1033</v>
      </c>
      <c r="AU80" s="31" t="s">
        <v>1033</v>
      </c>
      <c r="AV80" s="31" t="s">
        <v>1033</v>
      </c>
      <c r="AW80" s="31" t="s">
        <v>1033</v>
      </c>
      <c r="AX80" s="31" t="s">
        <v>1033</v>
      </c>
      <c r="AY80" s="31" t="s">
        <v>1033</v>
      </c>
      <c r="AZ80" s="31" t="s">
        <v>1033</v>
      </c>
      <c r="BA80" s="31" t="s">
        <v>1033</v>
      </c>
      <c r="BB80" s="31" t="s">
        <v>1033</v>
      </c>
      <c r="BC80" s="31" t="s">
        <v>1033</v>
      </c>
      <c r="BD80" s="31" t="s">
        <v>1033</v>
      </c>
      <c r="BE80" s="31" t="s">
        <v>1033</v>
      </c>
      <c r="BF80" s="31" t="s">
        <v>1033</v>
      </c>
      <c r="BG80" s="31" t="s">
        <v>1033</v>
      </c>
      <c r="BH80" s="31" t="s">
        <v>1033</v>
      </c>
      <c r="BI80" s="31" t="s">
        <v>1033</v>
      </c>
      <c r="BJ80" s="31" t="s">
        <v>1033</v>
      </c>
      <c r="BK80" s="31" t="s">
        <v>1033</v>
      </c>
      <c r="BL80" s="31" t="s">
        <v>1033</v>
      </c>
      <c r="BM80" s="31" t="s">
        <v>1033</v>
      </c>
      <c r="BN80" s="31" t="s">
        <v>1033</v>
      </c>
      <c r="BO80" s="31" t="s">
        <v>1033</v>
      </c>
      <c r="BP80" s="31" t="s">
        <v>1033</v>
      </c>
      <c r="BQ80" s="31" t="s">
        <v>1033</v>
      </c>
      <c r="BR80" s="31" t="s">
        <v>1033</v>
      </c>
      <c r="BS80" s="31" t="s">
        <v>1033</v>
      </c>
      <c r="BT80" s="31" t="s">
        <v>1033</v>
      </c>
      <c r="BU80" s="31" t="s">
        <v>1033</v>
      </c>
      <c r="BV80" s="31" t="s">
        <v>1033</v>
      </c>
      <c r="BW80" s="31" t="s">
        <v>1033</v>
      </c>
      <c r="BX80" s="31" t="s">
        <v>1033</v>
      </c>
      <c r="BY80" s="31" t="s">
        <v>1033</v>
      </c>
      <c r="BZ80" s="31" t="s">
        <v>1033</v>
      </c>
      <c r="CA80" s="31" t="s">
        <v>1033</v>
      </c>
      <c r="CB80" s="31" t="s">
        <v>1033</v>
      </c>
      <c r="CC80" s="31" t="s">
        <v>1033</v>
      </c>
      <c r="CD80" s="31" t="s">
        <v>1033</v>
      </c>
      <c r="CE80" s="31" t="s">
        <v>1033</v>
      </c>
      <c r="CF80" s="31" t="s">
        <v>1033</v>
      </c>
      <c r="CG80" s="31" t="s">
        <v>1033</v>
      </c>
      <c r="CH80" s="31" t="s">
        <v>1033</v>
      </c>
      <c r="CI80" s="31" t="s">
        <v>1033</v>
      </c>
      <c r="CJ80" s="31" t="s">
        <v>1033</v>
      </c>
      <c r="CK80" s="31" t="s">
        <v>1033</v>
      </c>
      <c r="CL80" s="31" t="s">
        <v>1033</v>
      </c>
      <c r="CM80" s="31" t="s">
        <v>1033</v>
      </c>
      <c r="CN80" s="31" t="s">
        <v>1033</v>
      </c>
      <c r="CO80" s="31" t="s">
        <v>1033</v>
      </c>
      <c r="CP80" s="31" t="s">
        <v>1033</v>
      </c>
      <c r="CQ80" s="31" t="s">
        <v>1033</v>
      </c>
      <c r="CR80" s="31" t="s">
        <v>1033</v>
      </c>
      <c r="CS80" s="31" t="s">
        <v>1033</v>
      </c>
      <c r="CT80" s="31" t="s">
        <v>1033</v>
      </c>
    </row>
    <row r="81" spans="2:98" ht="16" x14ac:dyDescent="0.2">
      <c r="B81" s="1">
        <v>0</v>
      </c>
      <c r="C81" t="s">
        <v>891</v>
      </c>
      <c r="D81" s="39" t="s">
        <v>919</v>
      </c>
      <c r="E81" s="40" t="s">
        <v>993</v>
      </c>
      <c r="F81" s="31" t="s">
        <v>1033</v>
      </c>
      <c r="G81" s="31" t="s">
        <v>1033</v>
      </c>
      <c r="H81" s="31" t="s">
        <v>1033</v>
      </c>
      <c r="I81" s="31" t="s">
        <v>1033</v>
      </c>
      <c r="J81" s="31" t="s">
        <v>1033</v>
      </c>
      <c r="K81" s="31" t="s">
        <v>1033</v>
      </c>
      <c r="L81" s="31" t="s">
        <v>1033</v>
      </c>
      <c r="M81" s="31" t="s">
        <v>1033</v>
      </c>
      <c r="N81" s="31" t="s">
        <v>1033</v>
      </c>
      <c r="O81" s="31" t="s">
        <v>1033</v>
      </c>
      <c r="P81" s="31" t="s">
        <v>1033</v>
      </c>
      <c r="Q81" s="31" t="s">
        <v>1033</v>
      </c>
      <c r="R81" s="31" t="s">
        <v>1033</v>
      </c>
      <c r="S81" s="31" t="s">
        <v>1033</v>
      </c>
      <c r="T81" s="31" t="s">
        <v>1033</v>
      </c>
      <c r="U81" s="31" t="s">
        <v>1033</v>
      </c>
      <c r="V81" s="31" t="s">
        <v>1033</v>
      </c>
      <c r="W81" s="31" t="s">
        <v>1033</v>
      </c>
      <c r="X81" s="31" t="s">
        <v>1033</v>
      </c>
      <c r="Y81" s="31" t="s">
        <v>1033</v>
      </c>
      <c r="Z81" s="31" t="s">
        <v>1033</v>
      </c>
      <c r="AA81" s="31" t="s">
        <v>1033</v>
      </c>
      <c r="AB81" s="31" t="s">
        <v>1033</v>
      </c>
      <c r="AC81" s="31" t="s">
        <v>1033</v>
      </c>
      <c r="AD81" s="31" t="s">
        <v>1033</v>
      </c>
      <c r="AE81" s="31" t="s">
        <v>1033</v>
      </c>
      <c r="AF81" s="31" t="s">
        <v>1033</v>
      </c>
      <c r="AG81" s="31" t="s">
        <v>1033</v>
      </c>
      <c r="AH81" s="31" t="s">
        <v>1033</v>
      </c>
      <c r="AI81" s="31" t="s">
        <v>1033</v>
      </c>
      <c r="AJ81" s="31" t="s">
        <v>1033</v>
      </c>
      <c r="AK81" s="31" t="s">
        <v>1033</v>
      </c>
      <c r="AL81" s="31" t="s">
        <v>1033</v>
      </c>
      <c r="AM81" s="31" t="s">
        <v>1033</v>
      </c>
      <c r="AN81" s="31" t="s">
        <v>1033</v>
      </c>
      <c r="AO81" s="31" t="s">
        <v>1033</v>
      </c>
      <c r="AP81" s="31" t="s">
        <v>1033</v>
      </c>
      <c r="AQ81" s="31" t="s">
        <v>1033</v>
      </c>
      <c r="AR81" s="31" t="s">
        <v>1033</v>
      </c>
      <c r="AS81" s="31" t="s">
        <v>1033</v>
      </c>
      <c r="AT81" s="31" t="s">
        <v>1033</v>
      </c>
      <c r="AU81" s="31" t="s">
        <v>1033</v>
      </c>
      <c r="AV81" s="31" t="s">
        <v>1033</v>
      </c>
      <c r="AW81" s="31" t="s">
        <v>1033</v>
      </c>
      <c r="AX81" s="31" t="s">
        <v>1033</v>
      </c>
      <c r="AY81" s="31" t="s">
        <v>1033</v>
      </c>
      <c r="AZ81" s="31" t="s">
        <v>1033</v>
      </c>
      <c r="BA81" s="31" t="s">
        <v>1033</v>
      </c>
      <c r="BB81" s="31" t="s">
        <v>1033</v>
      </c>
      <c r="BC81" s="31" t="s">
        <v>1033</v>
      </c>
      <c r="BD81" s="31" t="s">
        <v>1033</v>
      </c>
      <c r="BE81" s="31" t="s">
        <v>1033</v>
      </c>
      <c r="BF81" s="31" t="s">
        <v>1033</v>
      </c>
      <c r="BG81" s="31" t="s">
        <v>1033</v>
      </c>
      <c r="BH81" s="31" t="s">
        <v>1033</v>
      </c>
      <c r="BI81" s="31" t="s">
        <v>1033</v>
      </c>
      <c r="BJ81" s="31" t="s">
        <v>1033</v>
      </c>
      <c r="BK81" s="31" t="s">
        <v>1033</v>
      </c>
      <c r="BL81" s="31" t="s">
        <v>1033</v>
      </c>
      <c r="BM81" s="31" t="s">
        <v>1033</v>
      </c>
      <c r="BN81" s="31" t="s">
        <v>1033</v>
      </c>
      <c r="BO81" s="31" t="s">
        <v>1033</v>
      </c>
      <c r="BP81" s="31" t="s">
        <v>1033</v>
      </c>
      <c r="BQ81" s="31" t="s">
        <v>1033</v>
      </c>
      <c r="BR81" s="31" t="s">
        <v>1033</v>
      </c>
      <c r="BS81" s="31" t="s">
        <v>1033</v>
      </c>
      <c r="BT81" s="31" t="s">
        <v>1033</v>
      </c>
      <c r="BU81" s="31" t="s">
        <v>1033</v>
      </c>
      <c r="BV81" s="31" t="s">
        <v>1033</v>
      </c>
      <c r="BW81" s="31" t="s">
        <v>1033</v>
      </c>
      <c r="BX81" s="31" t="s">
        <v>1033</v>
      </c>
      <c r="BY81" s="31" t="s">
        <v>1033</v>
      </c>
      <c r="BZ81" s="31" t="s">
        <v>1033</v>
      </c>
      <c r="CA81" s="31" t="s">
        <v>1033</v>
      </c>
      <c r="CB81" s="31" t="s">
        <v>1033</v>
      </c>
      <c r="CC81" s="31" t="s">
        <v>1033</v>
      </c>
      <c r="CD81" s="31" t="s">
        <v>1033</v>
      </c>
      <c r="CE81" s="31" t="s">
        <v>1033</v>
      </c>
      <c r="CF81" s="31" t="s">
        <v>1033</v>
      </c>
      <c r="CG81" s="31" t="s">
        <v>1033</v>
      </c>
      <c r="CH81" s="31" t="s">
        <v>1033</v>
      </c>
      <c r="CI81" s="31" t="s">
        <v>1033</v>
      </c>
      <c r="CJ81" s="31" t="s">
        <v>1033</v>
      </c>
      <c r="CK81" s="31" t="s">
        <v>1033</v>
      </c>
      <c r="CL81" s="31" t="s">
        <v>1033</v>
      </c>
      <c r="CM81" s="31" t="s">
        <v>1033</v>
      </c>
      <c r="CN81" s="31" t="s">
        <v>1033</v>
      </c>
      <c r="CO81" s="31" t="s">
        <v>1033</v>
      </c>
      <c r="CP81" s="31" t="s">
        <v>1033</v>
      </c>
      <c r="CQ81" s="31" t="s">
        <v>1033</v>
      </c>
      <c r="CR81" s="31" t="s">
        <v>1033</v>
      </c>
      <c r="CS81" s="31" t="s">
        <v>1033</v>
      </c>
      <c r="CT81" s="31" t="s">
        <v>1033</v>
      </c>
    </row>
    <row r="82" spans="2:98" ht="16" x14ac:dyDescent="0.2">
      <c r="B82" s="1">
        <v>1</v>
      </c>
      <c r="C82" t="s">
        <v>892</v>
      </c>
      <c r="D82" s="39" t="s">
        <v>920</v>
      </c>
      <c r="E82" s="3" t="s">
        <v>1013</v>
      </c>
      <c r="F82" s="31" t="s">
        <v>1033</v>
      </c>
      <c r="G82" s="31" t="s">
        <v>1033</v>
      </c>
      <c r="H82" s="31" t="s">
        <v>1033</v>
      </c>
      <c r="I82" s="31" t="s">
        <v>1033</v>
      </c>
      <c r="J82" s="31" t="s">
        <v>1033</v>
      </c>
      <c r="K82" s="31" t="s">
        <v>1033</v>
      </c>
      <c r="L82" s="31" t="s">
        <v>1033</v>
      </c>
      <c r="M82" s="31" t="s">
        <v>1033</v>
      </c>
      <c r="N82" s="31" t="s">
        <v>1033</v>
      </c>
      <c r="O82" s="31" t="s">
        <v>1033</v>
      </c>
      <c r="P82" s="31" t="s">
        <v>1033</v>
      </c>
      <c r="Q82" s="31" t="s">
        <v>1033</v>
      </c>
      <c r="R82" s="31" t="s">
        <v>1033</v>
      </c>
      <c r="S82" s="31" t="s">
        <v>1033</v>
      </c>
      <c r="T82" s="31" t="s">
        <v>1033</v>
      </c>
      <c r="U82" s="31" t="s">
        <v>1033</v>
      </c>
      <c r="V82" s="31" t="s">
        <v>1033</v>
      </c>
      <c r="W82" s="31" t="s">
        <v>1033</v>
      </c>
      <c r="X82" s="31" t="s">
        <v>1033</v>
      </c>
      <c r="Y82" s="31" t="s">
        <v>1033</v>
      </c>
      <c r="Z82" s="31" t="s">
        <v>1033</v>
      </c>
      <c r="AA82" s="31" t="s">
        <v>1033</v>
      </c>
      <c r="AB82" s="31" t="s">
        <v>1033</v>
      </c>
      <c r="AC82" s="31" t="s">
        <v>1033</v>
      </c>
      <c r="AD82" s="31" t="s">
        <v>1033</v>
      </c>
      <c r="AE82" s="31" t="s">
        <v>1033</v>
      </c>
      <c r="AF82" s="31" t="s">
        <v>1033</v>
      </c>
      <c r="AG82" s="31" t="s">
        <v>1033</v>
      </c>
      <c r="AH82" s="31" t="s">
        <v>1033</v>
      </c>
      <c r="AI82" s="31" t="s">
        <v>1033</v>
      </c>
      <c r="AJ82" s="31" t="s">
        <v>1033</v>
      </c>
      <c r="AK82" s="31" t="s">
        <v>1033</v>
      </c>
      <c r="AL82" s="31" t="s">
        <v>1033</v>
      </c>
      <c r="AM82" s="31" t="s">
        <v>1033</v>
      </c>
      <c r="AN82" s="31" t="s">
        <v>1033</v>
      </c>
      <c r="AO82" s="31" t="s">
        <v>1033</v>
      </c>
      <c r="AP82" s="31" t="s">
        <v>1033</v>
      </c>
      <c r="AQ82" s="31" t="s">
        <v>1033</v>
      </c>
      <c r="AR82" s="31" t="s">
        <v>1033</v>
      </c>
      <c r="AS82" s="31" t="s">
        <v>1033</v>
      </c>
      <c r="AT82" s="31" t="s">
        <v>1033</v>
      </c>
      <c r="AU82" s="31" t="s">
        <v>1033</v>
      </c>
      <c r="AV82" s="31" t="s">
        <v>1033</v>
      </c>
      <c r="AW82" s="31" t="s">
        <v>1033</v>
      </c>
      <c r="AX82" s="31" t="s">
        <v>1033</v>
      </c>
      <c r="AY82" s="31" t="s">
        <v>1033</v>
      </c>
      <c r="AZ82" s="31" t="s">
        <v>1033</v>
      </c>
      <c r="BA82" s="31" t="s">
        <v>1033</v>
      </c>
      <c r="BB82" s="31" t="s">
        <v>1033</v>
      </c>
      <c r="BC82" s="31" t="s">
        <v>1033</v>
      </c>
      <c r="BD82" s="31" t="s">
        <v>1033</v>
      </c>
      <c r="BE82" s="31" t="s">
        <v>1033</v>
      </c>
      <c r="BF82" s="31" t="s">
        <v>1033</v>
      </c>
      <c r="BG82" s="31" t="s">
        <v>1033</v>
      </c>
      <c r="BH82" s="31" t="s">
        <v>1033</v>
      </c>
      <c r="BI82" s="31" t="s">
        <v>1033</v>
      </c>
      <c r="BJ82" s="31" t="s">
        <v>1033</v>
      </c>
      <c r="BK82" s="31" t="s">
        <v>1033</v>
      </c>
      <c r="BL82" s="31" t="s">
        <v>1033</v>
      </c>
      <c r="BM82" s="31" t="s">
        <v>1033</v>
      </c>
      <c r="BN82" s="31" t="s">
        <v>1033</v>
      </c>
      <c r="BO82" s="31">
        <v>1</v>
      </c>
      <c r="BP82" s="31" t="s">
        <v>1033</v>
      </c>
      <c r="BQ82" s="31" t="s">
        <v>1033</v>
      </c>
      <c r="BR82" s="31" t="s">
        <v>1033</v>
      </c>
      <c r="BS82" s="31" t="s">
        <v>1033</v>
      </c>
      <c r="BT82" s="31" t="s">
        <v>1033</v>
      </c>
      <c r="BU82" s="31" t="s">
        <v>1033</v>
      </c>
      <c r="BV82" s="31" t="s">
        <v>1033</v>
      </c>
      <c r="BW82" s="31" t="s">
        <v>1033</v>
      </c>
      <c r="BX82" s="31" t="s">
        <v>1033</v>
      </c>
      <c r="BY82" s="31" t="s">
        <v>1033</v>
      </c>
      <c r="BZ82" s="31" t="s">
        <v>1033</v>
      </c>
      <c r="CA82" s="31" t="s">
        <v>1033</v>
      </c>
      <c r="CB82" s="31" t="s">
        <v>1033</v>
      </c>
      <c r="CC82" s="31" t="s">
        <v>1033</v>
      </c>
      <c r="CD82" s="31" t="s">
        <v>1033</v>
      </c>
      <c r="CE82" s="31" t="s">
        <v>1033</v>
      </c>
      <c r="CF82" s="31" t="s">
        <v>1033</v>
      </c>
      <c r="CG82" s="31" t="s">
        <v>1033</v>
      </c>
      <c r="CH82" s="31" t="s">
        <v>1033</v>
      </c>
      <c r="CI82" s="31" t="s">
        <v>1033</v>
      </c>
      <c r="CJ82" s="31" t="s">
        <v>1033</v>
      </c>
      <c r="CK82" s="31" t="s">
        <v>1033</v>
      </c>
      <c r="CL82" s="31" t="s">
        <v>1033</v>
      </c>
      <c r="CM82" s="31" t="s">
        <v>1033</v>
      </c>
      <c r="CN82" s="31" t="s">
        <v>1033</v>
      </c>
      <c r="CO82" s="31" t="s">
        <v>1033</v>
      </c>
      <c r="CP82" s="31" t="s">
        <v>1033</v>
      </c>
      <c r="CQ82" s="31" t="s">
        <v>1033</v>
      </c>
      <c r="CR82" s="31" t="s">
        <v>1033</v>
      </c>
      <c r="CS82" s="31" t="s">
        <v>1033</v>
      </c>
      <c r="CT82" s="31" t="s">
        <v>1033</v>
      </c>
    </row>
    <row r="83" spans="2:98" ht="16" x14ac:dyDescent="0.2">
      <c r="B83" s="1">
        <v>0</v>
      </c>
      <c r="C83" t="s">
        <v>893</v>
      </c>
      <c r="D83" s="39" t="s">
        <v>921</v>
      </c>
      <c r="E83" s="3" t="s">
        <v>997</v>
      </c>
      <c r="F83" s="31" t="s">
        <v>1033</v>
      </c>
      <c r="G83" s="31" t="s">
        <v>1033</v>
      </c>
      <c r="H83" s="31" t="s">
        <v>1033</v>
      </c>
      <c r="I83" s="31" t="s">
        <v>1033</v>
      </c>
      <c r="J83" s="31" t="s">
        <v>1033</v>
      </c>
      <c r="K83" s="31" t="s">
        <v>1033</v>
      </c>
      <c r="L83" s="31" t="s">
        <v>1033</v>
      </c>
      <c r="M83" s="31" t="s">
        <v>1033</v>
      </c>
      <c r="N83" s="31" t="s">
        <v>1033</v>
      </c>
      <c r="O83" s="31" t="s">
        <v>1033</v>
      </c>
      <c r="P83" s="31" t="s">
        <v>1033</v>
      </c>
      <c r="Q83" s="31" t="s">
        <v>1033</v>
      </c>
      <c r="R83" s="31" t="s">
        <v>1033</v>
      </c>
      <c r="S83" s="31" t="s">
        <v>1033</v>
      </c>
      <c r="T83" s="31" t="s">
        <v>1033</v>
      </c>
      <c r="U83" s="31" t="s">
        <v>1033</v>
      </c>
      <c r="V83" s="31" t="s">
        <v>1033</v>
      </c>
      <c r="W83" s="31" t="s">
        <v>1033</v>
      </c>
      <c r="X83" s="31" t="s">
        <v>1033</v>
      </c>
      <c r="Y83" s="31" t="s">
        <v>1033</v>
      </c>
      <c r="Z83" s="31" t="s">
        <v>1033</v>
      </c>
      <c r="AA83" s="31" t="s">
        <v>1033</v>
      </c>
      <c r="AB83" s="31" t="s">
        <v>1033</v>
      </c>
      <c r="AC83" s="31" t="s">
        <v>1033</v>
      </c>
      <c r="AD83" s="31" t="s">
        <v>1033</v>
      </c>
      <c r="AE83" s="31" t="s">
        <v>1033</v>
      </c>
      <c r="AF83" s="31" t="s">
        <v>1033</v>
      </c>
      <c r="AG83" s="31" t="s">
        <v>1033</v>
      </c>
      <c r="AH83" s="31" t="s">
        <v>1033</v>
      </c>
      <c r="AI83" s="31" t="s">
        <v>1033</v>
      </c>
      <c r="AJ83" s="31" t="s">
        <v>1033</v>
      </c>
      <c r="AK83" s="31" t="s">
        <v>1033</v>
      </c>
      <c r="AL83" s="31" t="s">
        <v>1033</v>
      </c>
      <c r="AM83" s="31" t="s">
        <v>1033</v>
      </c>
      <c r="AN83" s="31" t="s">
        <v>1033</v>
      </c>
      <c r="AO83" s="31" t="s">
        <v>1033</v>
      </c>
      <c r="AP83" s="31" t="s">
        <v>1033</v>
      </c>
      <c r="AQ83" s="31" t="s">
        <v>1033</v>
      </c>
      <c r="AR83" s="31" t="s">
        <v>1033</v>
      </c>
      <c r="AS83" s="31" t="s">
        <v>1033</v>
      </c>
      <c r="AT83" s="31" t="s">
        <v>1033</v>
      </c>
      <c r="AU83" s="31" t="s">
        <v>1033</v>
      </c>
      <c r="AV83" s="31" t="s">
        <v>1033</v>
      </c>
      <c r="AW83" s="31" t="s">
        <v>1033</v>
      </c>
      <c r="AX83" s="31" t="s">
        <v>1033</v>
      </c>
      <c r="AY83" s="31" t="s">
        <v>1033</v>
      </c>
      <c r="AZ83" s="31" t="s">
        <v>1033</v>
      </c>
      <c r="BA83" s="31" t="s">
        <v>1033</v>
      </c>
      <c r="BB83" s="31" t="s">
        <v>1033</v>
      </c>
      <c r="BC83" s="31" t="s">
        <v>1033</v>
      </c>
      <c r="BD83" s="31" t="s">
        <v>1033</v>
      </c>
      <c r="BE83" s="31" t="s">
        <v>1033</v>
      </c>
      <c r="BF83" s="31" t="s">
        <v>1033</v>
      </c>
      <c r="BG83" s="31" t="s">
        <v>1033</v>
      </c>
      <c r="BH83" s="31" t="s">
        <v>1033</v>
      </c>
      <c r="BI83" s="31" t="s">
        <v>1033</v>
      </c>
      <c r="BJ83" s="31" t="s">
        <v>1033</v>
      </c>
      <c r="BK83" s="31" t="s">
        <v>1033</v>
      </c>
      <c r="BL83" s="31" t="s">
        <v>1033</v>
      </c>
      <c r="BM83" s="31" t="s">
        <v>1033</v>
      </c>
      <c r="BN83" s="31" t="s">
        <v>1033</v>
      </c>
      <c r="BO83" s="31" t="s">
        <v>1033</v>
      </c>
      <c r="BP83" s="31" t="s">
        <v>1033</v>
      </c>
      <c r="BQ83" s="31" t="s">
        <v>1033</v>
      </c>
      <c r="BR83" s="31" t="s">
        <v>1033</v>
      </c>
      <c r="BS83" s="31" t="s">
        <v>1033</v>
      </c>
      <c r="BT83" s="31" t="s">
        <v>1033</v>
      </c>
      <c r="BU83" s="31" t="s">
        <v>1033</v>
      </c>
      <c r="BV83" s="31" t="s">
        <v>1033</v>
      </c>
      <c r="BW83" s="31" t="s">
        <v>1033</v>
      </c>
      <c r="BX83" s="31" t="s">
        <v>1033</v>
      </c>
      <c r="BY83" s="31" t="s">
        <v>1033</v>
      </c>
      <c r="BZ83" s="31" t="s">
        <v>1033</v>
      </c>
      <c r="CA83" s="31" t="s">
        <v>1033</v>
      </c>
      <c r="CB83" s="31" t="s">
        <v>1033</v>
      </c>
      <c r="CC83" s="31" t="s">
        <v>1033</v>
      </c>
      <c r="CD83" s="31" t="s">
        <v>1033</v>
      </c>
      <c r="CE83" s="31" t="s">
        <v>1033</v>
      </c>
      <c r="CF83" s="31" t="s">
        <v>1033</v>
      </c>
      <c r="CG83" s="31" t="s">
        <v>1033</v>
      </c>
      <c r="CH83" s="31" t="s">
        <v>1033</v>
      </c>
      <c r="CI83" s="31" t="s">
        <v>1033</v>
      </c>
      <c r="CJ83" s="31" t="s">
        <v>1033</v>
      </c>
      <c r="CK83" s="31" t="s">
        <v>1033</v>
      </c>
      <c r="CL83" s="31" t="s">
        <v>1033</v>
      </c>
      <c r="CM83" s="31" t="s">
        <v>1033</v>
      </c>
      <c r="CN83" s="31" t="s">
        <v>1033</v>
      </c>
      <c r="CO83" s="31" t="s">
        <v>1033</v>
      </c>
      <c r="CP83" s="31" t="s">
        <v>1033</v>
      </c>
      <c r="CQ83" s="31" t="s">
        <v>1033</v>
      </c>
      <c r="CR83" s="31" t="s">
        <v>1033</v>
      </c>
      <c r="CS83" s="31" t="s">
        <v>1033</v>
      </c>
      <c r="CT83" s="31" t="s">
        <v>1033</v>
      </c>
    </row>
    <row r="84" spans="2:98" ht="16" x14ac:dyDescent="0.2">
      <c r="B84" s="1">
        <v>0</v>
      </c>
      <c r="C84" t="s">
        <v>894</v>
      </c>
      <c r="D84" s="39" t="s">
        <v>920</v>
      </c>
      <c r="E84" s="3" t="s">
        <v>998</v>
      </c>
      <c r="F84" s="31" t="s">
        <v>1033</v>
      </c>
      <c r="G84" s="31" t="s">
        <v>1033</v>
      </c>
      <c r="H84" s="31" t="s">
        <v>1033</v>
      </c>
      <c r="I84" s="31" t="s">
        <v>1033</v>
      </c>
      <c r="J84" s="31" t="s">
        <v>1033</v>
      </c>
      <c r="K84" s="31" t="s">
        <v>1033</v>
      </c>
      <c r="L84" s="31" t="s">
        <v>1033</v>
      </c>
      <c r="M84" s="31" t="s">
        <v>1033</v>
      </c>
      <c r="N84" s="31" t="s">
        <v>1033</v>
      </c>
      <c r="O84" s="31" t="s">
        <v>1033</v>
      </c>
      <c r="P84" s="31" t="s">
        <v>1033</v>
      </c>
      <c r="Q84" s="31" t="s">
        <v>1033</v>
      </c>
      <c r="R84" s="31" t="s">
        <v>1033</v>
      </c>
      <c r="S84" s="31" t="s">
        <v>1033</v>
      </c>
      <c r="T84" s="31" t="s">
        <v>1033</v>
      </c>
      <c r="U84" s="31" t="s">
        <v>1033</v>
      </c>
      <c r="V84" s="31" t="s">
        <v>1033</v>
      </c>
      <c r="W84" s="31" t="s">
        <v>1033</v>
      </c>
      <c r="X84" s="31" t="s">
        <v>1033</v>
      </c>
      <c r="Y84" s="31" t="s">
        <v>1033</v>
      </c>
      <c r="Z84" s="31" t="s">
        <v>1033</v>
      </c>
      <c r="AA84" s="31" t="s">
        <v>1033</v>
      </c>
      <c r="AB84" s="31" t="s">
        <v>1033</v>
      </c>
      <c r="AC84" s="31" t="s">
        <v>1033</v>
      </c>
      <c r="AD84" s="31" t="s">
        <v>1033</v>
      </c>
      <c r="AE84" s="31" t="s">
        <v>1033</v>
      </c>
      <c r="AF84" s="31" t="s">
        <v>1033</v>
      </c>
      <c r="AG84" s="31" t="s">
        <v>1033</v>
      </c>
      <c r="AH84" s="31" t="s">
        <v>1033</v>
      </c>
      <c r="AI84" s="31" t="s">
        <v>1033</v>
      </c>
      <c r="AJ84" s="31" t="s">
        <v>1033</v>
      </c>
      <c r="AK84" s="31" t="s">
        <v>1033</v>
      </c>
      <c r="AL84" s="31" t="s">
        <v>1033</v>
      </c>
      <c r="AM84" s="31" t="s">
        <v>1033</v>
      </c>
      <c r="AN84" s="31" t="s">
        <v>1033</v>
      </c>
      <c r="AO84" s="31" t="s">
        <v>1033</v>
      </c>
      <c r="AP84" s="31" t="s">
        <v>1033</v>
      </c>
      <c r="AQ84" s="31" t="s">
        <v>1033</v>
      </c>
      <c r="AR84" s="31" t="s">
        <v>1033</v>
      </c>
      <c r="AS84" s="31" t="s">
        <v>1033</v>
      </c>
      <c r="AT84" s="31" t="s">
        <v>1033</v>
      </c>
      <c r="AU84" s="31" t="s">
        <v>1033</v>
      </c>
      <c r="AV84" s="31" t="s">
        <v>1033</v>
      </c>
      <c r="AW84" s="31" t="s">
        <v>1033</v>
      </c>
      <c r="AX84" s="31" t="s">
        <v>1033</v>
      </c>
      <c r="AY84" s="31" t="s">
        <v>1033</v>
      </c>
      <c r="AZ84" s="31" t="s">
        <v>1033</v>
      </c>
      <c r="BA84" s="31" t="s">
        <v>1033</v>
      </c>
      <c r="BB84" s="31" t="s">
        <v>1033</v>
      </c>
      <c r="BC84" s="31" t="s">
        <v>1033</v>
      </c>
      <c r="BD84" s="31" t="s">
        <v>1033</v>
      </c>
      <c r="BE84" s="31" t="s">
        <v>1033</v>
      </c>
      <c r="BF84" s="31" t="s">
        <v>1033</v>
      </c>
      <c r="BG84" s="31" t="s">
        <v>1033</v>
      </c>
      <c r="BH84" s="31" t="s">
        <v>1033</v>
      </c>
      <c r="BI84" s="31" t="s">
        <v>1033</v>
      </c>
      <c r="BJ84" s="31" t="s">
        <v>1033</v>
      </c>
      <c r="BK84" s="31" t="s">
        <v>1033</v>
      </c>
      <c r="BL84" s="31" t="s">
        <v>1033</v>
      </c>
      <c r="BM84" s="31" t="s">
        <v>1033</v>
      </c>
      <c r="BN84" s="31" t="s">
        <v>1033</v>
      </c>
      <c r="BO84" s="31" t="s">
        <v>1033</v>
      </c>
      <c r="BP84" s="31" t="s">
        <v>1033</v>
      </c>
      <c r="BQ84" s="31" t="s">
        <v>1033</v>
      </c>
      <c r="BR84" s="31" t="s">
        <v>1033</v>
      </c>
      <c r="BS84" s="31" t="s">
        <v>1033</v>
      </c>
      <c r="BT84" s="31" t="s">
        <v>1033</v>
      </c>
      <c r="BU84" s="31" t="s">
        <v>1033</v>
      </c>
      <c r="BV84" s="31" t="s">
        <v>1033</v>
      </c>
      <c r="BW84" s="31" t="s">
        <v>1033</v>
      </c>
      <c r="BX84" s="31" t="s">
        <v>1033</v>
      </c>
      <c r="BY84" s="31" t="s">
        <v>1033</v>
      </c>
      <c r="BZ84" s="31" t="s">
        <v>1033</v>
      </c>
      <c r="CA84" s="31" t="s">
        <v>1033</v>
      </c>
      <c r="CB84" s="31" t="s">
        <v>1033</v>
      </c>
      <c r="CC84" s="31" t="s">
        <v>1033</v>
      </c>
      <c r="CD84" s="31" t="s">
        <v>1033</v>
      </c>
      <c r="CE84" s="31" t="s">
        <v>1033</v>
      </c>
      <c r="CF84" s="31" t="s">
        <v>1033</v>
      </c>
      <c r="CG84" s="31" t="s">
        <v>1033</v>
      </c>
      <c r="CH84" s="31" t="s">
        <v>1033</v>
      </c>
      <c r="CI84" s="31" t="s">
        <v>1033</v>
      </c>
      <c r="CJ84" s="31" t="s">
        <v>1033</v>
      </c>
      <c r="CK84" s="31" t="s">
        <v>1033</v>
      </c>
      <c r="CL84" s="31" t="s">
        <v>1033</v>
      </c>
      <c r="CM84" s="31" t="s">
        <v>1033</v>
      </c>
      <c r="CN84" s="31" t="s">
        <v>1033</v>
      </c>
      <c r="CO84" s="31" t="s">
        <v>1033</v>
      </c>
      <c r="CP84" s="31" t="s">
        <v>1033</v>
      </c>
      <c r="CQ84" s="31" t="s">
        <v>1033</v>
      </c>
      <c r="CR84" s="31" t="s">
        <v>1033</v>
      </c>
      <c r="CS84" s="31" t="s">
        <v>1033</v>
      </c>
      <c r="CT84" s="31" t="s">
        <v>1033</v>
      </c>
    </row>
    <row r="85" spans="2:98" ht="16" x14ac:dyDescent="0.2">
      <c r="B85" s="1">
        <v>0</v>
      </c>
      <c r="C85" t="s">
        <v>895</v>
      </c>
      <c r="D85" s="39" t="s">
        <v>920</v>
      </c>
      <c r="E85" s="3" t="s">
        <v>998</v>
      </c>
      <c r="F85" s="31" t="s">
        <v>1033</v>
      </c>
      <c r="G85" s="31" t="s">
        <v>1033</v>
      </c>
      <c r="H85" s="31" t="s">
        <v>1033</v>
      </c>
      <c r="I85" s="31" t="s">
        <v>1033</v>
      </c>
      <c r="J85" s="31" t="s">
        <v>1033</v>
      </c>
      <c r="K85" s="31" t="s">
        <v>1033</v>
      </c>
      <c r="L85" s="31" t="s">
        <v>1033</v>
      </c>
      <c r="M85" s="31" t="s">
        <v>1033</v>
      </c>
      <c r="N85" s="31" t="s">
        <v>1033</v>
      </c>
      <c r="O85" s="31" t="s">
        <v>1033</v>
      </c>
      <c r="P85" s="31" t="s">
        <v>1033</v>
      </c>
      <c r="Q85" s="31" t="s">
        <v>1033</v>
      </c>
      <c r="R85" s="31" t="s">
        <v>1033</v>
      </c>
      <c r="S85" s="31" t="s">
        <v>1033</v>
      </c>
      <c r="T85" s="31" t="s">
        <v>1033</v>
      </c>
      <c r="U85" s="31" t="s">
        <v>1033</v>
      </c>
      <c r="V85" s="31" t="s">
        <v>1033</v>
      </c>
      <c r="W85" s="31" t="s">
        <v>1033</v>
      </c>
      <c r="X85" s="31" t="s">
        <v>1033</v>
      </c>
      <c r="Y85" s="31" t="s">
        <v>1033</v>
      </c>
      <c r="Z85" s="31" t="s">
        <v>1033</v>
      </c>
      <c r="AA85" s="31" t="s">
        <v>1033</v>
      </c>
      <c r="AB85" s="31" t="s">
        <v>1033</v>
      </c>
      <c r="AC85" s="31" t="s">
        <v>1033</v>
      </c>
      <c r="AD85" s="31" t="s">
        <v>1033</v>
      </c>
      <c r="AE85" s="31" t="s">
        <v>1033</v>
      </c>
      <c r="AF85" s="31" t="s">
        <v>1033</v>
      </c>
      <c r="AG85" s="31" t="s">
        <v>1033</v>
      </c>
      <c r="AH85" s="31" t="s">
        <v>1033</v>
      </c>
      <c r="AI85" s="31" t="s">
        <v>1033</v>
      </c>
      <c r="AJ85" s="31" t="s">
        <v>1033</v>
      </c>
      <c r="AK85" s="31" t="s">
        <v>1033</v>
      </c>
      <c r="AL85" s="31" t="s">
        <v>1033</v>
      </c>
      <c r="AM85" s="31" t="s">
        <v>1033</v>
      </c>
      <c r="AN85" s="31" t="s">
        <v>1033</v>
      </c>
      <c r="AO85" s="31" t="s">
        <v>1033</v>
      </c>
      <c r="AP85" s="31" t="s">
        <v>1033</v>
      </c>
      <c r="AQ85" s="31" t="s">
        <v>1033</v>
      </c>
      <c r="AR85" s="31" t="s">
        <v>1033</v>
      </c>
      <c r="AS85" s="31" t="s">
        <v>1033</v>
      </c>
      <c r="AT85" s="31" t="s">
        <v>1033</v>
      </c>
      <c r="AU85" s="31" t="s">
        <v>1033</v>
      </c>
      <c r="AV85" s="31" t="s">
        <v>1033</v>
      </c>
      <c r="AW85" s="31" t="s">
        <v>1033</v>
      </c>
      <c r="AX85" s="31" t="s">
        <v>1033</v>
      </c>
      <c r="AY85" s="31" t="s">
        <v>1033</v>
      </c>
      <c r="AZ85" s="31" t="s">
        <v>1033</v>
      </c>
      <c r="BA85" s="31" t="s">
        <v>1033</v>
      </c>
      <c r="BB85" s="31" t="s">
        <v>1033</v>
      </c>
      <c r="BC85" s="31" t="s">
        <v>1033</v>
      </c>
      <c r="BD85" s="31" t="s">
        <v>1033</v>
      </c>
      <c r="BE85" s="31" t="s">
        <v>1033</v>
      </c>
      <c r="BF85" s="31" t="s">
        <v>1033</v>
      </c>
      <c r="BG85" s="31" t="s">
        <v>1033</v>
      </c>
      <c r="BH85" s="31" t="s">
        <v>1033</v>
      </c>
      <c r="BI85" s="31" t="s">
        <v>1033</v>
      </c>
      <c r="BJ85" s="31" t="s">
        <v>1033</v>
      </c>
      <c r="BK85" s="31" t="s">
        <v>1033</v>
      </c>
      <c r="BL85" s="31" t="s">
        <v>1033</v>
      </c>
      <c r="BM85" s="31" t="s">
        <v>1033</v>
      </c>
      <c r="BN85" s="31" t="s">
        <v>1033</v>
      </c>
      <c r="BO85" s="31" t="s">
        <v>1033</v>
      </c>
      <c r="BP85" s="31" t="s">
        <v>1033</v>
      </c>
      <c r="BQ85" s="31" t="s">
        <v>1033</v>
      </c>
      <c r="BR85" s="31" t="s">
        <v>1033</v>
      </c>
      <c r="BS85" s="31" t="s">
        <v>1033</v>
      </c>
      <c r="BT85" s="31" t="s">
        <v>1033</v>
      </c>
      <c r="BU85" s="31" t="s">
        <v>1033</v>
      </c>
      <c r="BV85" s="31" t="s">
        <v>1033</v>
      </c>
      <c r="BW85" s="31" t="s">
        <v>1033</v>
      </c>
      <c r="BX85" s="31" t="s">
        <v>1033</v>
      </c>
      <c r="BY85" s="31" t="s">
        <v>1033</v>
      </c>
      <c r="BZ85" s="31" t="s">
        <v>1033</v>
      </c>
      <c r="CA85" s="31" t="s">
        <v>1033</v>
      </c>
      <c r="CB85" s="31" t="s">
        <v>1033</v>
      </c>
      <c r="CC85" s="31" t="s">
        <v>1033</v>
      </c>
      <c r="CD85" s="31" t="s">
        <v>1033</v>
      </c>
      <c r="CE85" s="31" t="s">
        <v>1033</v>
      </c>
      <c r="CF85" s="31" t="s">
        <v>1033</v>
      </c>
      <c r="CG85" s="31" t="s">
        <v>1033</v>
      </c>
      <c r="CH85" s="31" t="s">
        <v>1033</v>
      </c>
      <c r="CI85" s="31" t="s">
        <v>1033</v>
      </c>
      <c r="CJ85" s="31" t="s">
        <v>1033</v>
      </c>
      <c r="CK85" s="31" t="s">
        <v>1033</v>
      </c>
      <c r="CL85" s="31" t="s">
        <v>1033</v>
      </c>
      <c r="CM85" s="31" t="s">
        <v>1033</v>
      </c>
      <c r="CN85" s="31" t="s">
        <v>1033</v>
      </c>
      <c r="CO85" s="31" t="s">
        <v>1033</v>
      </c>
      <c r="CP85" s="31" t="s">
        <v>1033</v>
      </c>
      <c r="CQ85" s="31" t="s">
        <v>1033</v>
      </c>
      <c r="CR85" s="31" t="s">
        <v>1033</v>
      </c>
      <c r="CS85" s="31" t="s">
        <v>1033</v>
      </c>
      <c r="CT85" s="31" t="s">
        <v>1033</v>
      </c>
    </row>
    <row r="86" spans="2:98" ht="16" x14ac:dyDescent="0.2">
      <c r="B86" s="1">
        <v>0</v>
      </c>
      <c r="C86" t="s">
        <v>896</v>
      </c>
      <c r="D86" s="39" t="s">
        <v>919</v>
      </c>
      <c r="E86" s="3" t="s">
        <v>998</v>
      </c>
      <c r="F86" s="31" t="s">
        <v>1033</v>
      </c>
      <c r="G86" s="31" t="s">
        <v>1033</v>
      </c>
      <c r="H86" s="31" t="s">
        <v>1033</v>
      </c>
      <c r="I86" s="31" t="s">
        <v>1033</v>
      </c>
      <c r="J86" s="31" t="s">
        <v>1033</v>
      </c>
      <c r="K86" s="31" t="s">
        <v>1033</v>
      </c>
      <c r="L86" s="31" t="s">
        <v>1033</v>
      </c>
      <c r="M86" s="31" t="s">
        <v>1033</v>
      </c>
      <c r="N86" s="31" t="s">
        <v>1033</v>
      </c>
      <c r="O86" s="31" t="s">
        <v>1033</v>
      </c>
      <c r="P86" s="31" t="s">
        <v>1033</v>
      </c>
      <c r="Q86" s="31" t="s">
        <v>1033</v>
      </c>
      <c r="R86" s="31" t="s">
        <v>1033</v>
      </c>
      <c r="S86" s="31" t="s">
        <v>1033</v>
      </c>
      <c r="T86" s="31" t="s">
        <v>1033</v>
      </c>
      <c r="U86" s="31" t="s">
        <v>1033</v>
      </c>
      <c r="V86" s="31" t="s">
        <v>1033</v>
      </c>
      <c r="W86" s="31" t="s">
        <v>1033</v>
      </c>
      <c r="X86" s="31" t="s">
        <v>1033</v>
      </c>
      <c r="Y86" s="31" t="s">
        <v>1033</v>
      </c>
      <c r="Z86" s="31" t="s">
        <v>1033</v>
      </c>
      <c r="AA86" s="31" t="s">
        <v>1033</v>
      </c>
      <c r="AB86" s="31" t="s">
        <v>1033</v>
      </c>
      <c r="AC86" s="31" t="s">
        <v>1033</v>
      </c>
      <c r="AD86" s="31" t="s">
        <v>1033</v>
      </c>
      <c r="AE86" s="31" t="s">
        <v>1033</v>
      </c>
      <c r="AF86" s="31" t="s">
        <v>1033</v>
      </c>
      <c r="AG86" s="31" t="s">
        <v>1033</v>
      </c>
      <c r="AH86" s="31" t="s">
        <v>1033</v>
      </c>
      <c r="AI86" s="31" t="s">
        <v>1033</v>
      </c>
      <c r="AJ86" s="31" t="s">
        <v>1033</v>
      </c>
      <c r="AK86" s="31" t="s">
        <v>1033</v>
      </c>
      <c r="AL86" s="31" t="s">
        <v>1033</v>
      </c>
      <c r="AM86" s="31" t="s">
        <v>1033</v>
      </c>
      <c r="AN86" s="31" t="s">
        <v>1033</v>
      </c>
      <c r="AO86" s="31" t="s">
        <v>1033</v>
      </c>
      <c r="AP86" s="31" t="s">
        <v>1033</v>
      </c>
      <c r="AQ86" s="31" t="s">
        <v>1033</v>
      </c>
      <c r="AR86" s="31" t="s">
        <v>1033</v>
      </c>
      <c r="AS86" s="31" t="s">
        <v>1033</v>
      </c>
      <c r="AT86" s="31" t="s">
        <v>1033</v>
      </c>
      <c r="AU86" s="31" t="s">
        <v>1033</v>
      </c>
      <c r="AV86" s="31" t="s">
        <v>1033</v>
      </c>
      <c r="AW86" s="31" t="s">
        <v>1033</v>
      </c>
      <c r="AX86" s="31" t="s">
        <v>1033</v>
      </c>
      <c r="AY86" s="31" t="s">
        <v>1033</v>
      </c>
      <c r="AZ86" s="31" t="s">
        <v>1033</v>
      </c>
      <c r="BA86" s="31" t="s">
        <v>1033</v>
      </c>
      <c r="BB86" s="31" t="s">
        <v>1033</v>
      </c>
      <c r="BC86" s="31" t="s">
        <v>1033</v>
      </c>
      <c r="BD86" s="31" t="s">
        <v>1033</v>
      </c>
      <c r="BE86" s="31" t="s">
        <v>1033</v>
      </c>
      <c r="BF86" s="31" t="s">
        <v>1033</v>
      </c>
      <c r="BG86" s="31" t="s">
        <v>1033</v>
      </c>
      <c r="BH86" s="31" t="s">
        <v>1033</v>
      </c>
      <c r="BI86" s="31" t="s">
        <v>1033</v>
      </c>
      <c r="BJ86" s="31" t="s">
        <v>1033</v>
      </c>
      <c r="BK86" s="31" t="s">
        <v>1033</v>
      </c>
      <c r="BL86" s="31" t="s">
        <v>1033</v>
      </c>
      <c r="BM86" s="31" t="s">
        <v>1033</v>
      </c>
      <c r="BN86" s="31" t="s">
        <v>1033</v>
      </c>
      <c r="BO86" s="31" t="s">
        <v>1033</v>
      </c>
      <c r="BP86" s="31" t="s">
        <v>1033</v>
      </c>
      <c r="BQ86" s="31" t="s">
        <v>1033</v>
      </c>
      <c r="BR86" s="31" t="s">
        <v>1033</v>
      </c>
      <c r="BS86" s="31" t="s">
        <v>1033</v>
      </c>
      <c r="BT86" s="31" t="s">
        <v>1033</v>
      </c>
      <c r="BU86" s="31" t="s">
        <v>1033</v>
      </c>
      <c r="BV86" s="31" t="s">
        <v>1033</v>
      </c>
      <c r="BW86" s="31" t="s">
        <v>1033</v>
      </c>
      <c r="BX86" s="31" t="s">
        <v>1033</v>
      </c>
      <c r="BY86" s="31" t="s">
        <v>1033</v>
      </c>
      <c r="BZ86" s="31" t="s">
        <v>1033</v>
      </c>
      <c r="CA86" s="31" t="s">
        <v>1033</v>
      </c>
      <c r="CB86" s="31" t="s">
        <v>1033</v>
      </c>
      <c r="CC86" s="31" t="s">
        <v>1033</v>
      </c>
      <c r="CD86" s="31" t="s">
        <v>1033</v>
      </c>
      <c r="CE86" s="31" t="s">
        <v>1033</v>
      </c>
      <c r="CF86" s="31" t="s">
        <v>1033</v>
      </c>
      <c r="CG86" s="31" t="s">
        <v>1033</v>
      </c>
      <c r="CH86" s="31" t="s">
        <v>1033</v>
      </c>
      <c r="CI86" s="31" t="s">
        <v>1033</v>
      </c>
      <c r="CJ86" s="31" t="s">
        <v>1033</v>
      </c>
      <c r="CK86" s="31" t="s">
        <v>1033</v>
      </c>
      <c r="CL86" s="31" t="s">
        <v>1033</v>
      </c>
      <c r="CM86" s="31" t="s">
        <v>1033</v>
      </c>
      <c r="CN86" s="31" t="s">
        <v>1033</v>
      </c>
      <c r="CO86" s="31" t="s">
        <v>1033</v>
      </c>
      <c r="CP86" s="31" t="s">
        <v>1033</v>
      </c>
      <c r="CQ86" s="31" t="s">
        <v>1033</v>
      </c>
      <c r="CR86" s="31" t="s">
        <v>1033</v>
      </c>
      <c r="CS86" s="31" t="s">
        <v>1033</v>
      </c>
      <c r="CT86" s="31" t="s">
        <v>1033</v>
      </c>
    </row>
    <row r="87" spans="2:98" ht="16" x14ac:dyDescent="0.2">
      <c r="B87" s="1">
        <v>0</v>
      </c>
      <c r="C87" t="s">
        <v>897</v>
      </c>
      <c r="D87" s="39" t="s">
        <v>919</v>
      </c>
      <c r="E87" s="3" t="s">
        <v>1001</v>
      </c>
      <c r="F87" s="31" t="s">
        <v>1033</v>
      </c>
      <c r="G87" s="31" t="s">
        <v>1033</v>
      </c>
      <c r="H87" s="31" t="s">
        <v>1033</v>
      </c>
      <c r="I87" s="31" t="s">
        <v>1033</v>
      </c>
      <c r="J87" s="31" t="s">
        <v>1033</v>
      </c>
      <c r="K87" s="31" t="s">
        <v>1033</v>
      </c>
      <c r="L87" s="31" t="s">
        <v>1033</v>
      </c>
      <c r="M87" s="31" t="s">
        <v>1033</v>
      </c>
      <c r="N87" s="31" t="s">
        <v>1033</v>
      </c>
      <c r="O87" s="31" t="s">
        <v>1033</v>
      </c>
      <c r="P87" s="31" t="s">
        <v>1033</v>
      </c>
      <c r="Q87" s="31" t="s">
        <v>1033</v>
      </c>
      <c r="R87" s="31" t="s">
        <v>1033</v>
      </c>
      <c r="S87" s="31" t="s">
        <v>1033</v>
      </c>
      <c r="T87" s="31" t="s">
        <v>1033</v>
      </c>
      <c r="U87" s="31" t="s">
        <v>1033</v>
      </c>
      <c r="V87" s="31" t="s">
        <v>1033</v>
      </c>
      <c r="W87" s="31" t="s">
        <v>1033</v>
      </c>
      <c r="X87" s="31" t="s">
        <v>1033</v>
      </c>
      <c r="Y87" s="31" t="s">
        <v>1033</v>
      </c>
      <c r="Z87" s="31" t="s">
        <v>1033</v>
      </c>
      <c r="AA87" s="31" t="s">
        <v>1033</v>
      </c>
      <c r="AB87" s="31" t="s">
        <v>1033</v>
      </c>
      <c r="AC87" s="31" t="s">
        <v>1033</v>
      </c>
      <c r="AD87" s="31" t="s">
        <v>1033</v>
      </c>
      <c r="AE87" s="31" t="s">
        <v>1033</v>
      </c>
      <c r="AF87" s="31" t="s">
        <v>1033</v>
      </c>
      <c r="AG87" s="31" t="s">
        <v>1033</v>
      </c>
      <c r="AH87" s="31" t="s">
        <v>1033</v>
      </c>
      <c r="AI87" s="31" t="s">
        <v>1033</v>
      </c>
      <c r="AJ87" s="31" t="s">
        <v>1033</v>
      </c>
      <c r="AK87" s="31" t="s">
        <v>1033</v>
      </c>
      <c r="AL87" s="31" t="s">
        <v>1033</v>
      </c>
      <c r="AM87" s="31" t="s">
        <v>1033</v>
      </c>
      <c r="AN87" s="31" t="s">
        <v>1033</v>
      </c>
      <c r="AO87" s="31" t="s">
        <v>1033</v>
      </c>
      <c r="AP87" s="31" t="s">
        <v>1033</v>
      </c>
      <c r="AQ87" s="31" t="s">
        <v>1033</v>
      </c>
      <c r="AR87" s="31" t="s">
        <v>1033</v>
      </c>
      <c r="AS87" s="31" t="s">
        <v>1033</v>
      </c>
      <c r="AT87" s="31" t="s">
        <v>1033</v>
      </c>
      <c r="AU87" s="31" t="s">
        <v>1033</v>
      </c>
      <c r="AV87" s="31" t="s">
        <v>1033</v>
      </c>
      <c r="AW87" s="31" t="s">
        <v>1033</v>
      </c>
      <c r="AX87" s="31" t="s">
        <v>1033</v>
      </c>
      <c r="AY87" s="31" t="s">
        <v>1033</v>
      </c>
      <c r="AZ87" s="31" t="s">
        <v>1033</v>
      </c>
      <c r="BA87" s="31" t="s">
        <v>1033</v>
      </c>
      <c r="BB87" s="31" t="s">
        <v>1033</v>
      </c>
      <c r="BC87" s="31" t="s">
        <v>1033</v>
      </c>
      <c r="BD87" s="31" t="s">
        <v>1033</v>
      </c>
      <c r="BE87" s="31" t="s">
        <v>1033</v>
      </c>
      <c r="BF87" s="31" t="s">
        <v>1033</v>
      </c>
      <c r="BG87" s="31" t="s">
        <v>1033</v>
      </c>
      <c r="BH87" s="31" t="s">
        <v>1033</v>
      </c>
      <c r="BI87" s="31" t="s">
        <v>1033</v>
      </c>
      <c r="BJ87" s="31" t="s">
        <v>1033</v>
      </c>
      <c r="BK87" s="31" t="s">
        <v>1033</v>
      </c>
      <c r="BL87" s="31" t="s">
        <v>1033</v>
      </c>
      <c r="BM87" s="31" t="s">
        <v>1033</v>
      </c>
      <c r="BN87" s="31" t="s">
        <v>1033</v>
      </c>
      <c r="BO87" s="31" t="s">
        <v>1033</v>
      </c>
      <c r="BP87" s="31" t="s">
        <v>1033</v>
      </c>
      <c r="BQ87" s="31" t="s">
        <v>1033</v>
      </c>
      <c r="BR87" s="31" t="s">
        <v>1033</v>
      </c>
      <c r="BS87" s="31" t="s">
        <v>1033</v>
      </c>
      <c r="BT87" s="31" t="s">
        <v>1033</v>
      </c>
      <c r="BU87" s="31" t="s">
        <v>1033</v>
      </c>
      <c r="BV87" s="31" t="s">
        <v>1033</v>
      </c>
      <c r="BW87" s="31" t="s">
        <v>1033</v>
      </c>
      <c r="BX87" s="31" t="s">
        <v>1033</v>
      </c>
      <c r="BY87" s="31" t="s">
        <v>1033</v>
      </c>
      <c r="BZ87" s="31" t="s">
        <v>1033</v>
      </c>
      <c r="CA87" s="31" t="s">
        <v>1033</v>
      </c>
      <c r="CB87" s="31" t="s">
        <v>1033</v>
      </c>
      <c r="CC87" s="31" t="s">
        <v>1033</v>
      </c>
      <c r="CD87" s="31" t="s">
        <v>1033</v>
      </c>
      <c r="CE87" s="31" t="s">
        <v>1033</v>
      </c>
      <c r="CF87" s="31" t="s">
        <v>1033</v>
      </c>
      <c r="CG87" s="31" t="s">
        <v>1033</v>
      </c>
      <c r="CH87" s="31" t="s">
        <v>1033</v>
      </c>
      <c r="CI87" s="31" t="s">
        <v>1033</v>
      </c>
      <c r="CJ87" s="31" t="s">
        <v>1033</v>
      </c>
      <c r="CK87" s="31" t="s">
        <v>1033</v>
      </c>
      <c r="CL87" s="31" t="s">
        <v>1033</v>
      </c>
      <c r="CM87" s="31" t="s">
        <v>1033</v>
      </c>
      <c r="CN87" s="31" t="s">
        <v>1033</v>
      </c>
      <c r="CO87" s="31" t="s">
        <v>1033</v>
      </c>
      <c r="CP87" s="31" t="s">
        <v>1033</v>
      </c>
      <c r="CQ87" s="31" t="s">
        <v>1033</v>
      </c>
      <c r="CR87" s="31" t="s">
        <v>1033</v>
      </c>
      <c r="CS87" s="31" t="s">
        <v>1033</v>
      </c>
      <c r="CT87" s="31" t="s">
        <v>1033</v>
      </c>
    </row>
    <row r="88" spans="2:98" ht="16" x14ac:dyDescent="0.2">
      <c r="B88" s="1">
        <v>0</v>
      </c>
      <c r="C88" t="s">
        <v>898</v>
      </c>
      <c r="D88" s="39" t="s">
        <v>919</v>
      </c>
      <c r="E88" s="3" t="s">
        <v>995</v>
      </c>
      <c r="F88" s="31" t="s">
        <v>1033</v>
      </c>
      <c r="G88" s="31" t="s">
        <v>1033</v>
      </c>
      <c r="H88" s="31" t="s">
        <v>1033</v>
      </c>
      <c r="I88" s="31" t="s">
        <v>1033</v>
      </c>
      <c r="J88" s="31" t="s">
        <v>1033</v>
      </c>
      <c r="K88" s="31" t="s">
        <v>1033</v>
      </c>
      <c r="L88" s="31" t="s">
        <v>1033</v>
      </c>
      <c r="M88" s="31" t="s">
        <v>1033</v>
      </c>
      <c r="N88" s="31" t="s">
        <v>1033</v>
      </c>
      <c r="O88" s="31" t="s">
        <v>1033</v>
      </c>
      <c r="P88" s="31" t="s">
        <v>1033</v>
      </c>
      <c r="Q88" s="31" t="s">
        <v>1033</v>
      </c>
      <c r="R88" s="31" t="s">
        <v>1033</v>
      </c>
      <c r="S88" s="31" t="s">
        <v>1033</v>
      </c>
      <c r="T88" s="31" t="s">
        <v>1033</v>
      </c>
      <c r="U88" s="31" t="s">
        <v>1033</v>
      </c>
      <c r="V88" s="31" t="s">
        <v>1033</v>
      </c>
      <c r="W88" s="31" t="s">
        <v>1033</v>
      </c>
      <c r="X88" s="31" t="s">
        <v>1033</v>
      </c>
      <c r="Y88" s="31" t="s">
        <v>1033</v>
      </c>
      <c r="Z88" s="31" t="s">
        <v>1033</v>
      </c>
      <c r="AA88" s="31" t="s">
        <v>1033</v>
      </c>
      <c r="AB88" s="31" t="s">
        <v>1033</v>
      </c>
      <c r="AC88" s="31" t="s">
        <v>1033</v>
      </c>
      <c r="AD88" s="31" t="s">
        <v>1033</v>
      </c>
      <c r="AE88" s="31" t="s">
        <v>1033</v>
      </c>
      <c r="AF88" s="31" t="s">
        <v>1033</v>
      </c>
      <c r="AG88" s="31" t="s">
        <v>1033</v>
      </c>
      <c r="AH88" s="31" t="s">
        <v>1033</v>
      </c>
      <c r="AI88" s="31" t="s">
        <v>1033</v>
      </c>
      <c r="AJ88" s="31" t="s">
        <v>1033</v>
      </c>
      <c r="AK88" s="31" t="s">
        <v>1033</v>
      </c>
      <c r="AL88" s="31" t="s">
        <v>1033</v>
      </c>
      <c r="AM88" s="31" t="s">
        <v>1033</v>
      </c>
      <c r="AN88" s="31" t="s">
        <v>1033</v>
      </c>
      <c r="AO88" s="31" t="s">
        <v>1033</v>
      </c>
      <c r="AP88" s="31" t="s">
        <v>1033</v>
      </c>
      <c r="AQ88" s="31" t="s">
        <v>1033</v>
      </c>
      <c r="AR88" s="31" t="s">
        <v>1033</v>
      </c>
      <c r="AS88" s="31" t="s">
        <v>1033</v>
      </c>
      <c r="AT88" s="31" t="s">
        <v>1033</v>
      </c>
      <c r="AU88" s="31" t="s">
        <v>1033</v>
      </c>
      <c r="AV88" s="31" t="s">
        <v>1033</v>
      </c>
      <c r="AW88" s="31" t="s">
        <v>1033</v>
      </c>
      <c r="AX88" s="31" t="s">
        <v>1033</v>
      </c>
      <c r="AY88" s="31" t="s">
        <v>1033</v>
      </c>
      <c r="AZ88" s="31" t="s">
        <v>1033</v>
      </c>
      <c r="BA88" s="31" t="s">
        <v>1033</v>
      </c>
      <c r="BB88" s="31" t="s">
        <v>1033</v>
      </c>
      <c r="BC88" s="31" t="s">
        <v>1033</v>
      </c>
      <c r="BD88" s="31" t="s">
        <v>1033</v>
      </c>
      <c r="BE88" s="31" t="s">
        <v>1033</v>
      </c>
      <c r="BF88" s="31" t="s">
        <v>1033</v>
      </c>
      <c r="BG88" s="31" t="s">
        <v>1033</v>
      </c>
      <c r="BH88" s="31" t="s">
        <v>1033</v>
      </c>
      <c r="BI88" s="31" t="s">
        <v>1033</v>
      </c>
      <c r="BJ88" s="31" t="s">
        <v>1033</v>
      </c>
      <c r="BK88" s="31" t="s">
        <v>1033</v>
      </c>
      <c r="BL88" s="31" t="s">
        <v>1033</v>
      </c>
      <c r="BM88" s="31" t="s">
        <v>1033</v>
      </c>
      <c r="BN88" s="31" t="s">
        <v>1033</v>
      </c>
      <c r="BO88" s="31" t="s">
        <v>1033</v>
      </c>
      <c r="BP88" s="31" t="s">
        <v>1033</v>
      </c>
      <c r="BQ88" s="31" t="s">
        <v>1033</v>
      </c>
      <c r="BR88" s="31" t="s">
        <v>1033</v>
      </c>
      <c r="BS88" s="31" t="s">
        <v>1033</v>
      </c>
      <c r="BT88" s="31" t="s">
        <v>1033</v>
      </c>
      <c r="BU88" s="31" t="s">
        <v>1033</v>
      </c>
      <c r="BV88" s="31" t="s">
        <v>1033</v>
      </c>
      <c r="BW88" s="31" t="s">
        <v>1033</v>
      </c>
      <c r="BX88" s="31" t="s">
        <v>1033</v>
      </c>
      <c r="BY88" s="31" t="s">
        <v>1033</v>
      </c>
      <c r="BZ88" s="31" t="s">
        <v>1033</v>
      </c>
      <c r="CA88" s="31" t="s">
        <v>1033</v>
      </c>
      <c r="CB88" s="31" t="s">
        <v>1033</v>
      </c>
      <c r="CC88" s="31" t="s">
        <v>1033</v>
      </c>
      <c r="CD88" s="31" t="s">
        <v>1033</v>
      </c>
      <c r="CE88" s="31" t="s">
        <v>1033</v>
      </c>
      <c r="CF88" s="31" t="s">
        <v>1033</v>
      </c>
      <c r="CG88" s="31" t="s">
        <v>1033</v>
      </c>
      <c r="CH88" s="31" t="s">
        <v>1033</v>
      </c>
      <c r="CI88" s="31" t="s">
        <v>1033</v>
      </c>
      <c r="CJ88" s="31" t="s">
        <v>1033</v>
      </c>
      <c r="CK88" s="31" t="s">
        <v>1033</v>
      </c>
      <c r="CL88" s="31" t="s">
        <v>1033</v>
      </c>
      <c r="CM88" s="31" t="s">
        <v>1033</v>
      </c>
      <c r="CN88" s="31" t="s">
        <v>1033</v>
      </c>
      <c r="CO88" s="31" t="s">
        <v>1033</v>
      </c>
      <c r="CP88" s="31" t="s">
        <v>1033</v>
      </c>
      <c r="CQ88" s="31" t="s">
        <v>1033</v>
      </c>
      <c r="CR88" s="31" t="s">
        <v>1033</v>
      </c>
      <c r="CS88" s="31" t="s">
        <v>1033</v>
      </c>
      <c r="CT88" s="31" t="s">
        <v>1033</v>
      </c>
    </row>
    <row r="89" spans="2:98" ht="16" x14ac:dyDescent="0.2">
      <c r="B89" s="1">
        <v>2</v>
      </c>
      <c r="C89" t="s">
        <v>899</v>
      </c>
      <c r="D89" s="39" t="s">
        <v>920</v>
      </c>
      <c r="E89" s="3" t="s">
        <v>999</v>
      </c>
      <c r="F89" s="31" t="s">
        <v>1033</v>
      </c>
      <c r="G89" s="31" t="s">
        <v>1033</v>
      </c>
      <c r="H89" s="31" t="s">
        <v>1033</v>
      </c>
      <c r="I89" s="31">
        <v>1</v>
      </c>
      <c r="J89" s="31" t="s">
        <v>1033</v>
      </c>
      <c r="K89" s="31" t="s">
        <v>1033</v>
      </c>
      <c r="L89" s="31" t="s">
        <v>1033</v>
      </c>
      <c r="M89" s="31" t="s">
        <v>1033</v>
      </c>
      <c r="N89" s="31" t="s">
        <v>1033</v>
      </c>
      <c r="O89" s="31" t="s">
        <v>1033</v>
      </c>
      <c r="P89" s="31" t="s">
        <v>1033</v>
      </c>
      <c r="Q89" s="31" t="s">
        <v>1033</v>
      </c>
      <c r="R89" s="31" t="s">
        <v>1033</v>
      </c>
      <c r="S89" s="31" t="s">
        <v>1033</v>
      </c>
      <c r="T89" s="31" t="s">
        <v>1033</v>
      </c>
      <c r="U89" s="31" t="s">
        <v>1033</v>
      </c>
      <c r="V89" s="31" t="s">
        <v>1033</v>
      </c>
      <c r="W89" s="31" t="s">
        <v>1033</v>
      </c>
      <c r="X89" s="31" t="s">
        <v>1033</v>
      </c>
      <c r="Y89" s="31" t="s">
        <v>1033</v>
      </c>
      <c r="Z89" s="31" t="s">
        <v>1033</v>
      </c>
      <c r="AA89" s="31" t="s">
        <v>1033</v>
      </c>
      <c r="AB89" s="31" t="s">
        <v>1033</v>
      </c>
      <c r="AC89" s="31" t="s">
        <v>1033</v>
      </c>
      <c r="AD89" s="31" t="s">
        <v>1033</v>
      </c>
      <c r="AE89" s="31" t="s">
        <v>1033</v>
      </c>
      <c r="AF89" s="31" t="s">
        <v>1033</v>
      </c>
      <c r="AG89" s="31" t="s">
        <v>1033</v>
      </c>
      <c r="AH89" s="31" t="s">
        <v>1033</v>
      </c>
      <c r="AI89" s="31" t="s">
        <v>1033</v>
      </c>
      <c r="AJ89" s="31" t="s">
        <v>1033</v>
      </c>
      <c r="AK89" s="31" t="s">
        <v>1033</v>
      </c>
      <c r="AL89" s="31" t="s">
        <v>1033</v>
      </c>
      <c r="AM89" s="31" t="s">
        <v>1033</v>
      </c>
      <c r="AN89" s="31" t="s">
        <v>1033</v>
      </c>
      <c r="AO89" s="31" t="s">
        <v>1033</v>
      </c>
      <c r="AP89" s="31" t="s">
        <v>1033</v>
      </c>
      <c r="AQ89" s="31" t="s">
        <v>1033</v>
      </c>
      <c r="AR89" s="31" t="s">
        <v>1033</v>
      </c>
      <c r="AS89" s="31" t="s">
        <v>1033</v>
      </c>
      <c r="AT89" s="31" t="s">
        <v>1033</v>
      </c>
      <c r="AU89" s="31" t="s">
        <v>1033</v>
      </c>
      <c r="AV89" s="31" t="s">
        <v>1033</v>
      </c>
      <c r="AW89" s="31" t="s">
        <v>1033</v>
      </c>
      <c r="AX89" s="31" t="s">
        <v>1033</v>
      </c>
      <c r="AY89" s="31" t="s">
        <v>1033</v>
      </c>
      <c r="AZ89" s="31" t="s">
        <v>1033</v>
      </c>
      <c r="BA89" s="31" t="s">
        <v>1033</v>
      </c>
      <c r="BB89" s="31" t="s">
        <v>1033</v>
      </c>
      <c r="BC89" s="31" t="s">
        <v>1033</v>
      </c>
      <c r="BD89" s="31" t="s">
        <v>1033</v>
      </c>
      <c r="BE89" s="31" t="s">
        <v>1033</v>
      </c>
      <c r="BF89" s="31" t="s">
        <v>1033</v>
      </c>
      <c r="BG89" s="31" t="s">
        <v>1033</v>
      </c>
      <c r="BH89" s="31" t="s">
        <v>1033</v>
      </c>
      <c r="BI89" s="31" t="s">
        <v>1033</v>
      </c>
      <c r="BJ89" s="31" t="s">
        <v>1033</v>
      </c>
      <c r="BK89" s="31" t="s">
        <v>1033</v>
      </c>
      <c r="BL89" s="31" t="s">
        <v>1033</v>
      </c>
      <c r="BM89" s="31" t="s">
        <v>1033</v>
      </c>
      <c r="BN89" s="31" t="s">
        <v>1033</v>
      </c>
      <c r="BO89" s="31">
        <v>1</v>
      </c>
      <c r="BP89" s="31" t="s">
        <v>1033</v>
      </c>
      <c r="BQ89" s="31" t="s">
        <v>1033</v>
      </c>
      <c r="BR89" s="31" t="s">
        <v>1033</v>
      </c>
      <c r="BS89" s="31" t="s">
        <v>1033</v>
      </c>
      <c r="BT89" s="31" t="s">
        <v>1033</v>
      </c>
      <c r="BU89" s="31" t="s">
        <v>1033</v>
      </c>
      <c r="BV89" s="31" t="s">
        <v>1033</v>
      </c>
      <c r="BW89" s="31" t="s">
        <v>1033</v>
      </c>
      <c r="BX89" s="31" t="s">
        <v>1033</v>
      </c>
      <c r="BY89" s="31" t="s">
        <v>1033</v>
      </c>
      <c r="BZ89" s="31" t="s">
        <v>1033</v>
      </c>
      <c r="CA89" s="31" t="s">
        <v>1033</v>
      </c>
      <c r="CB89" s="31" t="s">
        <v>1033</v>
      </c>
      <c r="CC89" s="31" t="s">
        <v>1033</v>
      </c>
      <c r="CD89" s="31" t="s">
        <v>1033</v>
      </c>
      <c r="CE89" s="31" t="s">
        <v>1033</v>
      </c>
      <c r="CF89" s="31" t="s">
        <v>1033</v>
      </c>
      <c r="CG89" s="31" t="s">
        <v>1033</v>
      </c>
      <c r="CH89" s="31" t="s">
        <v>1033</v>
      </c>
      <c r="CI89" s="31" t="s">
        <v>1033</v>
      </c>
      <c r="CJ89" s="31" t="s">
        <v>1033</v>
      </c>
      <c r="CK89" s="31" t="s">
        <v>1033</v>
      </c>
      <c r="CL89" s="31" t="s">
        <v>1033</v>
      </c>
      <c r="CM89" s="31" t="s">
        <v>1033</v>
      </c>
      <c r="CN89" s="31" t="s">
        <v>1033</v>
      </c>
      <c r="CO89" s="31" t="s">
        <v>1033</v>
      </c>
      <c r="CP89" s="31" t="s">
        <v>1033</v>
      </c>
      <c r="CQ89" s="31" t="s">
        <v>1033</v>
      </c>
      <c r="CR89" s="31" t="s">
        <v>1033</v>
      </c>
      <c r="CS89" s="31" t="s">
        <v>1033</v>
      </c>
      <c r="CT89" s="31" t="s">
        <v>1033</v>
      </c>
    </row>
    <row r="90" spans="2:98" ht="16" x14ac:dyDescent="0.2">
      <c r="B90" s="1">
        <v>5</v>
      </c>
      <c r="C90" t="s">
        <v>900</v>
      </c>
      <c r="D90" s="39" t="s">
        <v>920</v>
      </c>
      <c r="E90" s="3" t="s">
        <v>1000</v>
      </c>
      <c r="F90" s="31">
        <v>1</v>
      </c>
      <c r="G90" s="31" t="s">
        <v>1033</v>
      </c>
      <c r="H90" s="31" t="s">
        <v>1033</v>
      </c>
      <c r="I90" s="31">
        <v>1</v>
      </c>
      <c r="J90" s="31" t="s">
        <v>1033</v>
      </c>
      <c r="K90" s="31" t="s">
        <v>1033</v>
      </c>
      <c r="L90" s="31" t="s">
        <v>1033</v>
      </c>
      <c r="M90" s="31" t="s">
        <v>1033</v>
      </c>
      <c r="N90" s="31" t="s">
        <v>1033</v>
      </c>
      <c r="O90" s="31" t="s">
        <v>1033</v>
      </c>
      <c r="P90" s="31" t="s">
        <v>1033</v>
      </c>
      <c r="Q90" s="31" t="s">
        <v>1033</v>
      </c>
      <c r="R90" s="31" t="s">
        <v>1033</v>
      </c>
      <c r="S90" s="31" t="s">
        <v>1033</v>
      </c>
      <c r="T90" s="31">
        <v>1</v>
      </c>
      <c r="U90" s="31" t="s">
        <v>1033</v>
      </c>
      <c r="V90" s="31" t="s">
        <v>1033</v>
      </c>
      <c r="W90" s="31">
        <v>1</v>
      </c>
      <c r="X90" s="31">
        <v>1</v>
      </c>
      <c r="Y90" s="31" t="s">
        <v>1033</v>
      </c>
      <c r="Z90" s="31" t="s">
        <v>1033</v>
      </c>
      <c r="AA90" s="31" t="s">
        <v>1033</v>
      </c>
      <c r="AB90" s="31" t="s">
        <v>1033</v>
      </c>
      <c r="AC90" s="31" t="s">
        <v>1033</v>
      </c>
      <c r="AD90" s="31" t="s">
        <v>1033</v>
      </c>
      <c r="AE90" s="31" t="s">
        <v>1033</v>
      </c>
      <c r="AF90" s="31" t="s">
        <v>1033</v>
      </c>
      <c r="AG90" s="31" t="s">
        <v>1033</v>
      </c>
      <c r="AH90" s="31" t="s">
        <v>1033</v>
      </c>
      <c r="AI90" s="31" t="s">
        <v>1033</v>
      </c>
      <c r="AJ90" s="31" t="s">
        <v>1033</v>
      </c>
      <c r="AK90" s="31" t="s">
        <v>1033</v>
      </c>
      <c r="AL90" s="31" t="s">
        <v>1033</v>
      </c>
      <c r="AM90" s="31" t="s">
        <v>1033</v>
      </c>
      <c r="AN90" s="31" t="s">
        <v>1033</v>
      </c>
      <c r="AO90" s="31" t="s">
        <v>1033</v>
      </c>
      <c r="AP90" s="31" t="s">
        <v>1033</v>
      </c>
      <c r="AQ90" s="31" t="s">
        <v>1033</v>
      </c>
      <c r="AR90" s="31" t="s">
        <v>1033</v>
      </c>
      <c r="AS90" s="31" t="s">
        <v>1033</v>
      </c>
      <c r="AT90" s="31" t="s">
        <v>1033</v>
      </c>
      <c r="AU90" s="31" t="s">
        <v>1033</v>
      </c>
      <c r="AV90" s="31" t="s">
        <v>1033</v>
      </c>
      <c r="AW90" s="31" t="s">
        <v>1033</v>
      </c>
      <c r="AX90" s="31" t="s">
        <v>1033</v>
      </c>
      <c r="AY90" s="31" t="s">
        <v>1033</v>
      </c>
      <c r="AZ90" s="31" t="s">
        <v>1033</v>
      </c>
      <c r="BA90" s="31" t="s">
        <v>1033</v>
      </c>
      <c r="BB90" s="31" t="s">
        <v>1033</v>
      </c>
      <c r="BC90" s="31" t="s">
        <v>1033</v>
      </c>
      <c r="BD90" s="31" t="s">
        <v>1033</v>
      </c>
      <c r="BE90" s="31" t="s">
        <v>1033</v>
      </c>
      <c r="BF90" s="31" t="s">
        <v>1033</v>
      </c>
      <c r="BG90" s="31" t="s">
        <v>1033</v>
      </c>
      <c r="BH90" s="31" t="s">
        <v>1033</v>
      </c>
      <c r="BI90" s="31" t="s">
        <v>1033</v>
      </c>
      <c r="BJ90" s="31" t="s">
        <v>1033</v>
      </c>
      <c r="BK90" s="31" t="s">
        <v>1033</v>
      </c>
      <c r="BL90" s="31" t="s">
        <v>1033</v>
      </c>
      <c r="BM90" s="31" t="s">
        <v>1033</v>
      </c>
      <c r="BN90" s="31" t="s">
        <v>1033</v>
      </c>
      <c r="BO90" s="31" t="s">
        <v>1033</v>
      </c>
      <c r="BP90" s="31" t="s">
        <v>1033</v>
      </c>
      <c r="BQ90" s="31" t="s">
        <v>1033</v>
      </c>
      <c r="BR90" s="31" t="s">
        <v>1033</v>
      </c>
      <c r="BS90" s="31" t="s">
        <v>1033</v>
      </c>
      <c r="BT90" s="31" t="s">
        <v>1033</v>
      </c>
      <c r="BU90" s="31" t="s">
        <v>1033</v>
      </c>
      <c r="BV90" s="31" t="s">
        <v>1033</v>
      </c>
      <c r="BW90" s="31" t="s">
        <v>1033</v>
      </c>
      <c r="BX90" s="31" t="s">
        <v>1033</v>
      </c>
      <c r="BY90" s="31" t="s">
        <v>1033</v>
      </c>
      <c r="BZ90" s="31" t="s">
        <v>1033</v>
      </c>
      <c r="CA90" s="31" t="s">
        <v>1033</v>
      </c>
      <c r="CB90" s="31" t="s">
        <v>1033</v>
      </c>
      <c r="CC90" s="31" t="s">
        <v>1033</v>
      </c>
      <c r="CD90" s="31" t="s">
        <v>1033</v>
      </c>
      <c r="CE90" s="31" t="s">
        <v>1033</v>
      </c>
      <c r="CF90" s="31" t="s">
        <v>1033</v>
      </c>
      <c r="CG90" s="31" t="s">
        <v>1033</v>
      </c>
      <c r="CH90" s="31" t="s">
        <v>1033</v>
      </c>
      <c r="CI90" s="31" t="s">
        <v>1033</v>
      </c>
      <c r="CJ90" s="31" t="s">
        <v>1033</v>
      </c>
      <c r="CK90" s="31" t="s">
        <v>1033</v>
      </c>
      <c r="CL90" s="31" t="s">
        <v>1033</v>
      </c>
      <c r="CM90" s="31" t="s">
        <v>1033</v>
      </c>
      <c r="CN90" s="31" t="s">
        <v>1033</v>
      </c>
      <c r="CO90" s="31" t="s">
        <v>1033</v>
      </c>
      <c r="CP90" s="31" t="s">
        <v>1033</v>
      </c>
      <c r="CQ90" s="31" t="s">
        <v>1033</v>
      </c>
      <c r="CR90" s="31" t="s">
        <v>1033</v>
      </c>
      <c r="CS90" s="31" t="s">
        <v>1033</v>
      </c>
      <c r="CT90" s="31" t="s">
        <v>1033</v>
      </c>
    </row>
    <row r="91" spans="2:98" ht="16" x14ac:dyDescent="0.2">
      <c r="B91" s="1">
        <v>1</v>
      </c>
      <c r="C91" t="s">
        <v>901</v>
      </c>
      <c r="D91" s="39" t="s">
        <v>920</v>
      </c>
      <c r="E91" s="3" t="s">
        <v>997</v>
      </c>
      <c r="F91" s="31" t="s">
        <v>1033</v>
      </c>
      <c r="G91" s="31" t="s">
        <v>1033</v>
      </c>
      <c r="H91" s="31" t="s">
        <v>1033</v>
      </c>
      <c r="I91" s="31" t="s">
        <v>1033</v>
      </c>
      <c r="J91" s="31" t="s">
        <v>1033</v>
      </c>
      <c r="K91" s="31" t="s">
        <v>1033</v>
      </c>
      <c r="L91" s="31" t="s">
        <v>1033</v>
      </c>
      <c r="M91" s="31" t="s">
        <v>1033</v>
      </c>
      <c r="N91" s="31" t="s">
        <v>1033</v>
      </c>
      <c r="O91" s="31" t="s">
        <v>1033</v>
      </c>
      <c r="P91" s="31" t="s">
        <v>1033</v>
      </c>
      <c r="Q91" s="31" t="s">
        <v>1033</v>
      </c>
      <c r="R91" s="31" t="s">
        <v>1033</v>
      </c>
      <c r="S91" s="31" t="s">
        <v>1033</v>
      </c>
      <c r="T91" s="31" t="s">
        <v>1033</v>
      </c>
      <c r="U91" s="31" t="s">
        <v>1033</v>
      </c>
      <c r="V91" s="31" t="s">
        <v>1033</v>
      </c>
      <c r="W91" s="31" t="s">
        <v>1033</v>
      </c>
      <c r="X91" s="31" t="s">
        <v>1033</v>
      </c>
      <c r="Y91" s="31" t="s">
        <v>1033</v>
      </c>
      <c r="Z91" s="31" t="s">
        <v>1033</v>
      </c>
      <c r="AA91" s="31" t="s">
        <v>1033</v>
      </c>
      <c r="AB91" s="31" t="s">
        <v>1033</v>
      </c>
      <c r="AC91" s="31" t="s">
        <v>1033</v>
      </c>
      <c r="AD91" s="31" t="s">
        <v>1033</v>
      </c>
      <c r="AE91" s="31" t="s">
        <v>1033</v>
      </c>
      <c r="AF91" s="31" t="s">
        <v>1033</v>
      </c>
      <c r="AG91" s="31" t="s">
        <v>1033</v>
      </c>
      <c r="AH91" s="31" t="s">
        <v>1033</v>
      </c>
      <c r="AI91" s="31" t="s">
        <v>1033</v>
      </c>
      <c r="AJ91" s="31" t="s">
        <v>1033</v>
      </c>
      <c r="AK91" s="31" t="s">
        <v>1033</v>
      </c>
      <c r="AL91" s="31" t="s">
        <v>1033</v>
      </c>
      <c r="AM91" s="31" t="s">
        <v>1033</v>
      </c>
      <c r="AN91" s="31" t="s">
        <v>1033</v>
      </c>
      <c r="AO91" s="31" t="s">
        <v>1033</v>
      </c>
      <c r="AP91" s="31" t="s">
        <v>1033</v>
      </c>
      <c r="AQ91" s="31" t="s">
        <v>1033</v>
      </c>
      <c r="AR91" s="31" t="s">
        <v>1033</v>
      </c>
      <c r="AS91" s="31" t="s">
        <v>1033</v>
      </c>
      <c r="AT91" s="31" t="s">
        <v>1033</v>
      </c>
      <c r="AU91" s="31" t="s">
        <v>1033</v>
      </c>
      <c r="AV91" s="31" t="s">
        <v>1033</v>
      </c>
      <c r="AW91" s="31" t="s">
        <v>1033</v>
      </c>
      <c r="AX91" s="31" t="s">
        <v>1033</v>
      </c>
      <c r="AY91" s="31" t="s">
        <v>1033</v>
      </c>
      <c r="AZ91" s="31" t="s">
        <v>1033</v>
      </c>
      <c r="BA91" s="31" t="s">
        <v>1033</v>
      </c>
      <c r="BB91" s="31" t="s">
        <v>1033</v>
      </c>
      <c r="BC91" s="31" t="s">
        <v>1033</v>
      </c>
      <c r="BD91" s="31" t="s">
        <v>1033</v>
      </c>
      <c r="BE91" s="31" t="s">
        <v>1033</v>
      </c>
      <c r="BF91" s="31" t="s">
        <v>1033</v>
      </c>
      <c r="BG91" s="31" t="s">
        <v>1033</v>
      </c>
      <c r="BH91" s="31" t="s">
        <v>1033</v>
      </c>
      <c r="BI91" s="31" t="s">
        <v>1033</v>
      </c>
      <c r="BJ91" s="31" t="s">
        <v>1033</v>
      </c>
      <c r="BK91" s="31" t="s">
        <v>1033</v>
      </c>
      <c r="BL91" s="31" t="s">
        <v>1033</v>
      </c>
      <c r="BM91" s="31" t="s">
        <v>1033</v>
      </c>
      <c r="BN91" s="31" t="s">
        <v>1033</v>
      </c>
      <c r="BO91" s="31" t="s">
        <v>1033</v>
      </c>
      <c r="BP91" s="31">
        <v>1</v>
      </c>
      <c r="BQ91" s="31" t="s">
        <v>1033</v>
      </c>
      <c r="BR91" s="31" t="s">
        <v>1033</v>
      </c>
      <c r="BS91" s="31" t="s">
        <v>1033</v>
      </c>
      <c r="BT91" s="31" t="s">
        <v>1033</v>
      </c>
      <c r="BU91" s="31" t="s">
        <v>1033</v>
      </c>
      <c r="BV91" s="31" t="s">
        <v>1033</v>
      </c>
      <c r="BW91" s="31" t="s">
        <v>1033</v>
      </c>
      <c r="BX91" s="31" t="s">
        <v>1033</v>
      </c>
      <c r="BY91" s="31" t="s">
        <v>1033</v>
      </c>
      <c r="BZ91" s="31" t="s">
        <v>1033</v>
      </c>
      <c r="CA91" s="31" t="s">
        <v>1033</v>
      </c>
      <c r="CB91" s="31" t="s">
        <v>1033</v>
      </c>
      <c r="CC91" s="31" t="s">
        <v>1033</v>
      </c>
      <c r="CD91" s="31" t="s">
        <v>1033</v>
      </c>
      <c r="CE91" s="31" t="s">
        <v>1033</v>
      </c>
      <c r="CF91" s="31" t="s">
        <v>1033</v>
      </c>
      <c r="CG91" s="31" t="s">
        <v>1033</v>
      </c>
      <c r="CH91" s="31" t="s">
        <v>1033</v>
      </c>
      <c r="CI91" s="31" t="s">
        <v>1033</v>
      </c>
      <c r="CJ91" s="31" t="s">
        <v>1033</v>
      </c>
      <c r="CK91" s="31" t="s">
        <v>1033</v>
      </c>
      <c r="CL91" s="31" t="s">
        <v>1033</v>
      </c>
      <c r="CM91" s="31" t="s">
        <v>1033</v>
      </c>
      <c r="CN91" s="31" t="s">
        <v>1033</v>
      </c>
      <c r="CO91" s="31" t="s">
        <v>1033</v>
      </c>
      <c r="CP91" s="31" t="s">
        <v>1033</v>
      </c>
      <c r="CQ91" s="31" t="s">
        <v>1033</v>
      </c>
      <c r="CR91" s="31" t="s">
        <v>1033</v>
      </c>
      <c r="CS91" s="31" t="s">
        <v>1033</v>
      </c>
      <c r="CT91" s="31" t="s">
        <v>1033</v>
      </c>
    </row>
    <row r="92" spans="2:98" ht="16" x14ac:dyDescent="0.2">
      <c r="B92" s="1">
        <v>0</v>
      </c>
      <c r="C92" t="s">
        <v>902</v>
      </c>
      <c r="D92" s="39" t="s">
        <v>919</v>
      </c>
      <c r="E92" s="3" t="s">
        <v>1013</v>
      </c>
      <c r="F92" s="31" t="s">
        <v>1033</v>
      </c>
      <c r="G92" s="31" t="s">
        <v>1033</v>
      </c>
      <c r="H92" s="31" t="s">
        <v>1033</v>
      </c>
      <c r="I92" s="31" t="s">
        <v>1033</v>
      </c>
      <c r="J92" s="31" t="s">
        <v>1033</v>
      </c>
      <c r="K92" s="31" t="s">
        <v>1033</v>
      </c>
      <c r="L92" s="31" t="s">
        <v>1033</v>
      </c>
      <c r="M92" s="31" t="s">
        <v>1033</v>
      </c>
      <c r="N92" s="31" t="s">
        <v>1033</v>
      </c>
      <c r="O92" s="31" t="s">
        <v>1033</v>
      </c>
      <c r="P92" s="31" t="s">
        <v>1033</v>
      </c>
      <c r="Q92" s="31" t="s">
        <v>1033</v>
      </c>
      <c r="R92" s="31" t="s">
        <v>1033</v>
      </c>
      <c r="S92" s="31" t="s">
        <v>1033</v>
      </c>
      <c r="T92" s="31" t="s">
        <v>1033</v>
      </c>
      <c r="U92" s="31" t="s">
        <v>1033</v>
      </c>
      <c r="V92" s="31" t="s">
        <v>1033</v>
      </c>
      <c r="W92" s="31" t="s">
        <v>1033</v>
      </c>
      <c r="X92" s="31" t="s">
        <v>1033</v>
      </c>
      <c r="Y92" s="31" t="s">
        <v>1033</v>
      </c>
      <c r="Z92" s="31" t="s">
        <v>1033</v>
      </c>
      <c r="AA92" s="31" t="s">
        <v>1033</v>
      </c>
      <c r="AB92" s="31" t="s">
        <v>1033</v>
      </c>
      <c r="AC92" s="31" t="s">
        <v>1033</v>
      </c>
      <c r="AD92" s="31" t="s">
        <v>1033</v>
      </c>
      <c r="AE92" s="31" t="s">
        <v>1033</v>
      </c>
      <c r="AF92" s="31" t="s">
        <v>1033</v>
      </c>
      <c r="AG92" s="31" t="s">
        <v>1033</v>
      </c>
      <c r="AH92" s="31" t="s">
        <v>1033</v>
      </c>
      <c r="AI92" s="31" t="s">
        <v>1033</v>
      </c>
      <c r="AJ92" s="31" t="s">
        <v>1033</v>
      </c>
      <c r="AK92" s="31" t="s">
        <v>1033</v>
      </c>
      <c r="AL92" s="31" t="s">
        <v>1033</v>
      </c>
      <c r="AM92" s="31" t="s">
        <v>1033</v>
      </c>
      <c r="AN92" s="31" t="s">
        <v>1033</v>
      </c>
      <c r="AO92" s="31" t="s">
        <v>1033</v>
      </c>
      <c r="AP92" s="31" t="s">
        <v>1033</v>
      </c>
      <c r="AQ92" s="31" t="s">
        <v>1033</v>
      </c>
      <c r="AR92" s="31" t="s">
        <v>1033</v>
      </c>
      <c r="AS92" s="31" t="s">
        <v>1033</v>
      </c>
      <c r="AT92" s="31" t="s">
        <v>1033</v>
      </c>
      <c r="AU92" s="31" t="s">
        <v>1033</v>
      </c>
      <c r="AV92" s="31" t="s">
        <v>1033</v>
      </c>
      <c r="AW92" s="31" t="s">
        <v>1033</v>
      </c>
      <c r="AX92" s="31" t="s">
        <v>1033</v>
      </c>
      <c r="AY92" s="31" t="s">
        <v>1033</v>
      </c>
      <c r="AZ92" s="31" t="s">
        <v>1033</v>
      </c>
      <c r="BA92" s="31" t="s">
        <v>1033</v>
      </c>
      <c r="BB92" s="31" t="s">
        <v>1033</v>
      </c>
      <c r="BC92" s="31" t="s">
        <v>1033</v>
      </c>
      <c r="BD92" s="31" t="s">
        <v>1033</v>
      </c>
      <c r="BE92" s="31" t="s">
        <v>1033</v>
      </c>
      <c r="BF92" s="31" t="s">
        <v>1033</v>
      </c>
      <c r="BG92" s="31" t="s">
        <v>1033</v>
      </c>
      <c r="BH92" s="31" t="s">
        <v>1033</v>
      </c>
      <c r="BI92" s="31" t="s">
        <v>1033</v>
      </c>
      <c r="BJ92" s="31" t="s">
        <v>1033</v>
      </c>
      <c r="BK92" s="31" t="s">
        <v>1033</v>
      </c>
      <c r="BL92" s="31" t="s">
        <v>1033</v>
      </c>
      <c r="BM92" s="31" t="s">
        <v>1033</v>
      </c>
      <c r="BN92" s="31" t="s">
        <v>1033</v>
      </c>
      <c r="BO92" s="31" t="s">
        <v>1033</v>
      </c>
      <c r="BP92" s="31" t="s">
        <v>1033</v>
      </c>
      <c r="BQ92" s="31" t="s">
        <v>1033</v>
      </c>
      <c r="BR92" s="31" t="s">
        <v>1033</v>
      </c>
      <c r="BS92" s="31" t="s">
        <v>1033</v>
      </c>
      <c r="BT92" s="31" t="s">
        <v>1033</v>
      </c>
      <c r="BU92" s="31" t="s">
        <v>1033</v>
      </c>
      <c r="BV92" s="31" t="s">
        <v>1033</v>
      </c>
      <c r="BW92" s="31" t="s">
        <v>1033</v>
      </c>
      <c r="BX92" s="31" t="s">
        <v>1033</v>
      </c>
      <c r="BY92" s="31" t="s">
        <v>1033</v>
      </c>
      <c r="BZ92" s="31" t="s">
        <v>1033</v>
      </c>
      <c r="CA92" s="31" t="s">
        <v>1033</v>
      </c>
      <c r="CB92" s="31" t="s">
        <v>1033</v>
      </c>
      <c r="CC92" s="31" t="s">
        <v>1033</v>
      </c>
      <c r="CD92" s="31" t="s">
        <v>1033</v>
      </c>
      <c r="CE92" s="31" t="s">
        <v>1033</v>
      </c>
      <c r="CF92" s="31" t="s">
        <v>1033</v>
      </c>
      <c r="CG92" s="31" t="s">
        <v>1033</v>
      </c>
      <c r="CH92" s="31" t="s">
        <v>1033</v>
      </c>
      <c r="CI92" s="31" t="s">
        <v>1033</v>
      </c>
      <c r="CJ92" s="31" t="s">
        <v>1033</v>
      </c>
      <c r="CK92" s="31" t="s">
        <v>1033</v>
      </c>
      <c r="CL92" s="31" t="s">
        <v>1033</v>
      </c>
      <c r="CM92" s="31" t="s">
        <v>1033</v>
      </c>
      <c r="CN92" s="31" t="s">
        <v>1033</v>
      </c>
      <c r="CO92" s="31" t="s">
        <v>1033</v>
      </c>
      <c r="CP92" s="31" t="s">
        <v>1033</v>
      </c>
      <c r="CQ92" s="31" t="s">
        <v>1033</v>
      </c>
      <c r="CR92" s="31" t="s">
        <v>1033</v>
      </c>
      <c r="CS92" s="31" t="s">
        <v>1033</v>
      </c>
      <c r="CT92" s="31" t="s">
        <v>1033</v>
      </c>
    </row>
    <row r="93" spans="2:98" ht="16" x14ac:dyDescent="0.2">
      <c r="B93" s="1">
        <v>2</v>
      </c>
      <c r="C93" t="s">
        <v>903</v>
      </c>
      <c r="D93" s="39" t="s">
        <v>920</v>
      </c>
      <c r="E93" s="3" t="s">
        <v>997</v>
      </c>
      <c r="F93" s="31" t="s">
        <v>1033</v>
      </c>
      <c r="G93" s="31" t="s">
        <v>1033</v>
      </c>
      <c r="H93" s="31" t="s">
        <v>1033</v>
      </c>
      <c r="I93" s="31" t="s">
        <v>1033</v>
      </c>
      <c r="J93" s="31" t="s">
        <v>1033</v>
      </c>
      <c r="K93" s="31" t="s">
        <v>1033</v>
      </c>
      <c r="L93" s="31" t="s">
        <v>1033</v>
      </c>
      <c r="M93" s="31" t="s">
        <v>1033</v>
      </c>
      <c r="N93" s="31" t="s">
        <v>1033</v>
      </c>
      <c r="O93" s="31" t="s">
        <v>1033</v>
      </c>
      <c r="P93" s="31" t="s">
        <v>1033</v>
      </c>
      <c r="Q93" s="31" t="s">
        <v>1033</v>
      </c>
      <c r="R93" s="31" t="s">
        <v>1033</v>
      </c>
      <c r="S93" s="31" t="s">
        <v>1033</v>
      </c>
      <c r="T93" s="31" t="s">
        <v>1033</v>
      </c>
      <c r="U93" s="31" t="s">
        <v>1033</v>
      </c>
      <c r="V93" s="31" t="s">
        <v>1033</v>
      </c>
      <c r="W93" s="31" t="s">
        <v>1033</v>
      </c>
      <c r="X93" s="31" t="s">
        <v>1033</v>
      </c>
      <c r="Y93" s="31" t="s">
        <v>1033</v>
      </c>
      <c r="Z93" s="31" t="s">
        <v>1033</v>
      </c>
      <c r="AA93" s="31" t="s">
        <v>1033</v>
      </c>
      <c r="AB93" s="31" t="s">
        <v>1033</v>
      </c>
      <c r="AC93" s="31" t="s">
        <v>1033</v>
      </c>
      <c r="AD93" s="31" t="s">
        <v>1033</v>
      </c>
      <c r="AE93" s="31" t="s">
        <v>1033</v>
      </c>
      <c r="AF93" s="31" t="s">
        <v>1033</v>
      </c>
      <c r="AG93" s="31" t="s">
        <v>1033</v>
      </c>
      <c r="AH93" s="31" t="s">
        <v>1033</v>
      </c>
      <c r="AI93" s="31" t="s">
        <v>1033</v>
      </c>
      <c r="AJ93" s="31" t="s">
        <v>1033</v>
      </c>
      <c r="AK93" s="31" t="s">
        <v>1033</v>
      </c>
      <c r="AL93" s="31" t="s">
        <v>1033</v>
      </c>
      <c r="AM93" s="31" t="s">
        <v>1033</v>
      </c>
      <c r="AN93" s="31" t="s">
        <v>1033</v>
      </c>
      <c r="AO93" s="31" t="s">
        <v>1033</v>
      </c>
      <c r="AP93" s="31" t="s">
        <v>1033</v>
      </c>
      <c r="AQ93" s="31" t="s">
        <v>1033</v>
      </c>
      <c r="AR93" s="31" t="s">
        <v>1033</v>
      </c>
      <c r="AS93" s="31" t="s">
        <v>1033</v>
      </c>
      <c r="AT93" s="31" t="s">
        <v>1033</v>
      </c>
      <c r="AU93" s="31" t="s">
        <v>1033</v>
      </c>
      <c r="AV93" s="31" t="s">
        <v>1033</v>
      </c>
      <c r="AW93" s="31" t="s">
        <v>1033</v>
      </c>
      <c r="AX93" s="31" t="s">
        <v>1033</v>
      </c>
      <c r="AY93" s="31" t="s">
        <v>1033</v>
      </c>
      <c r="AZ93" s="31" t="s">
        <v>1033</v>
      </c>
      <c r="BA93" s="31" t="s">
        <v>1033</v>
      </c>
      <c r="BB93" s="31" t="s">
        <v>1033</v>
      </c>
      <c r="BC93" s="31" t="s">
        <v>1033</v>
      </c>
      <c r="BD93" s="31" t="s">
        <v>1033</v>
      </c>
      <c r="BE93" s="31" t="s">
        <v>1033</v>
      </c>
      <c r="BF93" s="31" t="s">
        <v>1033</v>
      </c>
      <c r="BG93" s="31" t="s">
        <v>1033</v>
      </c>
      <c r="BH93" s="31" t="s">
        <v>1033</v>
      </c>
      <c r="BI93" s="31" t="s">
        <v>1033</v>
      </c>
      <c r="BJ93" s="31" t="s">
        <v>1033</v>
      </c>
      <c r="BK93" s="31" t="s">
        <v>1033</v>
      </c>
      <c r="BL93" s="31" t="s">
        <v>1033</v>
      </c>
      <c r="BM93" s="31" t="s">
        <v>1033</v>
      </c>
      <c r="BN93" s="31" t="s">
        <v>1033</v>
      </c>
      <c r="BO93" s="31" t="s">
        <v>1033</v>
      </c>
      <c r="BP93" s="31">
        <v>2</v>
      </c>
      <c r="BQ93" s="31" t="s">
        <v>1033</v>
      </c>
      <c r="BR93" s="31" t="s">
        <v>1033</v>
      </c>
      <c r="BS93" s="31" t="s">
        <v>1033</v>
      </c>
      <c r="BT93" s="31" t="s">
        <v>1033</v>
      </c>
      <c r="BU93" s="31" t="s">
        <v>1033</v>
      </c>
      <c r="BV93" s="31" t="s">
        <v>1033</v>
      </c>
      <c r="BW93" s="31" t="s">
        <v>1033</v>
      </c>
      <c r="BX93" s="31" t="s">
        <v>1033</v>
      </c>
      <c r="BY93" s="31" t="s">
        <v>1033</v>
      </c>
      <c r="BZ93" s="31" t="s">
        <v>1033</v>
      </c>
      <c r="CA93" s="31" t="s">
        <v>1033</v>
      </c>
      <c r="CB93" s="31" t="s">
        <v>1033</v>
      </c>
      <c r="CC93" s="31" t="s">
        <v>1033</v>
      </c>
      <c r="CD93" s="31" t="s">
        <v>1033</v>
      </c>
      <c r="CE93" s="31" t="s">
        <v>1033</v>
      </c>
      <c r="CF93" s="31" t="s">
        <v>1033</v>
      </c>
      <c r="CG93" s="31" t="s">
        <v>1033</v>
      </c>
      <c r="CH93" s="31" t="s">
        <v>1033</v>
      </c>
      <c r="CI93" s="31" t="s">
        <v>1033</v>
      </c>
      <c r="CJ93" s="31" t="s">
        <v>1033</v>
      </c>
      <c r="CK93" s="31" t="s">
        <v>1033</v>
      </c>
      <c r="CL93" s="31" t="s">
        <v>1033</v>
      </c>
      <c r="CM93" s="31" t="s">
        <v>1033</v>
      </c>
      <c r="CN93" s="31" t="s">
        <v>1033</v>
      </c>
      <c r="CO93" s="31" t="s">
        <v>1033</v>
      </c>
      <c r="CP93" s="31" t="s">
        <v>1033</v>
      </c>
      <c r="CQ93" s="31" t="s">
        <v>1033</v>
      </c>
      <c r="CR93" s="31" t="s">
        <v>1033</v>
      </c>
      <c r="CS93" s="31" t="s">
        <v>1033</v>
      </c>
      <c r="CT93" s="31" t="s">
        <v>1033</v>
      </c>
    </row>
    <row r="94" spans="2:98" ht="16" x14ac:dyDescent="0.2">
      <c r="B94" s="1">
        <v>3</v>
      </c>
      <c r="C94" t="s">
        <v>904</v>
      </c>
      <c r="D94" s="39" t="s">
        <v>920</v>
      </c>
      <c r="E94" s="3" t="s">
        <v>999</v>
      </c>
      <c r="F94" s="31" t="s">
        <v>1033</v>
      </c>
      <c r="G94" s="31" t="s">
        <v>1033</v>
      </c>
      <c r="H94" s="31" t="s">
        <v>1033</v>
      </c>
      <c r="I94" s="31">
        <v>1</v>
      </c>
      <c r="J94" s="31" t="s">
        <v>1033</v>
      </c>
      <c r="K94" s="31" t="s">
        <v>1033</v>
      </c>
      <c r="L94" s="31" t="s">
        <v>1033</v>
      </c>
      <c r="M94" s="31" t="s">
        <v>1033</v>
      </c>
      <c r="N94" s="31" t="s">
        <v>1033</v>
      </c>
      <c r="O94" s="31" t="s">
        <v>1033</v>
      </c>
      <c r="P94" s="31" t="s">
        <v>1033</v>
      </c>
      <c r="Q94" s="31" t="s">
        <v>1033</v>
      </c>
      <c r="R94" s="31" t="s">
        <v>1033</v>
      </c>
      <c r="S94" s="31" t="s">
        <v>1033</v>
      </c>
      <c r="T94" s="31" t="s">
        <v>1033</v>
      </c>
      <c r="U94" s="31" t="s">
        <v>1033</v>
      </c>
      <c r="V94" s="31" t="s">
        <v>1033</v>
      </c>
      <c r="W94" s="31" t="s">
        <v>1033</v>
      </c>
      <c r="X94" s="31" t="s">
        <v>1033</v>
      </c>
      <c r="Y94" s="31" t="s">
        <v>1033</v>
      </c>
      <c r="Z94" s="31" t="s">
        <v>1033</v>
      </c>
      <c r="AA94" s="31" t="s">
        <v>1033</v>
      </c>
      <c r="AB94" s="31" t="s">
        <v>1033</v>
      </c>
      <c r="AC94" s="31" t="s">
        <v>1033</v>
      </c>
      <c r="AD94" s="31" t="s">
        <v>1033</v>
      </c>
      <c r="AE94" s="31" t="s">
        <v>1033</v>
      </c>
      <c r="AF94" s="31" t="s">
        <v>1033</v>
      </c>
      <c r="AG94" s="31" t="s">
        <v>1033</v>
      </c>
      <c r="AH94" s="31" t="s">
        <v>1033</v>
      </c>
      <c r="AI94" s="31">
        <v>1</v>
      </c>
      <c r="AJ94" s="31" t="s">
        <v>1033</v>
      </c>
      <c r="AK94" s="31" t="s">
        <v>1033</v>
      </c>
      <c r="AL94" s="31" t="s">
        <v>1033</v>
      </c>
      <c r="AM94" s="31" t="s">
        <v>1033</v>
      </c>
      <c r="AN94" s="31" t="s">
        <v>1033</v>
      </c>
      <c r="AO94" s="31" t="s">
        <v>1033</v>
      </c>
      <c r="AP94" s="31" t="s">
        <v>1033</v>
      </c>
      <c r="AQ94" s="31" t="s">
        <v>1033</v>
      </c>
      <c r="AR94" s="31" t="s">
        <v>1033</v>
      </c>
      <c r="AS94" s="31" t="s">
        <v>1033</v>
      </c>
      <c r="AT94" s="31" t="s">
        <v>1033</v>
      </c>
      <c r="AU94" s="31">
        <v>1</v>
      </c>
      <c r="AV94" s="31" t="s">
        <v>1033</v>
      </c>
      <c r="AW94" s="31" t="s">
        <v>1033</v>
      </c>
      <c r="AX94" s="31" t="s">
        <v>1033</v>
      </c>
      <c r="AY94" s="31" t="s">
        <v>1033</v>
      </c>
      <c r="AZ94" s="31" t="s">
        <v>1033</v>
      </c>
      <c r="BA94" s="31" t="s">
        <v>1033</v>
      </c>
      <c r="BB94" s="31" t="s">
        <v>1033</v>
      </c>
      <c r="BC94" s="31" t="s">
        <v>1033</v>
      </c>
      <c r="BD94" s="31" t="s">
        <v>1033</v>
      </c>
      <c r="BE94" s="31" t="s">
        <v>1033</v>
      </c>
      <c r="BF94" s="31" t="s">
        <v>1033</v>
      </c>
      <c r="BG94" s="31" t="s">
        <v>1033</v>
      </c>
      <c r="BH94" s="31" t="s">
        <v>1033</v>
      </c>
      <c r="BI94" s="31" t="s">
        <v>1033</v>
      </c>
      <c r="BJ94" s="31" t="s">
        <v>1033</v>
      </c>
      <c r="BK94" s="31" t="s">
        <v>1033</v>
      </c>
      <c r="BL94" s="31" t="s">
        <v>1033</v>
      </c>
      <c r="BM94" s="31" t="s">
        <v>1033</v>
      </c>
      <c r="BN94" s="31" t="s">
        <v>1033</v>
      </c>
      <c r="BO94" s="31" t="s">
        <v>1033</v>
      </c>
      <c r="BP94" s="31" t="s">
        <v>1033</v>
      </c>
      <c r="BQ94" s="31" t="s">
        <v>1033</v>
      </c>
      <c r="BR94" s="31" t="s">
        <v>1033</v>
      </c>
      <c r="BS94" s="31" t="s">
        <v>1033</v>
      </c>
      <c r="BT94" s="31" t="s">
        <v>1033</v>
      </c>
      <c r="BU94" s="31" t="s">
        <v>1033</v>
      </c>
      <c r="BV94" s="31" t="s">
        <v>1033</v>
      </c>
      <c r="BW94" s="31" t="s">
        <v>1033</v>
      </c>
      <c r="BX94" s="31" t="s">
        <v>1033</v>
      </c>
      <c r="BY94" s="31" t="s">
        <v>1033</v>
      </c>
      <c r="BZ94" s="31" t="s">
        <v>1033</v>
      </c>
      <c r="CA94" s="31" t="s">
        <v>1033</v>
      </c>
      <c r="CB94" s="31" t="s">
        <v>1033</v>
      </c>
      <c r="CC94" s="31" t="s">
        <v>1033</v>
      </c>
      <c r="CD94" s="31" t="s">
        <v>1033</v>
      </c>
      <c r="CE94" s="31" t="s">
        <v>1033</v>
      </c>
      <c r="CF94" s="31" t="s">
        <v>1033</v>
      </c>
      <c r="CG94" s="31" t="s">
        <v>1033</v>
      </c>
      <c r="CH94" s="31" t="s">
        <v>1033</v>
      </c>
      <c r="CI94" s="31" t="s">
        <v>1033</v>
      </c>
      <c r="CJ94" s="31" t="s">
        <v>1033</v>
      </c>
      <c r="CK94" s="31" t="s">
        <v>1033</v>
      </c>
      <c r="CL94" s="31" t="s">
        <v>1033</v>
      </c>
      <c r="CM94" s="31" t="s">
        <v>1033</v>
      </c>
      <c r="CN94" s="31" t="s">
        <v>1033</v>
      </c>
      <c r="CO94" s="31" t="s">
        <v>1033</v>
      </c>
      <c r="CP94" s="31" t="s">
        <v>1033</v>
      </c>
      <c r="CQ94" s="31" t="s">
        <v>1033</v>
      </c>
      <c r="CR94" s="31" t="s">
        <v>1033</v>
      </c>
      <c r="CS94" s="31" t="s">
        <v>1033</v>
      </c>
      <c r="CT94" s="31" t="s">
        <v>1033</v>
      </c>
    </row>
    <row r="95" spans="2:98" ht="16" x14ac:dyDescent="0.2">
      <c r="B95" s="1">
        <v>9</v>
      </c>
      <c r="C95" t="s">
        <v>905</v>
      </c>
      <c r="D95" s="39" t="s">
        <v>920</v>
      </c>
      <c r="E95" s="3" t="s">
        <v>993</v>
      </c>
      <c r="F95" s="31">
        <v>1</v>
      </c>
      <c r="G95" s="31" t="s">
        <v>1033</v>
      </c>
      <c r="H95" s="31" t="s">
        <v>1033</v>
      </c>
      <c r="I95" s="31">
        <v>1</v>
      </c>
      <c r="J95" s="31" t="s">
        <v>1033</v>
      </c>
      <c r="K95" s="31" t="s">
        <v>1033</v>
      </c>
      <c r="L95" s="31" t="s">
        <v>1033</v>
      </c>
      <c r="M95" s="31" t="s">
        <v>1033</v>
      </c>
      <c r="N95" s="31" t="s">
        <v>1033</v>
      </c>
      <c r="O95" s="31" t="s">
        <v>1033</v>
      </c>
      <c r="P95" s="31">
        <v>1</v>
      </c>
      <c r="Q95" s="31" t="s">
        <v>1033</v>
      </c>
      <c r="R95" s="31" t="s">
        <v>1033</v>
      </c>
      <c r="S95" s="31" t="s">
        <v>1033</v>
      </c>
      <c r="T95" s="31" t="s">
        <v>1033</v>
      </c>
      <c r="U95" s="31">
        <v>1</v>
      </c>
      <c r="V95" s="31" t="s">
        <v>1033</v>
      </c>
      <c r="W95" s="31" t="s">
        <v>1033</v>
      </c>
      <c r="X95" s="31" t="s">
        <v>1033</v>
      </c>
      <c r="Y95" s="31" t="s">
        <v>1033</v>
      </c>
      <c r="Z95" s="31" t="s">
        <v>1033</v>
      </c>
      <c r="AA95" s="31" t="s">
        <v>1033</v>
      </c>
      <c r="AB95" s="31" t="s">
        <v>1033</v>
      </c>
      <c r="AC95" s="31" t="s">
        <v>1033</v>
      </c>
      <c r="AD95" s="31" t="s">
        <v>1033</v>
      </c>
      <c r="AE95" s="31" t="s">
        <v>1033</v>
      </c>
      <c r="AF95" s="31">
        <v>2</v>
      </c>
      <c r="AG95" s="31">
        <v>1</v>
      </c>
      <c r="AH95" s="31" t="s">
        <v>1033</v>
      </c>
      <c r="AI95" s="31" t="s">
        <v>1033</v>
      </c>
      <c r="AJ95" s="31" t="s">
        <v>1033</v>
      </c>
      <c r="AK95" s="31" t="s">
        <v>1033</v>
      </c>
      <c r="AL95" s="31" t="s">
        <v>1033</v>
      </c>
      <c r="AM95" s="31" t="s">
        <v>1033</v>
      </c>
      <c r="AN95" s="31" t="s">
        <v>1033</v>
      </c>
      <c r="AO95" s="31" t="s">
        <v>1033</v>
      </c>
      <c r="AP95" s="31">
        <v>2</v>
      </c>
      <c r="AQ95" s="31" t="s">
        <v>1033</v>
      </c>
      <c r="AR95" s="31" t="s">
        <v>1033</v>
      </c>
      <c r="AS95" s="31" t="s">
        <v>1033</v>
      </c>
      <c r="AT95" s="31" t="s">
        <v>1033</v>
      </c>
      <c r="AU95" s="31" t="s">
        <v>1033</v>
      </c>
      <c r="AV95" s="31" t="s">
        <v>1033</v>
      </c>
      <c r="AW95" s="31" t="s">
        <v>1033</v>
      </c>
      <c r="AX95" s="31" t="s">
        <v>1033</v>
      </c>
      <c r="AY95" s="31" t="s">
        <v>1033</v>
      </c>
      <c r="AZ95" s="31" t="s">
        <v>1033</v>
      </c>
      <c r="BA95" s="31" t="s">
        <v>1033</v>
      </c>
      <c r="BB95" s="31" t="s">
        <v>1033</v>
      </c>
      <c r="BC95" s="31" t="s">
        <v>1033</v>
      </c>
      <c r="BD95" s="31" t="s">
        <v>1033</v>
      </c>
      <c r="BE95" s="31" t="s">
        <v>1033</v>
      </c>
      <c r="BF95" s="31" t="s">
        <v>1033</v>
      </c>
      <c r="BG95" s="31" t="s">
        <v>1033</v>
      </c>
      <c r="BH95" s="31" t="s">
        <v>1033</v>
      </c>
      <c r="BI95" s="31" t="s">
        <v>1033</v>
      </c>
      <c r="BJ95" s="31" t="s">
        <v>1033</v>
      </c>
      <c r="BK95" s="31" t="s">
        <v>1033</v>
      </c>
      <c r="BL95" s="31" t="s">
        <v>1033</v>
      </c>
      <c r="BM95" s="31" t="s">
        <v>1033</v>
      </c>
      <c r="BN95" s="31" t="s">
        <v>1033</v>
      </c>
      <c r="BO95" s="31" t="s">
        <v>1033</v>
      </c>
      <c r="BP95" s="31" t="s">
        <v>1033</v>
      </c>
      <c r="BQ95" s="31" t="s">
        <v>1033</v>
      </c>
      <c r="BR95" s="31" t="s">
        <v>1033</v>
      </c>
      <c r="BS95" s="31" t="s">
        <v>1033</v>
      </c>
      <c r="BT95" s="31" t="s">
        <v>1033</v>
      </c>
      <c r="BU95" s="31" t="s">
        <v>1033</v>
      </c>
      <c r="BV95" s="31" t="s">
        <v>1033</v>
      </c>
      <c r="BW95" s="31" t="s">
        <v>1033</v>
      </c>
      <c r="BX95" s="31" t="s">
        <v>1033</v>
      </c>
      <c r="BY95" s="31" t="s">
        <v>1033</v>
      </c>
      <c r="BZ95" s="31" t="s">
        <v>1033</v>
      </c>
      <c r="CA95" s="31" t="s">
        <v>1033</v>
      </c>
      <c r="CB95" s="31" t="s">
        <v>1033</v>
      </c>
      <c r="CC95" s="31" t="s">
        <v>1033</v>
      </c>
      <c r="CD95" s="31" t="s">
        <v>1033</v>
      </c>
      <c r="CE95" s="31" t="s">
        <v>1033</v>
      </c>
      <c r="CF95" s="31" t="s">
        <v>1033</v>
      </c>
      <c r="CG95" s="31" t="s">
        <v>1033</v>
      </c>
      <c r="CH95" s="31" t="s">
        <v>1033</v>
      </c>
      <c r="CI95" s="31" t="s">
        <v>1033</v>
      </c>
      <c r="CJ95" s="31" t="s">
        <v>1033</v>
      </c>
      <c r="CK95" s="31" t="s">
        <v>1033</v>
      </c>
      <c r="CL95" s="31" t="s">
        <v>1033</v>
      </c>
      <c r="CM95" s="31" t="s">
        <v>1033</v>
      </c>
      <c r="CN95" s="31" t="s">
        <v>1033</v>
      </c>
      <c r="CO95" s="31" t="s">
        <v>1033</v>
      </c>
      <c r="CP95" s="31" t="s">
        <v>1033</v>
      </c>
      <c r="CQ95" s="31" t="s">
        <v>1033</v>
      </c>
      <c r="CR95" s="31" t="s">
        <v>1033</v>
      </c>
      <c r="CS95" s="31" t="s">
        <v>1033</v>
      </c>
      <c r="CT95" s="31" t="s">
        <v>1033</v>
      </c>
    </row>
    <row r="96" spans="2:98" ht="16" x14ac:dyDescent="0.2">
      <c r="B96" s="1">
        <v>0</v>
      </c>
      <c r="C96" t="s">
        <v>906</v>
      </c>
      <c r="D96" s="39" t="s">
        <v>920</v>
      </c>
      <c r="E96" s="3" t="s">
        <v>999</v>
      </c>
      <c r="F96" s="31" t="s">
        <v>1033</v>
      </c>
      <c r="G96" s="31" t="s">
        <v>1033</v>
      </c>
      <c r="H96" s="31" t="s">
        <v>1033</v>
      </c>
      <c r="I96" s="31" t="s">
        <v>1033</v>
      </c>
      <c r="J96" s="31" t="s">
        <v>1033</v>
      </c>
      <c r="K96" s="31" t="s">
        <v>1033</v>
      </c>
      <c r="L96" s="31" t="s">
        <v>1033</v>
      </c>
      <c r="M96" s="31" t="s">
        <v>1033</v>
      </c>
      <c r="N96" s="31" t="s">
        <v>1033</v>
      </c>
      <c r="O96" s="31" t="s">
        <v>1033</v>
      </c>
      <c r="P96" s="31" t="s">
        <v>1033</v>
      </c>
      <c r="Q96" s="31" t="s">
        <v>1033</v>
      </c>
      <c r="R96" s="31" t="s">
        <v>1033</v>
      </c>
      <c r="S96" s="31" t="s">
        <v>1033</v>
      </c>
      <c r="T96" s="31" t="s">
        <v>1033</v>
      </c>
      <c r="U96" s="31" t="s">
        <v>1033</v>
      </c>
      <c r="V96" s="31" t="s">
        <v>1033</v>
      </c>
      <c r="W96" s="31" t="s">
        <v>1033</v>
      </c>
      <c r="X96" s="31" t="s">
        <v>1033</v>
      </c>
      <c r="Y96" s="31" t="s">
        <v>1033</v>
      </c>
      <c r="Z96" s="31" t="s">
        <v>1033</v>
      </c>
      <c r="AA96" s="31" t="s">
        <v>1033</v>
      </c>
      <c r="AB96" s="31" t="s">
        <v>1033</v>
      </c>
      <c r="AC96" s="31" t="s">
        <v>1033</v>
      </c>
      <c r="AD96" s="31" t="s">
        <v>1033</v>
      </c>
      <c r="AE96" s="31" t="s">
        <v>1033</v>
      </c>
      <c r="AF96" s="31" t="s">
        <v>1033</v>
      </c>
      <c r="AG96" s="31" t="s">
        <v>1033</v>
      </c>
      <c r="AH96" s="31" t="s">
        <v>1033</v>
      </c>
      <c r="AI96" s="31" t="s">
        <v>1033</v>
      </c>
      <c r="AJ96" s="31" t="s">
        <v>1033</v>
      </c>
      <c r="AK96" s="31" t="s">
        <v>1033</v>
      </c>
      <c r="AL96" s="31" t="s">
        <v>1033</v>
      </c>
      <c r="AM96" s="31" t="s">
        <v>1033</v>
      </c>
      <c r="AN96" s="31" t="s">
        <v>1033</v>
      </c>
      <c r="AO96" s="31" t="s">
        <v>1033</v>
      </c>
      <c r="AP96" s="31" t="s">
        <v>1033</v>
      </c>
      <c r="AQ96" s="31" t="s">
        <v>1033</v>
      </c>
      <c r="AR96" s="31" t="s">
        <v>1033</v>
      </c>
      <c r="AS96" s="31" t="s">
        <v>1033</v>
      </c>
      <c r="AT96" s="31" t="s">
        <v>1033</v>
      </c>
      <c r="AU96" s="31" t="s">
        <v>1033</v>
      </c>
      <c r="AV96" s="31" t="s">
        <v>1033</v>
      </c>
      <c r="AW96" s="31" t="s">
        <v>1033</v>
      </c>
      <c r="AX96" s="31" t="s">
        <v>1033</v>
      </c>
      <c r="AY96" s="31" t="s">
        <v>1033</v>
      </c>
      <c r="AZ96" s="31" t="s">
        <v>1033</v>
      </c>
      <c r="BA96" s="31" t="s">
        <v>1033</v>
      </c>
      <c r="BB96" s="31" t="s">
        <v>1033</v>
      </c>
      <c r="BC96" s="31" t="s">
        <v>1033</v>
      </c>
      <c r="BD96" s="31" t="s">
        <v>1033</v>
      </c>
      <c r="BE96" s="31" t="s">
        <v>1033</v>
      </c>
      <c r="BF96" s="31" t="s">
        <v>1033</v>
      </c>
      <c r="BG96" s="31" t="s">
        <v>1033</v>
      </c>
      <c r="BH96" s="31" t="s">
        <v>1033</v>
      </c>
      <c r="BI96" s="31" t="s">
        <v>1033</v>
      </c>
      <c r="BJ96" s="31" t="s">
        <v>1033</v>
      </c>
      <c r="BK96" s="31" t="s">
        <v>1033</v>
      </c>
      <c r="BL96" s="31" t="s">
        <v>1033</v>
      </c>
      <c r="BM96" s="31" t="s">
        <v>1033</v>
      </c>
      <c r="BN96" s="31" t="s">
        <v>1033</v>
      </c>
      <c r="BO96" s="31" t="s">
        <v>1033</v>
      </c>
      <c r="BP96" s="31" t="s">
        <v>1033</v>
      </c>
      <c r="BQ96" s="31" t="s">
        <v>1033</v>
      </c>
      <c r="BR96" s="31" t="s">
        <v>1033</v>
      </c>
      <c r="BS96" s="31" t="s">
        <v>1033</v>
      </c>
      <c r="BT96" s="31" t="s">
        <v>1033</v>
      </c>
      <c r="BU96" s="31" t="s">
        <v>1033</v>
      </c>
      <c r="BV96" s="31" t="s">
        <v>1033</v>
      </c>
      <c r="BW96" s="31" t="s">
        <v>1033</v>
      </c>
      <c r="BX96" s="31" t="s">
        <v>1033</v>
      </c>
      <c r="BY96" s="31" t="s">
        <v>1033</v>
      </c>
      <c r="BZ96" s="31" t="s">
        <v>1033</v>
      </c>
      <c r="CA96" s="31" t="s">
        <v>1033</v>
      </c>
      <c r="CB96" s="31" t="s">
        <v>1033</v>
      </c>
      <c r="CC96" s="31" t="s">
        <v>1033</v>
      </c>
      <c r="CD96" s="31" t="s">
        <v>1033</v>
      </c>
      <c r="CE96" s="31" t="s">
        <v>1033</v>
      </c>
      <c r="CF96" s="31" t="s">
        <v>1033</v>
      </c>
      <c r="CG96" s="31" t="s">
        <v>1033</v>
      </c>
      <c r="CH96" s="31" t="s">
        <v>1033</v>
      </c>
      <c r="CI96" s="31" t="s">
        <v>1033</v>
      </c>
      <c r="CJ96" s="31" t="s">
        <v>1033</v>
      </c>
      <c r="CK96" s="31" t="s">
        <v>1033</v>
      </c>
      <c r="CL96" s="31" t="s">
        <v>1033</v>
      </c>
      <c r="CM96" s="31" t="s">
        <v>1033</v>
      </c>
      <c r="CN96" s="31" t="s">
        <v>1033</v>
      </c>
      <c r="CO96" s="31" t="s">
        <v>1033</v>
      </c>
      <c r="CP96" s="31" t="s">
        <v>1033</v>
      </c>
      <c r="CQ96" s="31" t="s">
        <v>1033</v>
      </c>
      <c r="CR96" s="31" t="s">
        <v>1033</v>
      </c>
      <c r="CS96" s="31" t="s">
        <v>1033</v>
      </c>
      <c r="CT96" s="31" t="s">
        <v>1033</v>
      </c>
    </row>
    <row r="97" spans="2:98" ht="16" x14ac:dyDescent="0.2">
      <c r="B97" s="1">
        <v>1</v>
      </c>
      <c r="C97" t="s">
        <v>907</v>
      </c>
      <c r="D97" s="39" t="s">
        <v>921</v>
      </c>
      <c r="E97" s="3" t="s">
        <v>997</v>
      </c>
      <c r="F97" s="31" t="s">
        <v>1033</v>
      </c>
      <c r="G97" s="31" t="s">
        <v>1033</v>
      </c>
      <c r="H97" s="31" t="s">
        <v>1033</v>
      </c>
      <c r="I97" s="31" t="s">
        <v>1033</v>
      </c>
      <c r="J97" s="31" t="s">
        <v>1033</v>
      </c>
      <c r="K97" s="31" t="s">
        <v>1033</v>
      </c>
      <c r="L97" s="31" t="s">
        <v>1033</v>
      </c>
      <c r="M97" s="31" t="s">
        <v>1033</v>
      </c>
      <c r="N97" s="31" t="s">
        <v>1033</v>
      </c>
      <c r="O97" s="31" t="s">
        <v>1033</v>
      </c>
      <c r="P97" s="31" t="s">
        <v>1033</v>
      </c>
      <c r="Q97" s="31" t="s">
        <v>1033</v>
      </c>
      <c r="R97" s="31" t="s">
        <v>1033</v>
      </c>
      <c r="S97" s="31" t="s">
        <v>1033</v>
      </c>
      <c r="T97" s="31" t="s">
        <v>1033</v>
      </c>
      <c r="U97" s="31" t="s">
        <v>1033</v>
      </c>
      <c r="V97" s="31" t="s">
        <v>1033</v>
      </c>
      <c r="W97" s="31" t="s">
        <v>1033</v>
      </c>
      <c r="X97" s="31" t="s">
        <v>1033</v>
      </c>
      <c r="Y97" s="31" t="s">
        <v>1033</v>
      </c>
      <c r="Z97" s="31" t="s">
        <v>1033</v>
      </c>
      <c r="AA97" s="31" t="s">
        <v>1033</v>
      </c>
      <c r="AB97" s="31" t="s">
        <v>1033</v>
      </c>
      <c r="AC97" s="31" t="s">
        <v>1033</v>
      </c>
      <c r="AD97" s="31" t="s">
        <v>1033</v>
      </c>
      <c r="AE97" s="31">
        <v>1</v>
      </c>
      <c r="AF97" s="31" t="s">
        <v>1033</v>
      </c>
      <c r="AG97" s="31" t="s">
        <v>1033</v>
      </c>
      <c r="AH97" s="31" t="s">
        <v>1033</v>
      </c>
      <c r="AI97" s="31" t="s">
        <v>1033</v>
      </c>
      <c r="AJ97" s="31" t="s">
        <v>1033</v>
      </c>
      <c r="AK97" s="31" t="s">
        <v>1033</v>
      </c>
      <c r="AL97" s="31" t="s">
        <v>1033</v>
      </c>
      <c r="AM97" s="31" t="s">
        <v>1033</v>
      </c>
      <c r="AN97" s="31" t="s">
        <v>1033</v>
      </c>
      <c r="AO97" s="31" t="s">
        <v>1033</v>
      </c>
      <c r="AP97" s="31" t="s">
        <v>1033</v>
      </c>
      <c r="AQ97" s="31" t="s">
        <v>1033</v>
      </c>
      <c r="AR97" s="31" t="s">
        <v>1033</v>
      </c>
      <c r="AS97" s="31" t="s">
        <v>1033</v>
      </c>
      <c r="AT97" s="31" t="s">
        <v>1033</v>
      </c>
      <c r="AU97" s="31" t="s">
        <v>1033</v>
      </c>
      <c r="AV97" s="31" t="s">
        <v>1033</v>
      </c>
      <c r="AW97" s="31" t="s">
        <v>1033</v>
      </c>
      <c r="AX97" s="31" t="s">
        <v>1033</v>
      </c>
      <c r="AY97" s="31" t="s">
        <v>1033</v>
      </c>
      <c r="AZ97" s="31" t="s">
        <v>1033</v>
      </c>
      <c r="BA97" s="31" t="s">
        <v>1033</v>
      </c>
      <c r="BB97" s="31" t="s">
        <v>1033</v>
      </c>
      <c r="BC97" s="31" t="s">
        <v>1033</v>
      </c>
      <c r="BD97" s="31" t="s">
        <v>1033</v>
      </c>
      <c r="BE97" s="31" t="s">
        <v>1033</v>
      </c>
      <c r="BF97" s="31" t="s">
        <v>1033</v>
      </c>
      <c r="BG97" s="31" t="s">
        <v>1033</v>
      </c>
      <c r="BH97" s="31" t="s">
        <v>1033</v>
      </c>
      <c r="BI97" s="31" t="s">
        <v>1033</v>
      </c>
      <c r="BJ97" s="31" t="s">
        <v>1033</v>
      </c>
      <c r="BK97" s="31" t="s">
        <v>1033</v>
      </c>
      <c r="BL97" s="31" t="s">
        <v>1033</v>
      </c>
      <c r="BM97" s="31" t="s">
        <v>1033</v>
      </c>
      <c r="BN97" s="31" t="s">
        <v>1033</v>
      </c>
      <c r="BO97" s="31" t="s">
        <v>1033</v>
      </c>
      <c r="BP97" s="31" t="s">
        <v>1033</v>
      </c>
      <c r="BQ97" s="31" t="s">
        <v>1033</v>
      </c>
      <c r="BR97" s="31" t="s">
        <v>1033</v>
      </c>
      <c r="BS97" s="31" t="s">
        <v>1033</v>
      </c>
      <c r="BT97" s="31" t="s">
        <v>1033</v>
      </c>
      <c r="BU97" s="31" t="s">
        <v>1033</v>
      </c>
      <c r="BV97" s="31" t="s">
        <v>1033</v>
      </c>
      <c r="BW97" s="31" t="s">
        <v>1033</v>
      </c>
      <c r="BX97" s="31" t="s">
        <v>1033</v>
      </c>
      <c r="BY97" s="31" t="s">
        <v>1033</v>
      </c>
      <c r="BZ97" s="31" t="s">
        <v>1033</v>
      </c>
      <c r="CA97" s="31" t="s">
        <v>1033</v>
      </c>
      <c r="CB97" s="31" t="s">
        <v>1033</v>
      </c>
      <c r="CC97" s="31" t="s">
        <v>1033</v>
      </c>
      <c r="CD97" s="31" t="s">
        <v>1033</v>
      </c>
      <c r="CE97" s="31" t="s">
        <v>1033</v>
      </c>
      <c r="CF97" s="31" t="s">
        <v>1033</v>
      </c>
      <c r="CG97" s="31" t="s">
        <v>1033</v>
      </c>
      <c r="CH97" s="31" t="s">
        <v>1033</v>
      </c>
      <c r="CI97" s="31" t="s">
        <v>1033</v>
      </c>
      <c r="CJ97" s="31" t="s">
        <v>1033</v>
      </c>
      <c r="CK97" s="31" t="s">
        <v>1033</v>
      </c>
      <c r="CL97" s="31" t="s">
        <v>1033</v>
      </c>
      <c r="CM97" s="31" t="s">
        <v>1033</v>
      </c>
      <c r="CN97" s="31" t="s">
        <v>1033</v>
      </c>
      <c r="CO97" s="31" t="s">
        <v>1033</v>
      </c>
      <c r="CP97" s="31" t="s">
        <v>1033</v>
      </c>
      <c r="CQ97" s="31" t="s">
        <v>1033</v>
      </c>
      <c r="CR97" s="31" t="s">
        <v>1033</v>
      </c>
      <c r="CS97" s="31" t="s">
        <v>1033</v>
      </c>
      <c r="CT97" s="31" t="s">
        <v>1033</v>
      </c>
    </row>
    <row r="98" spans="2:98" ht="16" x14ac:dyDescent="0.2">
      <c r="B98" s="1">
        <v>0</v>
      </c>
      <c r="C98" t="s">
        <v>908</v>
      </c>
      <c r="D98" s="39" t="s">
        <v>919</v>
      </c>
      <c r="E98" s="3" t="s">
        <v>1001</v>
      </c>
      <c r="F98" s="31" t="s">
        <v>1033</v>
      </c>
      <c r="G98" s="31" t="s">
        <v>1033</v>
      </c>
      <c r="H98" s="31" t="s">
        <v>1033</v>
      </c>
      <c r="I98" s="31" t="s">
        <v>1033</v>
      </c>
      <c r="J98" s="31" t="s">
        <v>1033</v>
      </c>
      <c r="K98" s="31" t="s">
        <v>1033</v>
      </c>
      <c r="L98" s="31" t="s">
        <v>1033</v>
      </c>
      <c r="M98" s="31" t="s">
        <v>1033</v>
      </c>
      <c r="N98" s="31" t="s">
        <v>1033</v>
      </c>
      <c r="O98" s="31" t="s">
        <v>1033</v>
      </c>
      <c r="P98" s="31" t="s">
        <v>1033</v>
      </c>
      <c r="Q98" s="31" t="s">
        <v>1033</v>
      </c>
      <c r="R98" s="31" t="s">
        <v>1033</v>
      </c>
      <c r="S98" s="31" t="s">
        <v>1033</v>
      </c>
      <c r="T98" s="31" t="s">
        <v>1033</v>
      </c>
      <c r="U98" s="31" t="s">
        <v>1033</v>
      </c>
      <c r="V98" s="31" t="s">
        <v>1033</v>
      </c>
      <c r="W98" s="31" t="s">
        <v>1033</v>
      </c>
      <c r="X98" s="31" t="s">
        <v>1033</v>
      </c>
      <c r="Y98" s="31" t="s">
        <v>1033</v>
      </c>
      <c r="Z98" s="31" t="s">
        <v>1033</v>
      </c>
      <c r="AA98" s="31" t="s">
        <v>1033</v>
      </c>
      <c r="AB98" s="31" t="s">
        <v>1033</v>
      </c>
      <c r="AC98" s="31" t="s">
        <v>1033</v>
      </c>
      <c r="AD98" s="31" t="s">
        <v>1033</v>
      </c>
      <c r="AE98" s="31" t="s">
        <v>1033</v>
      </c>
      <c r="AF98" s="31" t="s">
        <v>1033</v>
      </c>
      <c r="AG98" s="31" t="s">
        <v>1033</v>
      </c>
      <c r="AH98" s="31" t="s">
        <v>1033</v>
      </c>
      <c r="AI98" s="31" t="s">
        <v>1033</v>
      </c>
      <c r="AJ98" s="31" t="s">
        <v>1033</v>
      </c>
      <c r="AK98" s="31" t="s">
        <v>1033</v>
      </c>
      <c r="AL98" s="31" t="s">
        <v>1033</v>
      </c>
      <c r="AM98" s="31" t="s">
        <v>1033</v>
      </c>
      <c r="AN98" s="31" t="s">
        <v>1033</v>
      </c>
      <c r="AO98" s="31" t="s">
        <v>1033</v>
      </c>
      <c r="AP98" s="31" t="s">
        <v>1033</v>
      </c>
      <c r="AQ98" s="31" t="s">
        <v>1033</v>
      </c>
      <c r="AR98" s="31" t="s">
        <v>1033</v>
      </c>
      <c r="AS98" s="31" t="s">
        <v>1033</v>
      </c>
      <c r="AT98" s="31" t="s">
        <v>1033</v>
      </c>
      <c r="AU98" s="31" t="s">
        <v>1033</v>
      </c>
      <c r="AV98" s="31" t="s">
        <v>1033</v>
      </c>
      <c r="AW98" s="31" t="s">
        <v>1033</v>
      </c>
      <c r="AX98" s="31" t="s">
        <v>1033</v>
      </c>
      <c r="AY98" s="31" t="s">
        <v>1033</v>
      </c>
      <c r="AZ98" s="31" t="s">
        <v>1033</v>
      </c>
      <c r="BA98" s="31" t="s">
        <v>1033</v>
      </c>
      <c r="BB98" s="31" t="s">
        <v>1033</v>
      </c>
      <c r="BC98" s="31" t="s">
        <v>1033</v>
      </c>
      <c r="BD98" s="31" t="s">
        <v>1033</v>
      </c>
      <c r="BE98" s="31" t="s">
        <v>1033</v>
      </c>
      <c r="BF98" s="31" t="s">
        <v>1033</v>
      </c>
      <c r="BG98" s="31" t="s">
        <v>1033</v>
      </c>
      <c r="BH98" s="31" t="s">
        <v>1033</v>
      </c>
      <c r="BI98" s="31" t="s">
        <v>1033</v>
      </c>
      <c r="BJ98" s="31" t="s">
        <v>1033</v>
      </c>
      <c r="BK98" s="31" t="s">
        <v>1033</v>
      </c>
      <c r="BL98" s="31" t="s">
        <v>1033</v>
      </c>
      <c r="BM98" s="31" t="s">
        <v>1033</v>
      </c>
      <c r="BN98" s="31" t="s">
        <v>1033</v>
      </c>
      <c r="BO98" s="31" t="s">
        <v>1033</v>
      </c>
      <c r="BP98" s="31" t="s">
        <v>1033</v>
      </c>
      <c r="BQ98" s="31" t="s">
        <v>1033</v>
      </c>
      <c r="BR98" s="31" t="s">
        <v>1033</v>
      </c>
      <c r="BS98" s="31" t="s">
        <v>1033</v>
      </c>
      <c r="BT98" s="31" t="s">
        <v>1033</v>
      </c>
      <c r="BU98" s="31" t="s">
        <v>1033</v>
      </c>
      <c r="BV98" s="31" t="s">
        <v>1033</v>
      </c>
      <c r="BW98" s="31" t="s">
        <v>1033</v>
      </c>
      <c r="BX98" s="31" t="s">
        <v>1033</v>
      </c>
      <c r="BY98" s="31" t="s">
        <v>1033</v>
      </c>
      <c r="BZ98" s="31" t="s">
        <v>1033</v>
      </c>
      <c r="CA98" s="31" t="s">
        <v>1033</v>
      </c>
      <c r="CB98" s="31" t="s">
        <v>1033</v>
      </c>
      <c r="CC98" s="31" t="s">
        <v>1033</v>
      </c>
      <c r="CD98" s="31" t="s">
        <v>1033</v>
      </c>
      <c r="CE98" s="31" t="s">
        <v>1033</v>
      </c>
      <c r="CF98" s="31" t="s">
        <v>1033</v>
      </c>
      <c r="CG98" s="31" t="s">
        <v>1033</v>
      </c>
      <c r="CH98" s="31" t="s">
        <v>1033</v>
      </c>
      <c r="CI98" s="31" t="s">
        <v>1033</v>
      </c>
      <c r="CJ98" s="31" t="s">
        <v>1033</v>
      </c>
      <c r="CK98" s="31" t="s">
        <v>1033</v>
      </c>
      <c r="CL98" s="31" t="s">
        <v>1033</v>
      </c>
      <c r="CM98" s="31" t="s">
        <v>1033</v>
      </c>
      <c r="CN98" s="31" t="s">
        <v>1033</v>
      </c>
      <c r="CO98" s="31" t="s">
        <v>1033</v>
      </c>
      <c r="CP98" s="31" t="s">
        <v>1033</v>
      </c>
      <c r="CQ98" s="31" t="s">
        <v>1033</v>
      </c>
      <c r="CR98" s="31" t="s">
        <v>1033</v>
      </c>
      <c r="CS98" s="31" t="s">
        <v>1033</v>
      </c>
      <c r="CT98" s="31" t="s">
        <v>1033</v>
      </c>
    </row>
    <row r="99" spans="2:98" ht="16" x14ac:dyDescent="0.2">
      <c r="B99" s="1">
        <v>0</v>
      </c>
      <c r="C99" t="s">
        <v>909</v>
      </c>
      <c r="D99" s="39" t="s">
        <v>920</v>
      </c>
      <c r="E99" s="3" t="s">
        <v>997</v>
      </c>
      <c r="F99" s="31" t="s">
        <v>1033</v>
      </c>
      <c r="G99" s="31" t="s">
        <v>1033</v>
      </c>
      <c r="H99" s="31" t="s">
        <v>1033</v>
      </c>
      <c r="I99" s="31" t="s">
        <v>1033</v>
      </c>
      <c r="J99" s="31" t="s">
        <v>1033</v>
      </c>
      <c r="K99" s="31" t="s">
        <v>1033</v>
      </c>
      <c r="L99" s="31" t="s">
        <v>1033</v>
      </c>
      <c r="M99" s="31" t="s">
        <v>1033</v>
      </c>
      <c r="N99" s="31" t="s">
        <v>1033</v>
      </c>
      <c r="O99" s="31" t="s">
        <v>1033</v>
      </c>
      <c r="P99" s="31" t="s">
        <v>1033</v>
      </c>
      <c r="Q99" s="31" t="s">
        <v>1033</v>
      </c>
      <c r="R99" s="31" t="s">
        <v>1033</v>
      </c>
      <c r="S99" s="31" t="s">
        <v>1033</v>
      </c>
      <c r="T99" s="31" t="s">
        <v>1033</v>
      </c>
      <c r="U99" s="31" t="s">
        <v>1033</v>
      </c>
      <c r="V99" s="31" t="s">
        <v>1033</v>
      </c>
      <c r="W99" s="31" t="s">
        <v>1033</v>
      </c>
      <c r="X99" s="31" t="s">
        <v>1033</v>
      </c>
      <c r="Y99" s="31" t="s">
        <v>1033</v>
      </c>
      <c r="Z99" s="31" t="s">
        <v>1033</v>
      </c>
      <c r="AA99" s="31" t="s">
        <v>1033</v>
      </c>
      <c r="AB99" s="31" t="s">
        <v>1033</v>
      </c>
      <c r="AC99" s="31" t="s">
        <v>1033</v>
      </c>
      <c r="AD99" s="31" t="s">
        <v>1033</v>
      </c>
      <c r="AE99" s="31" t="s">
        <v>1033</v>
      </c>
      <c r="AF99" s="31" t="s">
        <v>1033</v>
      </c>
      <c r="AG99" s="31" t="s">
        <v>1033</v>
      </c>
      <c r="AH99" s="31" t="s">
        <v>1033</v>
      </c>
      <c r="AI99" s="31" t="s">
        <v>1033</v>
      </c>
      <c r="AJ99" s="31" t="s">
        <v>1033</v>
      </c>
      <c r="AK99" s="31" t="s">
        <v>1033</v>
      </c>
      <c r="AL99" s="31" t="s">
        <v>1033</v>
      </c>
      <c r="AM99" s="31" t="s">
        <v>1033</v>
      </c>
      <c r="AN99" s="31" t="s">
        <v>1033</v>
      </c>
      <c r="AO99" s="31" t="s">
        <v>1033</v>
      </c>
      <c r="AP99" s="31" t="s">
        <v>1033</v>
      </c>
      <c r="AQ99" s="31" t="s">
        <v>1033</v>
      </c>
      <c r="AR99" s="31" t="s">
        <v>1033</v>
      </c>
      <c r="AS99" s="31" t="s">
        <v>1033</v>
      </c>
      <c r="AT99" s="31" t="s">
        <v>1033</v>
      </c>
      <c r="AU99" s="31" t="s">
        <v>1033</v>
      </c>
      <c r="AV99" s="31" t="s">
        <v>1033</v>
      </c>
      <c r="AW99" s="31" t="s">
        <v>1033</v>
      </c>
      <c r="AX99" s="31" t="s">
        <v>1033</v>
      </c>
      <c r="AY99" s="31" t="s">
        <v>1033</v>
      </c>
      <c r="AZ99" s="31" t="s">
        <v>1033</v>
      </c>
      <c r="BA99" s="31" t="s">
        <v>1033</v>
      </c>
      <c r="BB99" s="31" t="s">
        <v>1033</v>
      </c>
      <c r="BC99" s="31" t="s">
        <v>1033</v>
      </c>
      <c r="BD99" s="31" t="s">
        <v>1033</v>
      </c>
      <c r="BE99" s="31" t="s">
        <v>1033</v>
      </c>
      <c r="BF99" s="31" t="s">
        <v>1033</v>
      </c>
      <c r="BG99" s="31" t="s">
        <v>1033</v>
      </c>
      <c r="BH99" s="31" t="s">
        <v>1033</v>
      </c>
      <c r="BI99" s="31" t="s">
        <v>1033</v>
      </c>
      <c r="BJ99" s="31" t="s">
        <v>1033</v>
      </c>
      <c r="BK99" s="31" t="s">
        <v>1033</v>
      </c>
      <c r="BL99" s="31" t="s">
        <v>1033</v>
      </c>
      <c r="BM99" s="31" t="s">
        <v>1033</v>
      </c>
      <c r="BN99" s="31" t="s">
        <v>1033</v>
      </c>
      <c r="BO99" s="31" t="s">
        <v>1033</v>
      </c>
      <c r="BP99" s="31" t="s">
        <v>1033</v>
      </c>
      <c r="BQ99" s="31" t="s">
        <v>1033</v>
      </c>
      <c r="BR99" s="31" t="s">
        <v>1033</v>
      </c>
      <c r="BS99" s="31" t="s">
        <v>1033</v>
      </c>
      <c r="BT99" s="31" t="s">
        <v>1033</v>
      </c>
      <c r="BU99" s="31" t="s">
        <v>1033</v>
      </c>
      <c r="BV99" s="31" t="s">
        <v>1033</v>
      </c>
      <c r="BW99" s="31" t="s">
        <v>1033</v>
      </c>
      <c r="BX99" s="31" t="s">
        <v>1033</v>
      </c>
      <c r="BY99" s="31" t="s">
        <v>1033</v>
      </c>
      <c r="BZ99" s="31" t="s">
        <v>1033</v>
      </c>
      <c r="CA99" s="31" t="s">
        <v>1033</v>
      </c>
      <c r="CB99" s="31" t="s">
        <v>1033</v>
      </c>
      <c r="CC99" s="31" t="s">
        <v>1033</v>
      </c>
      <c r="CD99" s="31" t="s">
        <v>1033</v>
      </c>
      <c r="CE99" s="31" t="s">
        <v>1033</v>
      </c>
      <c r="CF99" s="31" t="s">
        <v>1033</v>
      </c>
      <c r="CG99" s="31" t="s">
        <v>1033</v>
      </c>
      <c r="CH99" s="31" t="s">
        <v>1033</v>
      </c>
      <c r="CI99" s="31" t="s">
        <v>1033</v>
      </c>
      <c r="CJ99" s="31" t="s">
        <v>1033</v>
      </c>
      <c r="CK99" s="31" t="s">
        <v>1033</v>
      </c>
      <c r="CL99" s="31" t="s">
        <v>1033</v>
      </c>
      <c r="CM99" s="31" t="s">
        <v>1033</v>
      </c>
      <c r="CN99" s="31" t="s">
        <v>1033</v>
      </c>
      <c r="CO99" s="31" t="s">
        <v>1033</v>
      </c>
      <c r="CP99" s="31" t="s">
        <v>1033</v>
      </c>
      <c r="CQ99" s="31" t="s">
        <v>1033</v>
      </c>
      <c r="CR99" s="31" t="s">
        <v>1033</v>
      </c>
      <c r="CS99" s="31" t="s">
        <v>1033</v>
      </c>
      <c r="CT99" s="31" t="s">
        <v>1033</v>
      </c>
    </row>
    <row r="100" spans="2:98" ht="16" x14ac:dyDescent="0.2">
      <c r="B100" s="1">
        <v>0</v>
      </c>
      <c r="C100" t="s">
        <v>910</v>
      </c>
      <c r="D100" s="39" t="s">
        <v>920</v>
      </c>
      <c r="E100" s="3" t="s">
        <v>997</v>
      </c>
      <c r="F100" s="31" t="s">
        <v>1033</v>
      </c>
      <c r="G100" s="31" t="s">
        <v>1033</v>
      </c>
      <c r="H100" s="31" t="s">
        <v>1033</v>
      </c>
      <c r="I100" s="31" t="s">
        <v>1033</v>
      </c>
      <c r="J100" s="31" t="s">
        <v>1033</v>
      </c>
      <c r="K100" s="31" t="s">
        <v>1033</v>
      </c>
      <c r="L100" s="31" t="s">
        <v>1033</v>
      </c>
      <c r="M100" s="31" t="s">
        <v>1033</v>
      </c>
      <c r="N100" s="31" t="s">
        <v>1033</v>
      </c>
      <c r="O100" s="31" t="s">
        <v>1033</v>
      </c>
      <c r="P100" s="31" t="s">
        <v>1033</v>
      </c>
      <c r="Q100" s="31" t="s">
        <v>1033</v>
      </c>
      <c r="R100" s="31" t="s">
        <v>1033</v>
      </c>
      <c r="S100" s="31" t="s">
        <v>1033</v>
      </c>
      <c r="T100" s="31" t="s">
        <v>1033</v>
      </c>
      <c r="U100" s="31" t="s">
        <v>1033</v>
      </c>
      <c r="V100" s="31" t="s">
        <v>1033</v>
      </c>
      <c r="W100" s="31" t="s">
        <v>1033</v>
      </c>
      <c r="X100" s="31" t="s">
        <v>1033</v>
      </c>
      <c r="Y100" s="31" t="s">
        <v>1033</v>
      </c>
      <c r="Z100" s="31" t="s">
        <v>1033</v>
      </c>
      <c r="AA100" s="31" t="s">
        <v>1033</v>
      </c>
      <c r="AB100" s="31" t="s">
        <v>1033</v>
      </c>
      <c r="AC100" s="31" t="s">
        <v>1033</v>
      </c>
      <c r="AD100" s="31" t="s">
        <v>1033</v>
      </c>
      <c r="AE100" s="31" t="s">
        <v>1033</v>
      </c>
      <c r="AF100" s="31" t="s">
        <v>1033</v>
      </c>
      <c r="AG100" s="31" t="s">
        <v>1033</v>
      </c>
      <c r="AH100" s="31" t="s">
        <v>1033</v>
      </c>
      <c r="AI100" s="31" t="s">
        <v>1033</v>
      </c>
      <c r="AJ100" s="31" t="s">
        <v>1033</v>
      </c>
      <c r="AK100" s="31" t="s">
        <v>1033</v>
      </c>
      <c r="AL100" s="31" t="s">
        <v>1033</v>
      </c>
      <c r="AM100" s="31" t="s">
        <v>1033</v>
      </c>
      <c r="AN100" s="31" t="s">
        <v>1033</v>
      </c>
      <c r="AO100" s="31" t="s">
        <v>1033</v>
      </c>
      <c r="AP100" s="31" t="s">
        <v>1033</v>
      </c>
      <c r="AQ100" s="31" t="s">
        <v>1033</v>
      </c>
      <c r="AR100" s="31" t="s">
        <v>1033</v>
      </c>
      <c r="AS100" s="31" t="s">
        <v>1033</v>
      </c>
      <c r="AT100" s="31" t="s">
        <v>1033</v>
      </c>
      <c r="AU100" s="31" t="s">
        <v>1033</v>
      </c>
      <c r="AV100" s="31" t="s">
        <v>1033</v>
      </c>
      <c r="AW100" s="31" t="s">
        <v>1033</v>
      </c>
      <c r="AX100" s="31" t="s">
        <v>1033</v>
      </c>
      <c r="AY100" s="31" t="s">
        <v>1033</v>
      </c>
      <c r="AZ100" s="31" t="s">
        <v>1033</v>
      </c>
      <c r="BA100" s="31" t="s">
        <v>1033</v>
      </c>
      <c r="BB100" s="31" t="s">
        <v>1033</v>
      </c>
      <c r="BC100" s="31" t="s">
        <v>1033</v>
      </c>
      <c r="BD100" s="31" t="s">
        <v>1033</v>
      </c>
      <c r="BE100" s="31" t="s">
        <v>1033</v>
      </c>
      <c r="BF100" s="31" t="s">
        <v>1033</v>
      </c>
      <c r="BG100" s="31" t="s">
        <v>1033</v>
      </c>
      <c r="BH100" s="31" t="s">
        <v>1033</v>
      </c>
      <c r="BI100" s="31" t="s">
        <v>1033</v>
      </c>
      <c r="BJ100" s="31" t="s">
        <v>1033</v>
      </c>
      <c r="BK100" s="31" t="s">
        <v>1033</v>
      </c>
      <c r="BL100" s="31" t="s">
        <v>1033</v>
      </c>
      <c r="BM100" s="31" t="s">
        <v>1033</v>
      </c>
      <c r="BN100" s="31" t="s">
        <v>1033</v>
      </c>
      <c r="BO100" s="31" t="s">
        <v>1033</v>
      </c>
      <c r="BP100" s="31" t="s">
        <v>1033</v>
      </c>
      <c r="BQ100" s="31" t="s">
        <v>1033</v>
      </c>
      <c r="BR100" s="31" t="s">
        <v>1033</v>
      </c>
      <c r="BS100" s="31" t="s">
        <v>1033</v>
      </c>
      <c r="BT100" s="31" t="s">
        <v>1033</v>
      </c>
      <c r="BU100" s="31" t="s">
        <v>1033</v>
      </c>
      <c r="BV100" s="31" t="s">
        <v>1033</v>
      </c>
      <c r="BW100" s="31" t="s">
        <v>1033</v>
      </c>
      <c r="BX100" s="31" t="s">
        <v>1033</v>
      </c>
      <c r="BY100" s="31" t="s">
        <v>1033</v>
      </c>
      <c r="BZ100" s="31" t="s">
        <v>1033</v>
      </c>
      <c r="CA100" s="31" t="s">
        <v>1033</v>
      </c>
      <c r="CB100" s="31" t="s">
        <v>1033</v>
      </c>
      <c r="CC100" s="31" t="s">
        <v>1033</v>
      </c>
      <c r="CD100" s="31" t="s">
        <v>1033</v>
      </c>
      <c r="CE100" s="31" t="s">
        <v>1033</v>
      </c>
      <c r="CF100" s="31" t="s">
        <v>1033</v>
      </c>
      <c r="CG100" s="31" t="s">
        <v>1033</v>
      </c>
      <c r="CH100" s="31" t="s">
        <v>1033</v>
      </c>
      <c r="CI100" s="31" t="s">
        <v>1033</v>
      </c>
      <c r="CJ100" s="31" t="s">
        <v>1033</v>
      </c>
      <c r="CK100" s="31" t="s">
        <v>1033</v>
      </c>
      <c r="CL100" s="31" t="s">
        <v>1033</v>
      </c>
      <c r="CM100" s="31" t="s">
        <v>1033</v>
      </c>
      <c r="CN100" s="31" t="s">
        <v>1033</v>
      </c>
      <c r="CO100" s="31" t="s">
        <v>1033</v>
      </c>
      <c r="CP100" s="31" t="s">
        <v>1033</v>
      </c>
      <c r="CQ100" s="31" t="s">
        <v>1033</v>
      </c>
      <c r="CR100" s="31" t="s">
        <v>1033</v>
      </c>
      <c r="CS100" s="31" t="s">
        <v>1033</v>
      </c>
      <c r="CT100" s="31" t="s">
        <v>1033</v>
      </c>
    </row>
    <row r="101" spans="2:98" ht="16" x14ac:dyDescent="0.2">
      <c r="B101" s="1">
        <v>0</v>
      </c>
      <c r="C101" t="s">
        <v>911</v>
      </c>
      <c r="D101" s="39" t="s">
        <v>920</v>
      </c>
      <c r="E101" s="3" t="s">
        <v>999</v>
      </c>
      <c r="F101" s="31" t="s">
        <v>1033</v>
      </c>
      <c r="G101" s="31" t="s">
        <v>1033</v>
      </c>
      <c r="H101" s="31" t="s">
        <v>1033</v>
      </c>
      <c r="I101" s="31" t="s">
        <v>1033</v>
      </c>
      <c r="J101" s="31" t="s">
        <v>1033</v>
      </c>
      <c r="K101" s="31" t="s">
        <v>1033</v>
      </c>
      <c r="L101" s="31" t="s">
        <v>1033</v>
      </c>
      <c r="M101" s="31" t="s">
        <v>1033</v>
      </c>
      <c r="N101" s="31" t="s">
        <v>1033</v>
      </c>
      <c r="O101" s="31" t="s">
        <v>1033</v>
      </c>
      <c r="P101" s="31" t="s">
        <v>1033</v>
      </c>
      <c r="Q101" s="31" t="s">
        <v>1033</v>
      </c>
      <c r="R101" s="31" t="s">
        <v>1033</v>
      </c>
      <c r="S101" s="31" t="s">
        <v>1033</v>
      </c>
      <c r="T101" s="31" t="s">
        <v>1033</v>
      </c>
      <c r="U101" s="31" t="s">
        <v>1033</v>
      </c>
      <c r="V101" s="31" t="s">
        <v>1033</v>
      </c>
      <c r="W101" s="31" t="s">
        <v>1033</v>
      </c>
      <c r="X101" s="31" t="s">
        <v>1033</v>
      </c>
      <c r="Y101" s="31" t="s">
        <v>1033</v>
      </c>
      <c r="Z101" s="31" t="s">
        <v>1033</v>
      </c>
      <c r="AA101" s="31" t="s">
        <v>1033</v>
      </c>
      <c r="AB101" s="31" t="s">
        <v>1033</v>
      </c>
      <c r="AC101" s="31" t="s">
        <v>1033</v>
      </c>
      <c r="AD101" s="31" t="s">
        <v>1033</v>
      </c>
      <c r="AE101" s="31" t="s">
        <v>1033</v>
      </c>
      <c r="AF101" s="31" t="s">
        <v>1033</v>
      </c>
      <c r="AG101" s="31" t="s">
        <v>1033</v>
      </c>
      <c r="AH101" s="31" t="s">
        <v>1033</v>
      </c>
      <c r="AI101" s="31" t="s">
        <v>1033</v>
      </c>
      <c r="AJ101" s="31" t="s">
        <v>1033</v>
      </c>
      <c r="AK101" s="31" t="s">
        <v>1033</v>
      </c>
      <c r="AL101" s="31" t="s">
        <v>1033</v>
      </c>
      <c r="AM101" s="31" t="s">
        <v>1033</v>
      </c>
      <c r="AN101" s="31" t="s">
        <v>1033</v>
      </c>
      <c r="AO101" s="31" t="s">
        <v>1033</v>
      </c>
      <c r="AP101" s="31" t="s">
        <v>1033</v>
      </c>
      <c r="AQ101" s="31" t="s">
        <v>1033</v>
      </c>
      <c r="AR101" s="31" t="s">
        <v>1033</v>
      </c>
      <c r="AS101" s="31" t="s">
        <v>1033</v>
      </c>
      <c r="AT101" s="31" t="s">
        <v>1033</v>
      </c>
      <c r="AU101" s="31" t="s">
        <v>1033</v>
      </c>
      <c r="AV101" s="31" t="s">
        <v>1033</v>
      </c>
      <c r="AW101" s="31" t="s">
        <v>1033</v>
      </c>
      <c r="AX101" s="31" t="s">
        <v>1033</v>
      </c>
      <c r="AY101" s="31" t="s">
        <v>1033</v>
      </c>
      <c r="AZ101" s="31" t="s">
        <v>1033</v>
      </c>
      <c r="BA101" s="31" t="s">
        <v>1033</v>
      </c>
      <c r="BB101" s="31" t="s">
        <v>1033</v>
      </c>
      <c r="BC101" s="31" t="s">
        <v>1033</v>
      </c>
      <c r="BD101" s="31" t="s">
        <v>1033</v>
      </c>
      <c r="BE101" s="31" t="s">
        <v>1033</v>
      </c>
      <c r="BF101" s="31" t="s">
        <v>1033</v>
      </c>
      <c r="BG101" s="31" t="s">
        <v>1033</v>
      </c>
      <c r="BH101" s="31" t="s">
        <v>1033</v>
      </c>
      <c r="BI101" s="31" t="s">
        <v>1033</v>
      </c>
      <c r="BJ101" s="31" t="s">
        <v>1033</v>
      </c>
      <c r="BK101" s="31" t="s">
        <v>1033</v>
      </c>
      <c r="BL101" s="31" t="s">
        <v>1033</v>
      </c>
      <c r="BM101" s="31" t="s">
        <v>1033</v>
      </c>
      <c r="BN101" s="31" t="s">
        <v>1033</v>
      </c>
      <c r="BO101" s="31" t="s">
        <v>1033</v>
      </c>
      <c r="BP101" s="31" t="s">
        <v>1033</v>
      </c>
      <c r="BQ101" s="31" t="s">
        <v>1033</v>
      </c>
      <c r="BR101" s="31" t="s">
        <v>1033</v>
      </c>
      <c r="BS101" s="31" t="s">
        <v>1033</v>
      </c>
      <c r="BT101" s="31" t="s">
        <v>1033</v>
      </c>
      <c r="BU101" s="31" t="s">
        <v>1033</v>
      </c>
      <c r="BV101" s="31" t="s">
        <v>1033</v>
      </c>
      <c r="BW101" s="31" t="s">
        <v>1033</v>
      </c>
      <c r="BX101" s="31" t="s">
        <v>1033</v>
      </c>
      <c r="BY101" s="31" t="s">
        <v>1033</v>
      </c>
      <c r="BZ101" s="31" t="s">
        <v>1033</v>
      </c>
      <c r="CA101" s="31" t="s">
        <v>1033</v>
      </c>
      <c r="CB101" s="31" t="s">
        <v>1033</v>
      </c>
      <c r="CC101" s="31" t="s">
        <v>1033</v>
      </c>
      <c r="CD101" s="31" t="s">
        <v>1033</v>
      </c>
      <c r="CE101" s="31" t="s">
        <v>1033</v>
      </c>
      <c r="CF101" s="31" t="s">
        <v>1033</v>
      </c>
      <c r="CG101" s="31" t="s">
        <v>1033</v>
      </c>
      <c r="CH101" s="31" t="s">
        <v>1033</v>
      </c>
      <c r="CI101" s="31" t="s">
        <v>1033</v>
      </c>
      <c r="CJ101" s="31" t="s">
        <v>1033</v>
      </c>
      <c r="CK101" s="31" t="s">
        <v>1033</v>
      </c>
      <c r="CL101" s="31" t="s">
        <v>1033</v>
      </c>
      <c r="CM101" s="31" t="s">
        <v>1033</v>
      </c>
      <c r="CN101" s="31" t="s">
        <v>1033</v>
      </c>
      <c r="CO101" s="31" t="s">
        <v>1033</v>
      </c>
      <c r="CP101" s="31" t="s">
        <v>1033</v>
      </c>
      <c r="CQ101" s="31" t="s">
        <v>1033</v>
      </c>
      <c r="CR101" s="31" t="s">
        <v>1033</v>
      </c>
      <c r="CS101" s="31" t="s">
        <v>1033</v>
      </c>
      <c r="CT101" s="31" t="s">
        <v>1033</v>
      </c>
    </row>
    <row r="102" spans="2:98" ht="16" x14ac:dyDescent="0.2">
      <c r="B102" s="1">
        <v>1</v>
      </c>
      <c r="C102" t="s">
        <v>912</v>
      </c>
      <c r="D102" s="39" t="s">
        <v>920</v>
      </c>
      <c r="E102" s="3" t="s">
        <v>997</v>
      </c>
      <c r="F102" s="31" t="s">
        <v>1033</v>
      </c>
      <c r="G102" s="31" t="s">
        <v>1033</v>
      </c>
      <c r="H102" s="31" t="s">
        <v>1033</v>
      </c>
      <c r="I102" s="31" t="s">
        <v>1033</v>
      </c>
      <c r="J102" s="31" t="s">
        <v>1033</v>
      </c>
      <c r="K102" s="31" t="s">
        <v>1033</v>
      </c>
      <c r="L102" s="31" t="s">
        <v>1033</v>
      </c>
      <c r="M102" s="31" t="s">
        <v>1033</v>
      </c>
      <c r="N102" s="31" t="s">
        <v>1033</v>
      </c>
      <c r="O102" s="31" t="s">
        <v>1033</v>
      </c>
      <c r="P102" s="31" t="s">
        <v>1033</v>
      </c>
      <c r="Q102" s="31" t="s">
        <v>1033</v>
      </c>
      <c r="R102" s="31" t="s">
        <v>1033</v>
      </c>
      <c r="S102" s="31" t="s">
        <v>1033</v>
      </c>
      <c r="T102" s="31" t="s">
        <v>1033</v>
      </c>
      <c r="U102" s="31" t="s">
        <v>1033</v>
      </c>
      <c r="V102" s="31" t="s">
        <v>1033</v>
      </c>
      <c r="W102" s="31" t="s">
        <v>1033</v>
      </c>
      <c r="X102" s="31" t="s">
        <v>1033</v>
      </c>
      <c r="Y102" s="31" t="s">
        <v>1033</v>
      </c>
      <c r="Z102" s="31" t="s">
        <v>1033</v>
      </c>
      <c r="AA102" s="31" t="s">
        <v>1033</v>
      </c>
      <c r="AB102" s="31" t="s">
        <v>1033</v>
      </c>
      <c r="AC102" s="31" t="s">
        <v>1033</v>
      </c>
      <c r="AD102" s="31" t="s">
        <v>1033</v>
      </c>
      <c r="AE102" s="31" t="s">
        <v>1033</v>
      </c>
      <c r="AF102" s="31" t="s">
        <v>1033</v>
      </c>
      <c r="AG102" s="31" t="s">
        <v>1033</v>
      </c>
      <c r="AH102" s="31" t="s">
        <v>1033</v>
      </c>
      <c r="AI102" s="31" t="s">
        <v>1033</v>
      </c>
      <c r="AJ102" s="31" t="s">
        <v>1033</v>
      </c>
      <c r="AK102" s="31" t="s">
        <v>1033</v>
      </c>
      <c r="AL102" s="31" t="s">
        <v>1033</v>
      </c>
      <c r="AM102" s="31" t="s">
        <v>1033</v>
      </c>
      <c r="AN102" s="31" t="s">
        <v>1033</v>
      </c>
      <c r="AO102" s="31" t="s">
        <v>1033</v>
      </c>
      <c r="AP102" s="31" t="s">
        <v>1033</v>
      </c>
      <c r="AQ102" s="31" t="s">
        <v>1033</v>
      </c>
      <c r="AR102" s="31" t="s">
        <v>1033</v>
      </c>
      <c r="AS102" s="31" t="s">
        <v>1033</v>
      </c>
      <c r="AT102" s="31" t="s">
        <v>1033</v>
      </c>
      <c r="AU102" s="31" t="s">
        <v>1033</v>
      </c>
      <c r="AV102" s="31" t="s">
        <v>1033</v>
      </c>
      <c r="AW102" s="31" t="s">
        <v>1033</v>
      </c>
      <c r="AX102" s="31" t="s">
        <v>1033</v>
      </c>
      <c r="AY102" s="31" t="s">
        <v>1033</v>
      </c>
      <c r="AZ102" s="31" t="s">
        <v>1033</v>
      </c>
      <c r="BA102" s="31" t="s">
        <v>1033</v>
      </c>
      <c r="BB102" s="31" t="s">
        <v>1033</v>
      </c>
      <c r="BC102" s="31" t="s">
        <v>1033</v>
      </c>
      <c r="BD102" s="31" t="s">
        <v>1033</v>
      </c>
      <c r="BE102" s="31" t="s">
        <v>1033</v>
      </c>
      <c r="BF102" s="31" t="s">
        <v>1033</v>
      </c>
      <c r="BG102" s="31" t="s">
        <v>1033</v>
      </c>
      <c r="BH102" s="31" t="s">
        <v>1033</v>
      </c>
      <c r="BI102" s="31" t="s">
        <v>1033</v>
      </c>
      <c r="BJ102" s="31" t="s">
        <v>1033</v>
      </c>
      <c r="BK102" s="31" t="s">
        <v>1033</v>
      </c>
      <c r="BL102" s="31" t="s">
        <v>1033</v>
      </c>
      <c r="BM102" s="31" t="s">
        <v>1033</v>
      </c>
      <c r="BN102" s="31" t="s">
        <v>1033</v>
      </c>
      <c r="BO102" s="31" t="s">
        <v>1033</v>
      </c>
      <c r="BP102" s="31" t="s">
        <v>1033</v>
      </c>
      <c r="BQ102" s="31">
        <v>1</v>
      </c>
      <c r="BR102" s="31" t="s">
        <v>1033</v>
      </c>
      <c r="BS102" s="31" t="s">
        <v>1033</v>
      </c>
      <c r="BT102" s="31" t="s">
        <v>1033</v>
      </c>
      <c r="BU102" s="31" t="s">
        <v>1033</v>
      </c>
      <c r="BV102" s="31" t="s">
        <v>1033</v>
      </c>
      <c r="BW102" s="31" t="s">
        <v>1033</v>
      </c>
      <c r="BX102" s="31" t="s">
        <v>1033</v>
      </c>
      <c r="BY102" s="31" t="s">
        <v>1033</v>
      </c>
      <c r="BZ102" s="31" t="s">
        <v>1033</v>
      </c>
      <c r="CA102" s="31" t="s">
        <v>1033</v>
      </c>
      <c r="CB102" s="31" t="s">
        <v>1033</v>
      </c>
      <c r="CC102" s="31" t="s">
        <v>1033</v>
      </c>
      <c r="CD102" s="31" t="s">
        <v>1033</v>
      </c>
      <c r="CE102" s="31" t="s">
        <v>1033</v>
      </c>
      <c r="CF102" s="31" t="s">
        <v>1033</v>
      </c>
      <c r="CG102" s="31" t="s">
        <v>1033</v>
      </c>
      <c r="CH102" s="31" t="s">
        <v>1033</v>
      </c>
      <c r="CI102" s="31" t="s">
        <v>1033</v>
      </c>
      <c r="CJ102" s="31" t="s">
        <v>1033</v>
      </c>
      <c r="CK102" s="31" t="s">
        <v>1033</v>
      </c>
      <c r="CL102" s="31" t="s">
        <v>1033</v>
      </c>
      <c r="CM102" s="31" t="s">
        <v>1033</v>
      </c>
      <c r="CN102" s="31" t="s">
        <v>1033</v>
      </c>
      <c r="CO102" s="31" t="s">
        <v>1033</v>
      </c>
      <c r="CP102" s="31" t="s">
        <v>1033</v>
      </c>
      <c r="CQ102" s="31" t="s">
        <v>1033</v>
      </c>
      <c r="CR102" s="31" t="s">
        <v>1033</v>
      </c>
      <c r="CS102" s="31" t="s">
        <v>1033</v>
      </c>
      <c r="CT102" s="31" t="s">
        <v>1033</v>
      </c>
    </row>
    <row r="103" spans="2:98" ht="16" x14ac:dyDescent="0.2">
      <c r="B103" s="1">
        <v>0</v>
      </c>
      <c r="C103" t="s">
        <v>913</v>
      </c>
      <c r="D103" s="39" t="s">
        <v>920</v>
      </c>
      <c r="E103" s="3" t="s">
        <v>1000</v>
      </c>
      <c r="F103" s="31" t="s">
        <v>1033</v>
      </c>
      <c r="G103" s="31" t="s">
        <v>1033</v>
      </c>
      <c r="H103" s="31" t="s">
        <v>1033</v>
      </c>
      <c r="I103" s="31" t="s">
        <v>1033</v>
      </c>
      <c r="J103" s="31" t="s">
        <v>1033</v>
      </c>
      <c r="K103" s="31" t="s">
        <v>1033</v>
      </c>
      <c r="L103" s="31" t="s">
        <v>1033</v>
      </c>
      <c r="M103" s="31" t="s">
        <v>1033</v>
      </c>
      <c r="N103" s="31" t="s">
        <v>1033</v>
      </c>
      <c r="O103" s="31" t="s">
        <v>1033</v>
      </c>
      <c r="P103" s="31" t="s">
        <v>1033</v>
      </c>
      <c r="Q103" s="31" t="s">
        <v>1033</v>
      </c>
      <c r="R103" s="31" t="s">
        <v>1033</v>
      </c>
      <c r="S103" s="31" t="s">
        <v>1033</v>
      </c>
      <c r="T103" s="31" t="s">
        <v>1033</v>
      </c>
      <c r="U103" s="31" t="s">
        <v>1033</v>
      </c>
      <c r="V103" s="31" t="s">
        <v>1033</v>
      </c>
      <c r="W103" s="31" t="s">
        <v>1033</v>
      </c>
      <c r="X103" s="31" t="s">
        <v>1033</v>
      </c>
      <c r="Y103" s="31" t="s">
        <v>1033</v>
      </c>
      <c r="Z103" s="31" t="s">
        <v>1033</v>
      </c>
      <c r="AA103" s="31" t="s">
        <v>1033</v>
      </c>
      <c r="AB103" s="31" t="s">
        <v>1033</v>
      </c>
      <c r="AC103" s="31" t="s">
        <v>1033</v>
      </c>
      <c r="AD103" s="31" t="s">
        <v>1033</v>
      </c>
      <c r="AE103" s="31" t="s">
        <v>1033</v>
      </c>
      <c r="AF103" s="31" t="s">
        <v>1033</v>
      </c>
      <c r="AG103" s="31" t="s">
        <v>1033</v>
      </c>
      <c r="AH103" s="31" t="s">
        <v>1033</v>
      </c>
      <c r="AI103" s="31" t="s">
        <v>1033</v>
      </c>
      <c r="AJ103" s="31" t="s">
        <v>1033</v>
      </c>
      <c r="AK103" s="31" t="s">
        <v>1033</v>
      </c>
      <c r="AL103" s="31" t="s">
        <v>1033</v>
      </c>
      <c r="AM103" s="31" t="s">
        <v>1033</v>
      </c>
      <c r="AN103" s="31" t="s">
        <v>1033</v>
      </c>
      <c r="AO103" s="31" t="s">
        <v>1033</v>
      </c>
      <c r="AP103" s="31" t="s">
        <v>1033</v>
      </c>
      <c r="AQ103" s="31" t="s">
        <v>1033</v>
      </c>
      <c r="AR103" s="31" t="s">
        <v>1033</v>
      </c>
      <c r="AS103" s="31" t="s">
        <v>1033</v>
      </c>
      <c r="AT103" s="31" t="s">
        <v>1033</v>
      </c>
      <c r="AU103" s="31" t="s">
        <v>1033</v>
      </c>
      <c r="AV103" s="31" t="s">
        <v>1033</v>
      </c>
      <c r="AW103" s="31" t="s">
        <v>1033</v>
      </c>
      <c r="AX103" s="31" t="s">
        <v>1033</v>
      </c>
      <c r="AY103" s="31" t="s">
        <v>1033</v>
      </c>
      <c r="AZ103" s="31" t="s">
        <v>1033</v>
      </c>
      <c r="BA103" s="31" t="s">
        <v>1033</v>
      </c>
      <c r="BB103" s="31" t="s">
        <v>1033</v>
      </c>
      <c r="BC103" s="31" t="s">
        <v>1033</v>
      </c>
      <c r="BD103" s="31" t="s">
        <v>1033</v>
      </c>
      <c r="BE103" s="31" t="s">
        <v>1033</v>
      </c>
      <c r="BF103" s="31" t="s">
        <v>1033</v>
      </c>
      <c r="BG103" s="31" t="s">
        <v>1033</v>
      </c>
      <c r="BH103" s="31" t="s">
        <v>1033</v>
      </c>
      <c r="BI103" s="31" t="s">
        <v>1033</v>
      </c>
      <c r="BJ103" s="31" t="s">
        <v>1033</v>
      </c>
      <c r="BK103" s="31" t="s">
        <v>1033</v>
      </c>
      <c r="BL103" s="31" t="s">
        <v>1033</v>
      </c>
      <c r="BM103" s="31" t="s">
        <v>1033</v>
      </c>
      <c r="BN103" s="31" t="s">
        <v>1033</v>
      </c>
      <c r="BO103" s="31" t="s">
        <v>1033</v>
      </c>
      <c r="BP103" s="31" t="s">
        <v>1033</v>
      </c>
      <c r="BQ103" s="31" t="s">
        <v>1033</v>
      </c>
      <c r="BR103" s="31" t="s">
        <v>1033</v>
      </c>
      <c r="BS103" s="31" t="s">
        <v>1033</v>
      </c>
      <c r="BT103" s="31" t="s">
        <v>1033</v>
      </c>
      <c r="BU103" s="31" t="s">
        <v>1033</v>
      </c>
      <c r="BV103" s="31" t="s">
        <v>1033</v>
      </c>
      <c r="BW103" s="31" t="s">
        <v>1033</v>
      </c>
      <c r="BX103" s="31" t="s">
        <v>1033</v>
      </c>
      <c r="BY103" s="31" t="s">
        <v>1033</v>
      </c>
      <c r="BZ103" s="31" t="s">
        <v>1033</v>
      </c>
      <c r="CA103" s="31" t="s">
        <v>1033</v>
      </c>
      <c r="CB103" s="31" t="s">
        <v>1033</v>
      </c>
      <c r="CC103" s="31" t="s">
        <v>1033</v>
      </c>
      <c r="CD103" s="31" t="s">
        <v>1033</v>
      </c>
      <c r="CE103" s="31" t="s">
        <v>1033</v>
      </c>
      <c r="CF103" s="31" t="s">
        <v>1033</v>
      </c>
      <c r="CG103" s="31" t="s">
        <v>1033</v>
      </c>
      <c r="CH103" s="31" t="s">
        <v>1033</v>
      </c>
      <c r="CI103" s="31" t="s">
        <v>1033</v>
      </c>
      <c r="CJ103" s="31" t="s">
        <v>1033</v>
      </c>
      <c r="CK103" s="31" t="s">
        <v>1033</v>
      </c>
      <c r="CL103" s="31" t="s">
        <v>1033</v>
      </c>
      <c r="CM103" s="31" t="s">
        <v>1033</v>
      </c>
      <c r="CN103" s="31" t="s">
        <v>1033</v>
      </c>
      <c r="CO103" s="31" t="s">
        <v>1033</v>
      </c>
      <c r="CP103" s="31" t="s">
        <v>1033</v>
      </c>
      <c r="CQ103" s="31" t="s">
        <v>1033</v>
      </c>
      <c r="CR103" s="31" t="s">
        <v>1033</v>
      </c>
      <c r="CS103" s="31" t="s">
        <v>1033</v>
      </c>
      <c r="CT103" s="31" t="s">
        <v>1033</v>
      </c>
    </row>
    <row r="104" spans="2:98" ht="16" x14ac:dyDescent="0.2">
      <c r="B104" s="1">
        <v>0</v>
      </c>
      <c r="C104" t="s">
        <v>914</v>
      </c>
      <c r="D104" s="39" t="s">
        <v>920</v>
      </c>
      <c r="E104" s="3" t="s">
        <v>999</v>
      </c>
      <c r="F104" s="31" t="s">
        <v>1033</v>
      </c>
      <c r="G104" s="31" t="s">
        <v>1033</v>
      </c>
      <c r="H104" s="31" t="s">
        <v>1033</v>
      </c>
      <c r="I104" s="31" t="s">
        <v>1033</v>
      </c>
      <c r="J104" s="31" t="s">
        <v>1033</v>
      </c>
      <c r="K104" s="31" t="s">
        <v>1033</v>
      </c>
      <c r="L104" s="31" t="s">
        <v>1033</v>
      </c>
      <c r="M104" s="31" t="s">
        <v>1033</v>
      </c>
      <c r="N104" s="31" t="s">
        <v>1033</v>
      </c>
      <c r="O104" s="31" t="s">
        <v>1033</v>
      </c>
      <c r="P104" s="31" t="s">
        <v>1033</v>
      </c>
      <c r="Q104" s="31" t="s">
        <v>1033</v>
      </c>
      <c r="R104" s="31" t="s">
        <v>1033</v>
      </c>
      <c r="S104" s="31" t="s">
        <v>1033</v>
      </c>
      <c r="T104" s="31" t="s">
        <v>1033</v>
      </c>
      <c r="U104" s="31" t="s">
        <v>1033</v>
      </c>
      <c r="V104" s="31" t="s">
        <v>1033</v>
      </c>
      <c r="W104" s="31" t="s">
        <v>1033</v>
      </c>
      <c r="X104" s="31" t="s">
        <v>1033</v>
      </c>
      <c r="Y104" s="31" t="s">
        <v>1033</v>
      </c>
      <c r="Z104" s="31" t="s">
        <v>1033</v>
      </c>
      <c r="AA104" s="31" t="s">
        <v>1033</v>
      </c>
      <c r="AB104" s="31" t="s">
        <v>1033</v>
      </c>
      <c r="AC104" s="31" t="s">
        <v>1033</v>
      </c>
      <c r="AD104" s="31" t="s">
        <v>1033</v>
      </c>
      <c r="AE104" s="31" t="s">
        <v>1033</v>
      </c>
      <c r="AF104" s="31" t="s">
        <v>1033</v>
      </c>
      <c r="AG104" s="31" t="s">
        <v>1033</v>
      </c>
      <c r="AH104" s="31" t="s">
        <v>1033</v>
      </c>
      <c r="AI104" s="31" t="s">
        <v>1033</v>
      </c>
      <c r="AJ104" s="31" t="s">
        <v>1033</v>
      </c>
      <c r="AK104" s="31" t="s">
        <v>1033</v>
      </c>
      <c r="AL104" s="31" t="s">
        <v>1033</v>
      </c>
      <c r="AM104" s="31" t="s">
        <v>1033</v>
      </c>
      <c r="AN104" s="31" t="s">
        <v>1033</v>
      </c>
      <c r="AO104" s="31" t="s">
        <v>1033</v>
      </c>
      <c r="AP104" s="31" t="s">
        <v>1033</v>
      </c>
      <c r="AQ104" s="31" t="s">
        <v>1033</v>
      </c>
      <c r="AR104" s="31" t="s">
        <v>1033</v>
      </c>
      <c r="AS104" s="31" t="s">
        <v>1033</v>
      </c>
      <c r="AT104" s="31" t="s">
        <v>1033</v>
      </c>
      <c r="AU104" s="31" t="s">
        <v>1033</v>
      </c>
      <c r="AV104" s="31" t="s">
        <v>1033</v>
      </c>
      <c r="AW104" s="31" t="s">
        <v>1033</v>
      </c>
      <c r="AX104" s="31" t="s">
        <v>1033</v>
      </c>
      <c r="AY104" s="31" t="s">
        <v>1033</v>
      </c>
      <c r="AZ104" s="31" t="s">
        <v>1033</v>
      </c>
      <c r="BA104" s="31" t="s">
        <v>1033</v>
      </c>
      <c r="BB104" s="31" t="s">
        <v>1033</v>
      </c>
      <c r="BC104" s="31" t="s">
        <v>1033</v>
      </c>
      <c r="BD104" s="31" t="s">
        <v>1033</v>
      </c>
      <c r="BE104" s="31" t="s">
        <v>1033</v>
      </c>
      <c r="BF104" s="31" t="s">
        <v>1033</v>
      </c>
      <c r="BG104" s="31" t="s">
        <v>1033</v>
      </c>
      <c r="BH104" s="31" t="s">
        <v>1033</v>
      </c>
      <c r="BI104" s="31" t="s">
        <v>1033</v>
      </c>
      <c r="BJ104" s="31" t="s">
        <v>1033</v>
      </c>
      <c r="BK104" s="31" t="s">
        <v>1033</v>
      </c>
      <c r="BL104" s="31" t="s">
        <v>1033</v>
      </c>
      <c r="BM104" s="31" t="s">
        <v>1033</v>
      </c>
      <c r="BN104" s="31" t="s">
        <v>1033</v>
      </c>
      <c r="BO104" s="31" t="s">
        <v>1033</v>
      </c>
      <c r="BP104" s="31" t="s">
        <v>1033</v>
      </c>
      <c r="BQ104" s="31" t="s">
        <v>1033</v>
      </c>
      <c r="BR104" s="31" t="s">
        <v>1033</v>
      </c>
      <c r="BS104" s="31" t="s">
        <v>1033</v>
      </c>
      <c r="BT104" s="31" t="s">
        <v>1033</v>
      </c>
      <c r="BU104" s="31" t="s">
        <v>1033</v>
      </c>
      <c r="BV104" s="31" t="s">
        <v>1033</v>
      </c>
      <c r="BW104" s="31" t="s">
        <v>1033</v>
      </c>
      <c r="BX104" s="31" t="s">
        <v>1033</v>
      </c>
      <c r="BY104" s="31" t="s">
        <v>1033</v>
      </c>
      <c r="BZ104" s="31" t="s">
        <v>1033</v>
      </c>
      <c r="CA104" s="31" t="s">
        <v>1033</v>
      </c>
      <c r="CB104" s="31" t="s">
        <v>1033</v>
      </c>
      <c r="CC104" s="31" t="s">
        <v>1033</v>
      </c>
      <c r="CD104" s="31" t="s">
        <v>1033</v>
      </c>
      <c r="CE104" s="31" t="s">
        <v>1033</v>
      </c>
      <c r="CF104" s="31" t="s">
        <v>1033</v>
      </c>
      <c r="CG104" s="31" t="s">
        <v>1033</v>
      </c>
      <c r="CH104" s="31" t="s">
        <v>1033</v>
      </c>
      <c r="CI104" s="31" t="s">
        <v>1033</v>
      </c>
      <c r="CJ104" s="31" t="s">
        <v>1033</v>
      </c>
      <c r="CK104" s="31" t="s">
        <v>1033</v>
      </c>
      <c r="CL104" s="31" t="s">
        <v>1033</v>
      </c>
      <c r="CM104" s="31" t="s">
        <v>1033</v>
      </c>
      <c r="CN104" s="31" t="s">
        <v>1033</v>
      </c>
      <c r="CO104" s="31" t="s">
        <v>1033</v>
      </c>
      <c r="CP104" s="31" t="s">
        <v>1033</v>
      </c>
      <c r="CQ104" s="31" t="s">
        <v>1033</v>
      </c>
      <c r="CR104" s="31" t="s">
        <v>1033</v>
      </c>
      <c r="CS104" s="31" t="s">
        <v>1033</v>
      </c>
      <c r="CT104" s="31" t="s">
        <v>1033</v>
      </c>
    </row>
    <row r="105" spans="2:98" ht="16" x14ac:dyDescent="0.2">
      <c r="B105" s="1">
        <v>0</v>
      </c>
      <c r="C105" t="s">
        <v>915</v>
      </c>
      <c r="D105" s="39" t="s">
        <v>921</v>
      </c>
      <c r="E105" s="3" t="s">
        <v>997</v>
      </c>
      <c r="F105" s="31" t="s">
        <v>1033</v>
      </c>
      <c r="G105" s="31" t="s">
        <v>1033</v>
      </c>
      <c r="H105" s="31" t="s">
        <v>1033</v>
      </c>
      <c r="I105" s="31" t="s">
        <v>1033</v>
      </c>
      <c r="J105" s="31" t="s">
        <v>1033</v>
      </c>
      <c r="K105" s="31" t="s">
        <v>1033</v>
      </c>
      <c r="L105" s="31" t="s">
        <v>1033</v>
      </c>
      <c r="M105" s="31" t="s">
        <v>1033</v>
      </c>
      <c r="N105" s="31" t="s">
        <v>1033</v>
      </c>
      <c r="O105" s="31" t="s">
        <v>1033</v>
      </c>
      <c r="P105" s="31" t="s">
        <v>1033</v>
      </c>
      <c r="Q105" s="31" t="s">
        <v>1033</v>
      </c>
      <c r="R105" s="31" t="s">
        <v>1033</v>
      </c>
      <c r="S105" s="31" t="s">
        <v>1033</v>
      </c>
      <c r="T105" s="31" t="s">
        <v>1033</v>
      </c>
      <c r="U105" s="31" t="s">
        <v>1033</v>
      </c>
      <c r="V105" s="31" t="s">
        <v>1033</v>
      </c>
      <c r="W105" s="31" t="s">
        <v>1033</v>
      </c>
      <c r="X105" s="31" t="s">
        <v>1033</v>
      </c>
      <c r="Y105" s="31" t="s">
        <v>1033</v>
      </c>
      <c r="Z105" s="31" t="s">
        <v>1033</v>
      </c>
      <c r="AA105" s="31" t="s">
        <v>1033</v>
      </c>
      <c r="AB105" s="31" t="s">
        <v>1033</v>
      </c>
      <c r="AC105" s="31" t="s">
        <v>1033</v>
      </c>
      <c r="AD105" s="31" t="s">
        <v>1033</v>
      </c>
      <c r="AE105" s="31" t="s">
        <v>1033</v>
      </c>
      <c r="AF105" s="31" t="s">
        <v>1033</v>
      </c>
      <c r="AG105" s="31" t="s">
        <v>1033</v>
      </c>
      <c r="AH105" s="31" t="s">
        <v>1033</v>
      </c>
      <c r="AI105" s="31" t="s">
        <v>1033</v>
      </c>
      <c r="AJ105" s="31" t="s">
        <v>1033</v>
      </c>
      <c r="AK105" s="31" t="s">
        <v>1033</v>
      </c>
      <c r="AL105" s="31" t="s">
        <v>1033</v>
      </c>
      <c r="AM105" s="31" t="s">
        <v>1033</v>
      </c>
      <c r="AN105" s="31" t="s">
        <v>1033</v>
      </c>
      <c r="AO105" s="31" t="s">
        <v>1033</v>
      </c>
      <c r="AP105" s="31" t="s">
        <v>1033</v>
      </c>
      <c r="AQ105" s="31" t="s">
        <v>1033</v>
      </c>
      <c r="AR105" s="31" t="s">
        <v>1033</v>
      </c>
      <c r="AS105" s="31" t="s">
        <v>1033</v>
      </c>
      <c r="AT105" s="31" t="s">
        <v>1033</v>
      </c>
      <c r="AU105" s="31" t="s">
        <v>1033</v>
      </c>
      <c r="AV105" s="31" t="s">
        <v>1033</v>
      </c>
      <c r="AW105" s="31" t="s">
        <v>1033</v>
      </c>
      <c r="AX105" s="31" t="s">
        <v>1033</v>
      </c>
      <c r="AY105" s="31" t="s">
        <v>1033</v>
      </c>
      <c r="AZ105" s="31" t="s">
        <v>1033</v>
      </c>
      <c r="BA105" s="31" t="s">
        <v>1033</v>
      </c>
      <c r="BB105" s="31" t="s">
        <v>1033</v>
      </c>
      <c r="BC105" s="31" t="s">
        <v>1033</v>
      </c>
      <c r="BD105" s="31" t="s">
        <v>1033</v>
      </c>
      <c r="BE105" s="31" t="s">
        <v>1033</v>
      </c>
      <c r="BF105" s="31" t="s">
        <v>1033</v>
      </c>
      <c r="BG105" s="31" t="s">
        <v>1033</v>
      </c>
      <c r="BH105" s="31" t="s">
        <v>1033</v>
      </c>
      <c r="BI105" s="31" t="s">
        <v>1033</v>
      </c>
      <c r="BJ105" s="31" t="s">
        <v>1033</v>
      </c>
      <c r="BK105" s="31" t="s">
        <v>1033</v>
      </c>
      <c r="BL105" s="31" t="s">
        <v>1033</v>
      </c>
      <c r="BM105" s="31" t="s">
        <v>1033</v>
      </c>
      <c r="BN105" s="31" t="s">
        <v>1033</v>
      </c>
      <c r="BO105" s="31" t="s">
        <v>1033</v>
      </c>
      <c r="BP105" s="31" t="s">
        <v>1033</v>
      </c>
      <c r="BQ105" s="31" t="s">
        <v>1033</v>
      </c>
      <c r="BR105" s="31" t="s">
        <v>1033</v>
      </c>
      <c r="BS105" s="31" t="s">
        <v>1033</v>
      </c>
      <c r="BT105" s="31" t="s">
        <v>1033</v>
      </c>
      <c r="BU105" s="31" t="s">
        <v>1033</v>
      </c>
      <c r="BV105" s="31" t="s">
        <v>1033</v>
      </c>
      <c r="BW105" s="31" t="s">
        <v>1033</v>
      </c>
      <c r="BX105" s="31" t="s">
        <v>1033</v>
      </c>
      <c r="BY105" s="31" t="s">
        <v>1033</v>
      </c>
      <c r="BZ105" s="31" t="s">
        <v>1033</v>
      </c>
      <c r="CA105" s="31" t="s">
        <v>1033</v>
      </c>
      <c r="CB105" s="31" t="s">
        <v>1033</v>
      </c>
      <c r="CC105" s="31" t="s">
        <v>1033</v>
      </c>
      <c r="CD105" s="31" t="s">
        <v>1033</v>
      </c>
      <c r="CE105" s="31" t="s">
        <v>1033</v>
      </c>
      <c r="CF105" s="31" t="s">
        <v>1033</v>
      </c>
      <c r="CG105" s="31" t="s">
        <v>1033</v>
      </c>
      <c r="CH105" s="31" t="s">
        <v>1033</v>
      </c>
      <c r="CI105" s="31" t="s">
        <v>1033</v>
      </c>
      <c r="CJ105" s="31" t="s">
        <v>1033</v>
      </c>
      <c r="CK105" s="31" t="s">
        <v>1033</v>
      </c>
      <c r="CL105" s="31" t="s">
        <v>1033</v>
      </c>
      <c r="CM105" s="31" t="s">
        <v>1033</v>
      </c>
      <c r="CN105" s="31" t="s">
        <v>1033</v>
      </c>
      <c r="CO105" s="31" t="s">
        <v>1033</v>
      </c>
      <c r="CP105" s="31" t="s">
        <v>1033</v>
      </c>
      <c r="CQ105" s="31" t="s">
        <v>1033</v>
      </c>
      <c r="CR105" s="31" t="s">
        <v>1033</v>
      </c>
      <c r="CS105" s="31" t="s">
        <v>1033</v>
      </c>
      <c r="CT105" s="31" t="s">
        <v>1033</v>
      </c>
    </row>
    <row r="106" spans="2:98" ht="16" x14ac:dyDescent="0.2">
      <c r="B106" s="1">
        <v>1</v>
      </c>
      <c r="C106" t="s">
        <v>916</v>
      </c>
      <c r="D106" s="39" t="s">
        <v>920</v>
      </c>
      <c r="E106" s="3" t="s">
        <v>997</v>
      </c>
      <c r="F106" s="31" t="s">
        <v>1033</v>
      </c>
      <c r="G106" s="31" t="s">
        <v>1033</v>
      </c>
      <c r="H106" s="31" t="s">
        <v>1033</v>
      </c>
      <c r="I106" s="31" t="s">
        <v>1033</v>
      </c>
      <c r="J106" s="31" t="s">
        <v>1033</v>
      </c>
      <c r="K106" s="31" t="s">
        <v>1033</v>
      </c>
      <c r="L106" s="31" t="s">
        <v>1033</v>
      </c>
      <c r="M106" s="31">
        <v>1</v>
      </c>
      <c r="N106" s="31" t="s">
        <v>1033</v>
      </c>
      <c r="O106" s="31" t="s">
        <v>1033</v>
      </c>
      <c r="P106" s="31" t="s">
        <v>1033</v>
      </c>
      <c r="Q106" s="31" t="s">
        <v>1033</v>
      </c>
      <c r="R106" s="31" t="s">
        <v>1033</v>
      </c>
      <c r="S106" s="31" t="s">
        <v>1033</v>
      </c>
      <c r="T106" s="31" t="s">
        <v>1033</v>
      </c>
      <c r="U106" s="31" t="s">
        <v>1033</v>
      </c>
      <c r="V106" s="31" t="s">
        <v>1033</v>
      </c>
      <c r="W106" s="31" t="s">
        <v>1033</v>
      </c>
      <c r="X106" s="31" t="s">
        <v>1033</v>
      </c>
      <c r="Y106" s="31" t="s">
        <v>1033</v>
      </c>
      <c r="Z106" s="31" t="s">
        <v>1033</v>
      </c>
      <c r="AA106" s="31" t="s">
        <v>1033</v>
      </c>
      <c r="AB106" s="31" t="s">
        <v>1033</v>
      </c>
      <c r="AC106" s="31" t="s">
        <v>1033</v>
      </c>
      <c r="AD106" s="31" t="s">
        <v>1033</v>
      </c>
      <c r="AE106" s="31" t="s">
        <v>1033</v>
      </c>
      <c r="AF106" s="31" t="s">
        <v>1033</v>
      </c>
      <c r="AG106" s="31" t="s">
        <v>1033</v>
      </c>
      <c r="AH106" s="31" t="s">
        <v>1033</v>
      </c>
      <c r="AI106" s="31" t="s">
        <v>1033</v>
      </c>
      <c r="AJ106" s="31" t="s">
        <v>1033</v>
      </c>
      <c r="AK106" s="31" t="s">
        <v>1033</v>
      </c>
      <c r="AL106" s="31" t="s">
        <v>1033</v>
      </c>
      <c r="AM106" s="31" t="s">
        <v>1033</v>
      </c>
      <c r="AN106" s="31" t="s">
        <v>1033</v>
      </c>
      <c r="AO106" s="31" t="s">
        <v>1033</v>
      </c>
      <c r="AP106" s="31" t="s">
        <v>1033</v>
      </c>
      <c r="AQ106" s="31" t="s">
        <v>1033</v>
      </c>
      <c r="AR106" s="31" t="s">
        <v>1033</v>
      </c>
      <c r="AS106" s="31" t="s">
        <v>1033</v>
      </c>
      <c r="AT106" s="31" t="s">
        <v>1033</v>
      </c>
      <c r="AU106" s="31" t="s">
        <v>1033</v>
      </c>
      <c r="AV106" s="31" t="s">
        <v>1033</v>
      </c>
      <c r="AW106" s="31" t="s">
        <v>1033</v>
      </c>
      <c r="AX106" s="31" t="s">
        <v>1033</v>
      </c>
      <c r="AY106" s="31" t="s">
        <v>1033</v>
      </c>
      <c r="AZ106" s="31" t="s">
        <v>1033</v>
      </c>
      <c r="BA106" s="31" t="s">
        <v>1033</v>
      </c>
      <c r="BB106" s="31" t="s">
        <v>1033</v>
      </c>
      <c r="BC106" s="31" t="s">
        <v>1033</v>
      </c>
      <c r="BD106" s="31" t="s">
        <v>1033</v>
      </c>
      <c r="BE106" s="31" t="s">
        <v>1033</v>
      </c>
      <c r="BF106" s="31" t="s">
        <v>1033</v>
      </c>
      <c r="BG106" s="31" t="s">
        <v>1033</v>
      </c>
      <c r="BH106" s="31" t="s">
        <v>1033</v>
      </c>
      <c r="BI106" s="31" t="s">
        <v>1033</v>
      </c>
      <c r="BJ106" s="31" t="s">
        <v>1033</v>
      </c>
      <c r="BK106" s="31" t="s">
        <v>1033</v>
      </c>
      <c r="BL106" s="31" t="s">
        <v>1033</v>
      </c>
      <c r="BM106" s="31" t="s">
        <v>1033</v>
      </c>
      <c r="BN106" s="31" t="s">
        <v>1033</v>
      </c>
      <c r="BO106" s="31" t="s">
        <v>1033</v>
      </c>
      <c r="BP106" s="31" t="s">
        <v>1033</v>
      </c>
      <c r="BQ106" s="31" t="s">
        <v>1033</v>
      </c>
      <c r="BR106" s="31" t="s">
        <v>1033</v>
      </c>
      <c r="BS106" s="31" t="s">
        <v>1033</v>
      </c>
      <c r="BT106" s="31" t="s">
        <v>1033</v>
      </c>
      <c r="BU106" s="31" t="s">
        <v>1033</v>
      </c>
      <c r="BV106" s="31" t="s">
        <v>1033</v>
      </c>
      <c r="BW106" s="31" t="s">
        <v>1033</v>
      </c>
      <c r="BX106" s="31" t="s">
        <v>1033</v>
      </c>
      <c r="BY106" s="31" t="s">
        <v>1033</v>
      </c>
      <c r="BZ106" s="31" t="s">
        <v>1033</v>
      </c>
      <c r="CA106" s="31" t="s">
        <v>1033</v>
      </c>
      <c r="CB106" s="31" t="s">
        <v>1033</v>
      </c>
      <c r="CC106" s="31" t="s">
        <v>1033</v>
      </c>
      <c r="CD106" s="31" t="s">
        <v>1033</v>
      </c>
      <c r="CE106" s="31" t="s">
        <v>1033</v>
      </c>
      <c r="CF106" s="31" t="s">
        <v>1033</v>
      </c>
      <c r="CG106" s="31" t="s">
        <v>1033</v>
      </c>
      <c r="CH106" s="31" t="s">
        <v>1033</v>
      </c>
      <c r="CI106" s="31" t="s">
        <v>1033</v>
      </c>
      <c r="CJ106" s="31" t="s">
        <v>1033</v>
      </c>
      <c r="CK106" s="31" t="s">
        <v>1033</v>
      </c>
      <c r="CL106" s="31" t="s">
        <v>1033</v>
      </c>
      <c r="CM106" s="31" t="s">
        <v>1033</v>
      </c>
      <c r="CN106" s="31" t="s">
        <v>1033</v>
      </c>
      <c r="CO106" s="31" t="s">
        <v>1033</v>
      </c>
      <c r="CP106" s="31" t="s">
        <v>1033</v>
      </c>
      <c r="CQ106" s="31" t="s">
        <v>1033</v>
      </c>
      <c r="CR106" s="31" t="s">
        <v>1033</v>
      </c>
      <c r="CS106" s="31" t="s">
        <v>1033</v>
      </c>
      <c r="CT106" s="31" t="s">
        <v>1033</v>
      </c>
    </row>
    <row r="107" spans="2:98" x14ac:dyDescent="0.2">
      <c r="B107" s="1"/>
      <c r="C107" s="14" t="s">
        <v>1030</v>
      </c>
      <c r="D107" s="14"/>
      <c r="E107" s="14"/>
      <c r="F107" s="31" t="s">
        <v>1033</v>
      </c>
      <c r="G107" s="31" t="s">
        <v>1033</v>
      </c>
      <c r="H107" s="31" t="s">
        <v>1033</v>
      </c>
      <c r="I107" s="31" t="s">
        <v>1033</v>
      </c>
      <c r="J107" s="31" t="s">
        <v>1033</v>
      </c>
      <c r="K107" s="31" t="s">
        <v>1033</v>
      </c>
      <c r="L107" s="31" t="s">
        <v>1033</v>
      </c>
      <c r="M107" s="31" t="s">
        <v>1033</v>
      </c>
      <c r="N107" s="31" t="s">
        <v>1033</v>
      </c>
      <c r="O107" s="31" t="s">
        <v>1033</v>
      </c>
      <c r="P107" s="31" t="s">
        <v>1033</v>
      </c>
      <c r="Q107" s="31" t="s">
        <v>1033</v>
      </c>
      <c r="R107" s="31" t="s">
        <v>1033</v>
      </c>
      <c r="S107" s="31" t="s">
        <v>1033</v>
      </c>
      <c r="T107" s="31" t="s">
        <v>1033</v>
      </c>
      <c r="U107" s="31" t="s">
        <v>1033</v>
      </c>
      <c r="V107" s="31" t="s">
        <v>1033</v>
      </c>
      <c r="W107" s="31" t="s">
        <v>1033</v>
      </c>
      <c r="X107" s="31" t="s">
        <v>1033</v>
      </c>
      <c r="Y107" s="31" t="s">
        <v>1033</v>
      </c>
      <c r="Z107" s="31" t="s">
        <v>1033</v>
      </c>
      <c r="AA107" s="31" t="s">
        <v>1033</v>
      </c>
      <c r="AB107" s="31" t="s">
        <v>1033</v>
      </c>
      <c r="AC107" s="31" t="s">
        <v>1033</v>
      </c>
      <c r="AD107" s="31" t="s">
        <v>1033</v>
      </c>
      <c r="AE107" s="31" t="s">
        <v>1033</v>
      </c>
      <c r="AF107" s="31" t="s">
        <v>1033</v>
      </c>
      <c r="AG107" s="31" t="s">
        <v>1033</v>
      </c>
      <c r="AH107" s="31" t="s">
        <v>1033</v>
      </c>
      <c r="AI107" s="31" t="s">
        <v>1033</v>
      </c>
      <c r="AJ107" s="31" t="s">
        <v>1033</v>
      </c>
      <c r="AK107" s="31" t="s">
        <v>1033</v>
      </c>
      <c r="AL107" s="31" t="s">
        <v>1033</v>
      </c>
      <c r="AM107" s="31" t="s">
        <v>1033</v>
      </c>
      <c r="AN107" s="31" t="s">
        <v>1033</v>
      </c>
      <c r="AO107" s="31" t="s">
        <v>1033</v>
      </c>
      <c r="AP107" s="31" t="s">
        <v>1033</v>
      </c>
      <c r="AQ107" s="31" t="s">
        <v>1033</v>
      </c>
      <c r="AR107" s="31" t="s">
        <v>1033</v>
      </c>
      <c r="AS107" s="31" t="s">
        <v>1033</v>
      </c>
      <c r="AT107" s="31" t="s">
        <v>1033</v>
      </c>
      <c r="AU107" s="31" t="s">
        <v>1033</v>
      </c>
      <c r="AV107" s="31" t="s">
        <v>1033</v>
      </c>
      <c r="AW107" s="31" t="s">
        <v>1033</v>
      </c>
      <c r="AX107" s="31" t="s">
        <v>1033</v>
      </c>
      <c r="AY107" s="31" t="s">
        <v>1033</v>
      </c>
      <c r="AZ107" s="31" t="s">
        <v>1033</v>
      </c>
      <c r="BA107" s="31" t="s">
        <v>1033</v>
      </c>
      <c r="BB107" s="31" t="s">
        <v>1033</v>
      </c>
      <c r="BC107" s="31" t="s">
        <v>1033</v>
      </c>
      <c r="BD107" s="31" t="s">
        <v>1033</v>
      </c>
      <c r="BE107" s="31" t="s">
        <v>1033</v>
      </c>
      <c r="BF107" s="31" t="s">
        <v>1033</v>
      </c>
      <c r="BG107" s="31" t="s">
        <v>1033</v>
      </c>
      <c r="BH107" s="31" t="s">
        <v>1033</v>
      </c>
      <c r="BI107" s="31" t="s">
        <v>1033</v>
      </c>
      <c r="BJ107" s="31" t="s">
        <v>1033</v>
      </c>
      <c r="BK107" s="31" t="s">
        <v>1033</v>
      </c>
      <c r="BL107" s="31" t="s">
        <v>1033</v>
      </c>
      <c r="BM107" s="31" t="s">
        <v>1033</v>
      </c>
      <c r="BN107" s="31" t="s">
        <v>1033</v>
      </c>
      <c r="BO107" s="31" t="s">
        <v>1033</v>
      </c>
      <c r="BP107" s="31" t="s">
        <v>1033</v>
      </c>
      <c r="BQ107" s="31" t="s">
        <v>1033</v>
      </c>
      <c r="BR107" s="31" t="s">
        <v>1033</v>
      </c>
      <c r="BS107" s="31" t="s">
        <v>1033</v>
      </c>
      <c r="BT107" s="31" t="s">
        <v>1033</v>
      </c>
      <c r="BU107" s="31" t="s">
        <v>1033</v>
      </c>
      <c r="BV107" s="31" t="s">
        <v>1033</v>
      </c>
      <c r="BW107" s="31" t="s">
        <v>1033</v>
      </c>
      <c r="BX107" s="31" t="s">
        <v>1033</v>
      </c>
      <c r="BY107" s="31" t="s">
        <v>1033</v>
      </c>
      <c r="BZ107" s="31" t="s">
        <v>1033</v>
      </c>
      <c r="CA107" s="31" t="s">
        <v>1033</v>
      </c>
      <c r="CB107" s="31" t="s">
        <v>1033</v>
      </c>
      <c r="CC107" s="31" t="s">
        <v>1033</v>
      </c>
      <c r="CD107" s="31" t="s">
        <v>1033</v>
      </c>
      <c r="CE107" s="31" t="s">
        <v>1033</v>
      </c>
      <c r="CF107" s="31" t="s">
        <v>1033</v>
      </c>
      <c r="CG107" s="31" t="s">
        <v>1033</v>
      </c>
      <c r="CH107" s="31" t="s">
        <v>1033</v>
      </c>
      <c r="CI107" s="31" t="s">
        <v>1033</v>
      </c>
      <c r="CJ107" s="31" t="s">
        <v>1033</v>
      </c>
      <c r="CK107" s="31" t="s">
        <v>1033</v>
      </c>
      <c r="CL107" s="31" t="s">
        <v>1033</v>
      </c>
      <c r="CM107" s="31" t="s">
        <v>1033</v>
      </c>
      <c r="CN107" s="31" t="s">
        <v>1033</v>
      </c>
      <c r="CO107" s="31" t="s">
        <v>1033</v>
      </c>
      <c r="CP107" s="31" t="s">
        <v>1033</v>
      </c>
      <c r="CQ107" s="31" t="s">
        <v>1033</v>
      </c>
      <c r="CR107" s="31" t="s">
        <v>1033</v>
      </c>
      <c r="CS107" s="31" t="s">
        <v>1033</v>
      </c>
      <c r="CT107" s="31" t="s">
        <v>1033</v>
      </c>
    </row>
    <row r="108" spans="2:98" x14ac:dyDescent="0.2">
      <c r="B108" s="1">
        <v>9</v>
      </c>
      <c r="C108" t="s">
        <v>993</v>
      </c>
      <c r="F108" s="31" t="s">
        <v>1033</v>
      </c>
      <c r="G108" s="31" t="s">
        <v>1033</v>
      </c>
      <c r="H108" s="31" t="s">
        <v>1033</v>
      </c>
      <c r="I108" s="31" t="s">
        <v>1033</v>
      </c>
      <c r="J108" s="31" t="s">
        <v>1033</v>
      </c>
      <c r="K108" s="31" t="s">
        <v>1033</v>
      </c>
      <c r="L108" s="31" t="s">
        <v>1033</v>
      </c>
      <c r="M108" s="31" t="s">
        <v>1033</v>
      </c>
      <c r="N108" s="31" t="s">
        <v>1033</v>
      </c>
      <c r="O108" s="31" t="s">
        <v>1033</v>
      </c>
      <c r="P108" s="31" t="s">
        <v>1033</v>
      </c>
      <c r="Q108" s="31" t="s">
        <v>1033</v>
      </c>
      <c r="R108" s="31" t="s">
        <v>1033</v>
      </c>
      <c r="S108" s="31" t="s">
        <v>1033</v>
      </c>
      <c r="T108" s="31" t="s">
        <v>1033</v>
      </c>
      <c r="U108" s="31" t="s">
        <v>1033</v>
      </c>
      <c r="V108" s="31" t="s">
        <v>1033</v>
      </c>
      <c r="W108" s="31" t="s">
        <v>1033</v>
      </c>
      <c r="X108" s="31" t="s">
        <v>1033</v>
      </c>
      <c r="Y108" s="31" t="s">
        <v>1033</v>
      </c>
      <c r="Z108" s="31" t="s">
        <v>1033</v>
      </c>
      <c r="AA108" s="31" t="s">
        <v>1033</v>
      </c>
      <c r="AB108" s="31" t="s">
        <v>1033</v>
      </c>
      <c r="AC108" s="31" t="s">
        <v>1033</v>
      </c>
      <c r="AD108" s="31" t="s">
        <v>1033</v>
      </c>
      <c r="AE108" s="31" t="s">
        <v>1033</v>
      </c>
      <c r="AF108" s="31" t="s">
        <v>1033</v>
      </c>
      <c r="AG108" s="31" t="s">
        <v>1033</v>
      </c>
      <c r="AH108" s="31" t="s">
        <v>1033</v>
      </c>
      <c r="AI108" s="31" t="s">
        <v>1033</v>
      </c>
      <c r="AJ108" s="31" t="s">
        <v>1033</v>
      </c>
      <c r="AK108" s="31" t="s">
        <v>1033</v>
      </c>
      <c r="AL108" s="31" t="s">
        <v>1033</v>
      </c>
      <c r="AM108" s="31" t="s">
        <v>1033</v>
      </c>
      <c r="AN108" s="31" t="s">
        <v>1033</v>
      </c>
      <c r="AO108" s="31" t="s">
        <v>1033</v>
      </c>
      <c r="AP108" s="31" t="s">
        <v>1033</v>
      </c>
      <c r="AQ108" s="31" t="s">
        <v>1033</v>
      </c>
      <c r="AR108" s="31" t="s">
        <v>1033</v>
      </c>
      <c r="AS108" s="31" t="s">
        <v>1033</v>
      </c>
      <c r="AT108" s="31" t="s">
        <v>1033</v>
      </c>
      <c r="AU108" s="31" t="s">
        <v>1033</v>
      </c>
      <c r="AV108" s="31" t="s">
        <v>1033</v>
      </c>
      <c r="AW108" s="31" t="s">
        <v>1033</v>
      </c>
      <c r="AX108" s="31" t="s">
        <v>1033</v>
      </c>
      <c r="AY108" s="31" t="s">
        <v>1033</v>
      </c>
      <c r="AZ108" s="31" t="s">
        <v>1033</v>
      </c>
      <c r="BA108" s="31" t="s">
        <v>1033</v>
      </c>
      <c r="BB108" s="31" t="s">
        <v>1033</v>
      </c>
      <c r="BC108" s="31" t="s">
        <v>1033</v>
      </c>
      <c r="BD108" s="31" t="s">
        <v>1033</v>
      </c>
      <c r="BE108" s="31" t="s">
        <v>1033</v>
      </c>
      <c r="BF108" s="31" t="s">
        <v>1033</v>
      </c>
      <c r="BG108" s="31" t="s">
        <v>1033</v>
      </c>
      <c r="BH108" s="31" t="s">
        <v>1033</v>
      </c>
      <c r="BI108" s="31" t="s">
        <v>1033</v>
      </c>
      <c r="BJ108" s="31" t="s">
        <v>1033</v>
      </c>
      <c r="BK108" s="31" t="s">
        <v>1033</v>
      </c>
      <c r="BL108" s="31" t="s">
        <v>1033</v>
      </c>
      <c r="BM108" s="31" t="s">
        <v>1033</v>
      </c>
      <c r="BN108" s="31" t="s">
        <v>1033</v>
      </c>
      <c r="BO108" s="31" t="s">
        <v>1033</v>
      </c>
      <c r="BP108" s="31" t="s">
        <v>1033</v>
      </c>
      <c r="BQ108" s="31" t="s">
        <v>1033</v>
      </c>
      <c r="BR108" s="31" t="s">
        <v>1033</v>
      </c>
      <c r="BS108" s="31" t="s">
        <v>1033</v>
      </c>
      <c r="BT108" s="31" t="s">
        <v>1033</v>
      </c>
      <c r="BU108" s="31" t="s">
        <v>1033</v>
      </c>
      <c r="BV108" s="31" t="s">
        <v>1033</v>
      </c>
      <c r="BW108" s="31" t="s">
        <v>1033</v>
      </c>
      <c r="BX108" s="31" t="s">
        <v>1033</v>
      </c>
      <c r="BY108" s="31" t="s">
        <v>1033</v>
      </c>
      <c r="BZ108" s="31" t="s">
        <v>1033</v>
      </c>
      <c r="CA108" s="31" t="s">
        <v>1033</v>
      </c>
      <c r="CB108" s="31" t="s">
        <v>1033</v>
      </c>
      <c r="CC108" s="31" t="s">
        <v>1033</v>
      </c>
      <c r="CD108" s="31" t="s">
        <v>1033</v>
      </c>
      <c r="CE108" s="31" t="s">
        <v>1033</v>
      </c>
      <c r="CF108" s="31" t="s">
        <v>1033</v>
      </c>
      <c r="CG108" s="31" t="s">
        <v>1033</v>
      </c>
      <c r="CH108" s="31" t="s">
        <v>1033</v>
      </c>
      <c r="CI108" s="31" t="s">
        <v>1033</v>
      </c>
      <c r="CJ108" s="31" t="s">
        <v>1033</v>
      </c>
      <c r="CK108" s="31" t="s">
        <v>1033</v>
      </c>
      <c r="CL108" s="31" t="s">
        <v>1033</v>
      </c>
      <c r="CM108" s="31" t="s">
        <v>1033</v>
      </c>
      <c r="CN108" s="31" t="s">
        <v>1033</v>
      </c>
      <c r="CO108" s="31" t="s">
        <v>1033</v>
      </c>
      <c r="CP108" s="31" t="s">
        <v>1033</v>
      </c>
      <c r="CQ108" s="31" t="s">
        <v>1033</v>
      </c>
      <c r="CR108" s="31" t="s">
        <v>1033</v>
      </c>
      <c r="CS108" s="31">
        <v>9</v>
      </c>
      <c r="CT108" s="31" t="s">
        <v>1033</v>
      </c>
    </row>
    <row r="109" spans="2:98" x14ac:dyDescent="0.2">
      <c r="B109" s="1">
        <v>1</v>
      </c>
      <c r="C109" t="s">
        <v>1029</v>
      </c>
      <c r="F109" s="31" t="s">
        <v>1033</v>
      </c>
      <c r="G109" s="31" t="s">
        <v>1033</v>
      </c>
      <c r="H109" s="31" t="s">
        <v>1033</v>
      </c>
      <c r="I109" s="31" t="s">
        <v>1033</v>
      </c>
      <c r="J109" s="31" t="s">
        <v>1033</v>
      </c>
      <c r="K109" s="31" t="s">
        <v>1033</v>
      </c>
      <c r="L109" s="31" t="s">
        <v>1033</v>
      </c>
      <c r="M109" s="31" t="s">
        <v>1033</v>
      </c>
      <c r="N109" s="31" t="s">
        <v>1033</v>
      </c>
      <c r="O109" s="31" t="s">
        <v>1033</v>
      </c>
      <c r="P109" s="31" t="s">
        <v>1033</v>
      </c>
      <c r="Q109" s="31" t="s">
        <v>1033</v>
      </c>
      <c r="R109" s="31" t="s">
        <v>1033</v>
      </c>
      <c r="S109" s="31" t="s">
        <v>1033</v>
      </c>
      <c r="T109" s="31" t="s">
        <v>1033</v>
      </c>
      <c r="U109" s="31" t="s">
        <v>1033</v>
      </c>
      <c r="V109" s="31" t="s">
        <v>1033</v>
      </c>
      <c r="W109" s="31" t="s">
        <v>1033</v>
      </c>
      <c r="X109" s="31" t="s">
        <v>1033</v>
      </c>
      <c r="Y109" s="31" t="s">
        <v>1033</v>
      </c>
      <c r="Z109" s="31" t="s">
        <v>1033</v>
      </c>
      <c r="AA109" s="31" t="s">
        <v>1033</v>
      </c>
      <c r="AB109" s="31" t="s">
        <v>1033</v>
      </c>
      <c r="AC109" s="31" t="s">
        <v>1033</v>
      </c>
      <c r="AD109" s="31" t="s">
        <v>1033</v>
      </c>
      <c r="AE109" s="31" t="s">
        <v>1033</v>
      </c>
      <c r="AF109" s="31" t="s">
        <v>1033</v>
      </c>
      <c r="AG109" s="31" t="s">
        <v>1033</v>
      </c>
      <c r="AH109" s="31" t="s">
        <v>1033</v>
      </c>
      <c r="AI109" s="31" t="s">
        <v>1033</v>
      </c>
      <c r="AJ109" s="31" t="s">
        <v>1033</v>
      </c>
      <c r="AK109" s="31" t="s">
        <v>1033</v>
      </c>
      <c r="AL109" s="31" t="s">
        <v>1033</v>
      </c>
      <c r="AM109" s="31" t="s">
        <v>1033</v>
      </c>
      <c r="AN109" s="31" t="s">
        <v>1033</v>
      </c>
      <c r="AO109" s="31" t="s">
        <v>1033</v>
      </c>
      <c r="AP109" s="31" t="s">
        <v>1033</v>
      </c>
      <c r="AQ109" s="31" t="s">
        <v>1033</v>
      </c>
      <c r="AR109" s="31" t="s">
        <v>1033</v>
      </c>
      <c r="AS109" s="31" t="s">
        <v>1033</v>
      </c>
      <c r="AT109" s="31" t="s">
        <v>1033</v>
      </c>
      <c r="AU109" s="31" t="s">
        <v>1033</v>
      </c>
      <c r="AV109" s="31" t="s">
        <v>1033</v>
      </c>
      <c r="AW109" s="31" t="s">
        <v>1033</v>
      </c>
      <c r="AX109" s="31" t="s">
        <v>1033</v>
      </c>
      <c r="AY109" s="31" t="s">
        <v>1033</v>
      </c>
      <c r="AZ109" s="31" t="s">
        <v>1033</v>
      </c>
      <c r="BA109" s="31" t="s">
        <v>1033</v>
      </c>
      <c r="BB109" s="31" t="s">
        <v>1033</v>
      </c>
      <c r="BC109" s="31" t="s">
        <v>1033</v>
      </c>
      <c r="BD109" s="31" t="s">
        <v>1033</v>
      </c>
      <c r="BE109" s="31" t="s">
        <v>1033</v>
      </c>
      <c r="BF109" s="31" t="s">
        <v>1033</v>
      </c>
      <c r="BG109" s="31" t="s">
        <v>1033</v>
      </c>
      <c r="BH109" s="31" t="s">
        <v>1033</v>
      </c>
      <c r="BI109" s="31" t="s">
        <v>1033</v>
      </c>
      <c r="BJ109" s="31" t="s">
        <v>1033</v>
      </c>
      <c r="BK109" s="31" t="s">
        <v>1033</v>
      </c>
      <c r="BL109" s="31" t="s">
        <v>1033</v>
      </c>
      <c r="BM109" s="31" t="s">
        <v>1033</v>
      </c>
      <c r="BN109" s="31" t="s">
        <v>1033</v>
      </c>
      <c r="BO109" s="31" t="s">
        <v>1033</v>
      </c>
      <c r="BP109" s="31" t="s">
        <v>1033</v>
      </c>
      <c r="BQ109" s="31" t="s">
        <v>1033</v>
      </c>
      <c r="BR109" s="31" t="s">
        <v>1033</v>
      </c>
      <c r="BS109" s="31" t="s">
        <v>1033</v>
      </c>
      <c r="BT109" s="31" t="s">
        <v>1033</v>
      </c>
      <c r="BU109" s="31" t="s">
        <v>1033</v>
      </c>
      <c r="BV109" s="31" t="s">
        <v>1033</v>
      </c>
      <c r="BW109" s="31" t="s">
        <v>1033</v>
      </c>
      <c r="BX109" s="31" t="s">
        <v>1033</v>
      </c>
      <c r="BY109" s="31" t="s">
        <v>1033</v>
      </c>
      <c r="BZ109" s="31" t="s">
        <v>1033</v>
      </c>
      <c r="CA109" s="31" t="s">
        <v>1033</v>
      </c>
      <c r="CB109" s="31" t="s">
        <v>1033</v>
      </c>
      <c r="CC109" s="31" t="s">
        <v>1033</v>
      </c>
      <c r="CD109" s="31" t="s">
        <v>1033</v>
      </c>
      <c r="CE109" s="31" t="s">
        <v>1033</v>
      </c>
      <c r="CF109" s="31" t="s">
        <v>1033</v>
      </c>
      <c r="CG109" s="31">
        <v>1</v>
      </c>
      <c r="CH109" s="31" t="s">
        <v>1033</v>
      </c>
      <c r="CI109" s="31" t="s">
        <v>1033</v>
      </c>
      <c r="CJ109" s="31" t="s">
        <v>1033</v>
      </c>
      <c r="CK109" s="31" t="s">
        <v>1033</v>
      </c>
      <c r="CL109" s="31" t="s">
        <v>1033</v>
      </c>
      <c r="CM109" s="31" t="s">
        <v>1033</v>
      </c>
      <c r="CN109" s="31" t="s">
        <v>1033</v>
      </c>
      <c r="CO109" s="31" t="s">
        <v>1033</v>
      </c>
      <c r="CP109" s="31" t="s">
        <v>1033</v>
      </c>
      <c r="CQ109" s="31" t="s">
        <v>1033</v>
      </c>
      <c r="CR109" s="31" t="s">
        <v>1033</v>
      </c>
      <c r="CS109" s="31" t="s">
        <v>1033</v>
      </c>
      <c r="CT109" s="31" t="s">
        <v>1033</v>
      </c>
    </row>
    <row r="110" spans="2:98" x14ac:dyDescent="0.2">
      <c r="B110" s="1">
        <v>1</v>
      </c>
      <c r="C110" t="s">
        <v>1031</v>
      </c>
      <c r="F110" s="31" t="s">
        <v>1033</v>
      </c>
      <c r="G110" s="31" t="s">
        <v>1033</v>
      </c>
      <c r="H110" s="31" t="s">
        <v>1033</v>
      </c>
      <c r="I110" s="31" t="s">
        <v>1033</v>
      </c>
      <c r="J110" s="31" t="s">
        <v>1033</v>
      </c>
      <c r="K110" s="31" t="s">
        <v>1033</v>
      </c>
      <c r="L110" s="31" t="s">
        <v>1033</v>
      </c>
      <c r="M110" s="31" t="s">
        <v>1033</v>
      </c>
      <c r="N110" s="31" t="s">
        <v>1033</v>
      </c>
      <c r="O110" s="31" t="s">
        <v>1033</v>
      </c>
      <c r="P110" s="31" t="s">
        <v>1033</v>
      </c>
      <c r="Q110" s="31" t="s">
        <v>1033</v>
      </c>
      <c r="R110" s="31" t="s">
        <v>1033</v>
      </c>
      <c r="S110" s="31" t="s">
        <v>1033</v>
      </c>
      <c r="T110" s="31" t="s">
        <v>1033</v>
      </c>
      <c r="U110" s="31" t="s">
        <v>1033</v>
      </c>
      <c r="V110" s="31" t="s">
        <v>1033</v>
      </c>
      <c r="W110" s="31" t="s">
        <v>1033</v>
      </c>
      <c r="X110" s="31" t="s">
        <v>1033</v>
      </c>
      <c r="Y110" s="31" t="s">
        <v>1033</v>
      </c>
      <c r="Z110" s="31" t="s">
        <v>1033</v>
      </c>
      <c r="AA110" s="31" t="s">
        <v>1033</v>
      </c>
      <c r="AB110" s="31">
        <v>1</v>
      </c>
      <c r="AC110" s="31" t="s">
        <v>1033</v>
      </c>
      <c r="AD110" s="31" t="s">
        <v>1033</v>
      </c>
      <c r="AE110" s="31" t="s">
        <v>1033</v>
      </c>
      <c r="AF110" s="31" t="s">
        <v>1033</v>
      </c>
      <c r="AG110" s="31" t="s">
        <v>1033</v>
      </c>
      <c r="AH110" s="31" t="s">
        <v>1033</v>
      </c>
      <c r="AI110" s="31" t="s">
        <v>1033</v>
      </c>
      <c r="AJ110" s="31" t="s">
        <v>1033</v>
      </c>
      <c r="AK110" s="31" t="s">
        <v>1033</v>
      </c>
      <c r="AL110" s="31" t="s">
        <v>1033</v>
      </c>
      <c r="AM110" s="31" t="s">
        <v>1033</v>
      </c>
      <c r="AN110" s="31" t="s">
        <v>1033</v>
      </c>
      <c r="AO110" s="31" t="s">
        <v>1033</v>
      </c>
      <c r="AP110" s="31" t="s">
        <v>1033</v>
      </c>
      <c r="AQ110" s="31" t="s">
        <v>1033</v>
      </c>
      <c r="AR110" s="31" t="s">
        <v>1033</v>
      </c>
      <c r="AS110" s="31" t="s">
        <v>1033</v>
      </c>
      <c r="AT110" s="31" t="s">
        <v>1033</v>
      </c>
      <c r="AU110" s="31" t="s">
        <v>1033</v>
      </c>
      <c r="AV110" s="31" t="s">
        <v>1033</v>
      </c>
      <c r="AW110" s="31" t="s">
        <v>1033</v>
      </c>
      <c r="AX110" s="31" t="s">
        <v>1033</v>
      </c>
      <c r="AY110" s="31" t="s">
        <v>1033</v>
      </c>
      <c r="AZ110" s="31" t="s">
        <v>1033</v>
      </c>
      <c r="BA110" s="31" t="s">
        <v>1033</v>
      </c>
      <c r="BB110" s="31" t="s">
        <v>1033</v>
      </c>
      <c r="BC110" s="31" t="s">
        <v>1033</v>
      </c>
      <c r="BD110" s="31" t="s">
        <v>1033</v>
      </c>
      <c r="BE110" s="31" t="s">
        <v>1033</v>
      </c>
      <c r="BF110" s="31" t="s">
        <v>1033</v>
      </c>
      <c r="BG110" s="31" t="s">
        <v>1033</v>
      </c>
      <c r="BH110" s="31" t="s">
        <v>1033</v>
      </c>
      <c r="BI110" s="31" t="s">
        <v>1033</v>
      </c>
      <c r="BJ110" s="31" t="s">
        <v>1033</v>
      </c>
      <c r="BK110" s="31" t="s">
        <v>1033</v>
      </c>
      <c r="BL110" s="31" t="s">
        <v>1033</v>
      </c>
      <c r="BM110" s="31" t="s">
        <v>1033</v>
      </c>
      <c r="BN110" s="31" t="s">
        <v>1033</v>
      </c>
      <c r="BO110" s="31" t="s">
        <v>1033</v>
      </c>
      <c r="BP110" s="31" t="s">
        <v>1033</v>
      </c>
      <c r="BQ110" s="31" t="s">
        <v>1033</v>
      </c>
      <c r="BR110" s="31" t="s">
        <v>1033</v>
      </c>
      <c r="BS110" s="31" t="s">
        <v>1033</v>
      </c>
      <c r="BT110" s="31" t="s">
        <v>1033</v>
      </c>
      <c r="BU110" s="31" t="s">
        <v>1033</v>
      </c>
      <c r="BV110" s="31" t="s">
        <v>1033</v>
      </c>
      <c r="BW110" s="31" t="s">
        <v>1033</v>
      </c>
      <c r="BX110" s="31" t="s">
        <v>1033</v>
      </c>
      <c r="BY110" s="31" t="s">
        <v>1033</v>
      </c>
      <c r="BZ110" s="31" t="s">
        <v>1033</v>
      </c>
      <c r="CA110" s="31" t="s">
        <v>1033</v>
      </c>
      <c r="CB110" s="31" t="s">
        <v>1033</v>
      </c>
      <c r="CC110" s="31" t="s">
        <v>1033</v>
      </c>
      <c r="CD110" s="31" t="s">
        <v>1033</v>
      </c>
      <c r="CE110" s="31" t="s">
        <v>1033</v>
      </c>
      <c r="CF110" s="31" t="s">
        <v>1033</v>
      </c>
      <c r="CG110" s="31" t="s">
        <v>1033</v>
      </c>
      <c r="CH110" s="31" t="s">
        <v>1033</v>
      </c>
      <c r="CI110" s="31" t="s">
        <v>1033</v>
      </c>
      <c r="CJ110" s="31" t="s">
        <v>1033</v>
      </c>
      <c r="CK110" s="31" t="s">
        <v>1033</v>
      </c>
      <c r="CL110" s="31" t="s">
        <v>1033</v>
      </c>
      <c r="CM110" s="31" t="s">
        <v>1033</v>
      </c>
      <c r="CN110" s="31" t="s">
        <v>1033</v>
      </c>
      <c r="CO110" s="31" t="s">
        <v>1033</v>
      </c>
      <c r="CP110" s="31" t="s">
        <v>1033</v>
      </c>
      <c r="CQ110" s="31" t="s">
        <v>1033</v>
      </c>
      <c r="CR110" s="31" t="s">
        <v>1033</v>
      </c>
      <c r="CS110" s="31" t="s">
        <v>1033</v>
      </c>
      <c r="CT110" s="31" t="s">
        <v>1033</v>
      </c>
    </row>
    <row r="111" spans="2:98" x14ac:dyDescent="0.2">
      <c r="B111" s="1"/>
      <c r="C111" s="14" t="s">
        <v>1035</v>
      </c>
      <c r="D111" s="14"/>
      <c r="E111" s="14"/>
      <c r="F111" s="31" t="s">
        <v>1033</v>
      </c>
      <c r="G111" s="31" t="s">
        <v>1033</v>
      </c>
      <c r="H111" s="31" t="s">
        <v>1033</v>
      </c>
      <c r="I111" s="31" t="s">
        <v>1033</v>
      </c>
      <c r="J111" s="31" t="s">
        <v>1033</v>
      </c>
      <c r="K111" s="31" t="s">
        <v>1033</v>
      </c>
      <c r="L111" s="31" t="s">
        <v>1033</v>
      </c>
      <c r="M111" s="31" t="s">
        <v>1033</v>
      </c>
      <c r="N111" s="31" t="s">
        <v>1033</v>
      </c>
      <c r="O111" s="31" t="s">
        <v>1033</v>
      </c>
      <c r="P111" s="31" t="s">
        <v>1033</v>
      </c>
      <c r="Q111" s="31" t="s">
        <v>1033</v>
      </c>
      <c r="R111" s="31" t="s">
        <v>1033</v>
      </c>
      <c r="S111" s="31" t="s">
        <v>1033</v>
      </c>
      <c r="T111" s="31" t="s">
        <v>1033</v>
      </c>
      <c r="U111" s="31" t="s">
        <v>1033</v>
      </c>
      <c r="V111" s="31" t="s">
        <v>1033</v>
      </c>
      <c r="W111" s="31" t="s">
        <v>1033</v>
      </c>
      <c r="X111" s="31" t="s">
        <v>1033</v>
      </c>
      <c r="Y111" s="31" t="s">
        <v>1033</v>
      </c>
      <c r="Z111" s="31" t="s">
        <v>1033</v>
      </c>
      <c r="AA111" s="31" t="s">
        <v>1033</v>
      </c>
      <c r="AB111" s="31" t="s">
        <v>1033</v>
      </c>
      <c r="AC111" s="31" t="s">
        <v>1033</v>
      </c>
      <c r="AD111" s="31" t="s">
        <v>1033</v>
      </c>
      <c r="AE111" s="31" t="s">
        <v>1033</v>
      </c>
      <c r="AF111" s="31" t="s">
        <v>1033</v>
      </c>
      <c r="AG111" s="31" t="s">
        <v>1033</v>
      </c>
      <c r="AH111" s="31" t="s">
        <v>1033</v>
      </c>
      <c r="AI111" s="31" t="s">
        <v>1033</v>
      </c>
      <c r="AJ111" s="31" t="s">
        <v>1033</v>
      </c>
      <c r="AK111" s="31" t="s">
        <v>1033</v>
      </c>
      <c r="AL111" s="31" t="s">
        <v>1033</v>
      </c>
      <c r="AM111" s="31" t="s">
        <v>1033</v>
      </c>
      <c r="AN111" s="31" t="s">
        <v>1033</v>
      </c>
      <c r="AO111" s="31" t="s">
        <v>1033</v>
      </c>
      <c r="AP111" s="31" t="s">
        <v>1033</v>
      </c>
      <c r="AQ111" s="31" t="s">
        <v>1033</v>
      </c>
      <c r="AR111" s="31" t="s">
        <v>1033</v>
      </c>
      <c r="AS111" s="31" t="s">
        <v>1033</v>
      </c>
      <c r="AT111" s="31" t="s">
        <v>1033</v>
      </c>
      <c r="AU111" s="31" t="s">
        <v>1033</v>
      </c>
      <c r="AV111" s="31" t="s">
        <v>1033</v>
      </c>
      <c r="AW111" s="31" t="s">
        <v>1033</v>
      </c>
      <c r="AX111" s="31" t="s">
        <v>1033</v>
      </c>
      <c r="AY111" s="31" t="s">
        <v>1033</v>
      </c>
      <c r="AZ111" s="31" t="s">
        <v>1033</v>
      </c>
      <c r="BA111" s="31" t="s">
        <v>1033</v>
      </c>
      <c r="BB111" s="31" t="s">
        <v>1033</v>
      </c>
      <c r="BC111" s="31" t="s">
        <v>1033</v>
      </c>
      <c r="BD111" s="31" t="s">
        <v>1033</v>
      </c>
      <c r="BE111" s="31" t="s">
        <v>1033</v>
      </c>
      <c r="BF111" s="31" t="s">
        <v>1033</v>
      </c>
      <c r="BG111" s="31" t="s">
        <v>1033</v>
      </c>
      <c r="BH111" s="31" t="s">
        <v>1033</v>
      </c>
      <c r="BI111" s="31" t="s">
        <v>1033</v>
      </c>
      <c r="BJ111" s="31" t="s">
        <v>1033</v>
      </c>
      <c r="BK111" s="31" t="s">
        <v>1033</v>
      </c>
      <c r="BL111" s="31" t="s">
        <v>1033</v>
      </c>
      <c r="BM111" s="31" t="s">
        <v>1033</v>
      </c>
      <c r="BN111" s="31" t="s">
        <v>1033</v>
      </c>
      <c r="BO111" s="31" t="s">
        <v>1033</v>
      </c>
      <c r="BP111" s="31" t="s">
        <v>1033</v>
      </c>
      <c r="BQ111" s="31" t="s">
        <v>1033</v>
      </c>
      <c r="BR111" s="31" t="s">
        <v>1033</v>
      </c>
      <c r="BS111" s="31" t="s">
        <v>1033</v>
      </c>
      <c r="BT111" s="31" t="s">
        <v>1033</v>
      </c>
      <c r="BU111" s="31" t="s">
        <v>1033</v>
      </c>
      <c r="BV111" s="31" t="s">
        <v>1033</v>
      </c>
      <c r="BW111" s="31" t="s">
        <v>1033</v>
      </c>
      <c r="BX111" s="31" t="s">
        <v>1033</v>
      </c>
      <c r="BY111" s="31" t="s">
        <v>1033</v>
      </c>
      <c r="BZ111" s="31" t="s">
        <v>1033</v>
      </c>
      <c r="CA111" s="31" t="s">
        <v>1033</v>
      </c>
      <c r="CB111" s="31" t="s">
        <v>1033</v>
      </c>
      <c r="CC111" s="31" t="s">
        <v>1033</v>
      </c>
      <c r="CD111" s="31" t="s">
        <v>1033</v>
      </c>
      <c r="CE111" s="31" t="s">
        <v>1033</v>
      </c>
      <c r="CF111" s="31" t="s">
        <v>1033</v>
      </c>
      <c r="CG111" s="31" t="s">
        <v>1033</v>
      </c>
      <c r="CH111" s="31" t="s">
        <v>1033</v>
      </c>
      <c r="CI111" s="31" t="s">
        <v>1033</v>
      </c>
      <c r="CJ111" s="31" t="s">
        <v>1033</v>
      </c>
      <c r="CK111" s="31" t="s">
        <v>1033</v>
      </c>
      <c r="CL111" s="31" t="s">
        <v>1033</v>
      </c>
      <c r="CM111" s="31" t="s">
        <v>1033</v>
      </c>
      <c r="CN111" s="31" t="s">
        <v>1033</v>
      </c>
      <c r="CO111" s="31" t="s">
        <v>1033</v>
      </c>
      <c r="CP111" s="31" t="s">
        <v>1033</v>
      </c>
      <c r="CQ111" s="31" t="s">
        <v>1033</v>
      </c>
      <c r="CR111" s="31" t="s">
        <v>1033</v>
      </c>
      <c r="CS111" s="31" t="s">
        <v>1033</v>
      </c>
      <c r="CT111" s="31" t="s">
        <v>1033</v>
      </c>
    </row>
    <row r="112" spans="2:98" x14ac:dyDescent="0.2">
      <c r="B112" s="1">
        <v>20</v>
      </c>
      <c r="C112" t="s">
        <v>1032</v>
      </c>
      <c r="F112" s="31">
        <v>1</v>
      </c>
      <c r="G112" s="31">
        <v>1</v>
      </c>
      <c r="H112" s="31">
        <v>1</v>
      </c>
      <c r="I112" s="31">
        <v>1</v>
      </c>
      <c r="J112" s="31" t="s">
        <v>1033</v>
      </c>
      <c r="K112" s="31">
        <v>1</v>
      </c>
      <c r="L112" s="31" t="s">
        <v>1033</v>
      </c>
      <c r="M112" s="31" t="s">
        <v>1033</v>
      </c>
      <c r="N112" s="31">
        <v>1</v>
      </c>
      <c r="O112" s="31" t="s">
        <v>1033</v>
      </c>
      <c r="P112" s="31">
        <v>1</v>
      </c>
      <c r="Q112" s="31" t="s">
        <v>1033</v>
      </c>
      <c r="R112" s="31" t="s">
        <v>1033</v>
      </c>
      <c r="S112" s="31" t="s">
        <v>1033</v>
      </c>
      <c r="T112" s="31" t="s">
        <v>1033</v>
      </c>
      <c r="U112" s="31" t="s">
        <v>1033</v>
      </c>
      <c r="V112" s="31" t="s">
        <v>1033</v>
      </c>
      <c r="W112" s="31" t="s">
        <v>1033</v>
      </c>
      <c r="X112" s="31" t="s">
        <v>1033</v>
      </c>
      <c r="Y112" s="31" t="s">
        <v>1033</v>
      </c>
      <c r="Z112" s="31" t="s">
        <v>1033</v>
      </c>
      <c r="AA112" s="31" t="s">
        <v>1033</v>
      </c>
      <c r="AB112" s="31" t="s">
        <v>1033</v>
      </c>
      <c r="AC112" s="31" t="s">
        <v>1033</v>
      </c>
      <c r="AD112" s="31">
        <v>1</v>
      </c>
      <c r="AE112" s="31" t="s">
        <v>1033</v>
      </c>
      <c r="AF112" s="31" t="s">
        <v>1033</v>
      </c>
      <c r="AG112" s="31" t="s">
        <v>1033</v>
      </c>
      <c r="AH112" s="31" t="s">
        <v>1033</v>
      </c>
      <c r="AI112" s="31" t="s">
        <v>1033</v>
      </c>
      <c r="AJ112" s="31" t="s">
        <v>1033</v>
      </c>
      <c r="AK112" s="31" t="s">
        <v>1033</v>
      </c>
      <c r="AL112" s="31" t="s">
        <v>1033</v>
      </c>
      <c r="AM112" s="31" t="s">
        <v>1033</v>
      </c>
      <c r="AN112" s="31" t="s">
        <v>1033</v>
      </c>
      <c r="AO112" s="31" t="s">
        <v>1033</v>
      </c>
      <c r="AP112" s="31" t="s">
        <v>1033</v>
      </c>
      <c r="AQ112" s="31" t="s">
        <v>1033</v>
      </c>
      <c r="AR112" s="31" t="s">
        <v>1033</v>
      </c>
      <c r="AS112" s="31" t="s">
        <v>1033</v>
      </c>
      <c r="AT112" s="31">
        <v>1</v>
      </c>
      <c r="AU112" s="31" t="s">
        <v>1033</v>
      </c>
      <c r="AV112" s="31" t="s">
        <v>1033</v>
      </c>
      <c r="AW112" s="31" t="s">
        <v>1033</v>
      </c>
      <c r="AX112" s="31" t="s">
        <v>1033</v>
      </c>
      <c r="AY112" s="31" t="s">
        <v>1033</v>
      </c>
      <c r="AZ112" s="31" t="s">
        <v>1033</v>
      </c>
      <c r="BA112" s="31" t="s">
        <v>1033</v>
      </c>
      <c r="BB112" s="31" t="s">
        <v>1033</v>
      </c>
      <c r="BC112" s="31">
        <v>1</v>
      </c>
      <c r="BD112" s="31" t="s">
        <v>1033</v>
      </c>
      <c r="BE112" s="31" t="s">
        <v>1033</v>
      </c>
      <c r="BF112" s="31" t="s">
        <v>1033</v>
      </c>
      <c r="BG112" s="31" t="s">
        <v>1033</v>
      </c>
      <c r="BH112" s="31" t="s">
        <v>1033</v>
      </c>
      <c r="BI112" s="31" t="s">
        <v>1033</v>
      </c>
      <c r="BJ112" s="31" t="s">
        <v>1033</v>
      </c>
      <c r="BK112" s="31" t="s">
        <v>1033</v>
      </c>
      <c r="BL112" s="31">
        <v>1</v>
      </c>
      <c r="BM112" s="31">
        <v>1</v>
      </c>
      <c r="BN112" s="31">
        <v>5</v>
      </c>
      <c r="BO112" s="31" t="s">
        <v>1033</v>
      </c>
      <c r="BP112" s="31" t="s">
        <v>1033</v>
      </c>
      <c r="BQ112" s="31" t="s">
        <v>1033</v>
      </c>
      <c r="BR112" s="31">
        <v>1</v>
      </c>
      <c r="BS112" s="31" t="s">
        <v>1033</v>
      </c>
      <c r="BT112" s="31" t="s">
        <v>1033</v>
      </c>
      <c r="BU112" s="31" t="s">
        <v>1033</v>
      </c>
      <c r="BV112" s="31" t="s">
        <v>1033</v>
      </c>
      <c r="BW112" s="31" t="s">
        <v>1033</v>
      </c>
      <c r="BX112" s="31" t="s">
        <v>1033</v>
      </c>
      <c r="BY112" s="31" t="s">
        <v>1033</v>
      </c>
      <c r="BZ112" s="31" t="s">
        <v>1033</v>
      </c>
      <c r="CA112" s="31" t="s">
        <v>1033</v>
      </c>
      <c r="CB112" s="31">
        <v>1</v>
      </c>
      <c r="CC112" s="31" t="s">
        <v>1033</v>
      </c>
      <c r="CD112" s="31" t="s">
        <v>1033</v>
      </c>
      <c r="CE112" s="31" t="s">
        <v>1033</v>
      </c>
      <c r="CF112" s="31">
        <v>1</v>
      </c>
      <c r="CG112" s="31" t="s">
        <v>1033</v>
      </c>
      <c r="CH112" s="31" t="s">
        <v>1033</v>
      </c>
      <c r="CI112" s="31" t="s">
        <v>1033</v>
      </c>
      <c r="CJ112" s="31" t="s">
        <v>1033</v>
      </c>
      <c r="CK112" s="31" t="s">
        <v>1033</v>
      </c>
      <c r="CL112" s="31" t="s">
        <v>1033</v>
      </c>
      <c r="CM112" s="31" t="s">
        <v>1033</v>
      </c>
      <c r="CN112" s="31" t="s">
        <v>1033</v>
      </c>
      <c r="CO112" s="31" t="s">
        <v>1033</v>
      </c>
      <c r="CP112" s="31" t="s">
        <v>1033</v>
      </c>
      <c r="CQ112" s="31" t="s">
        <v>1033</v>
      </c>
      <c r="CR112" s="31" t="s">
        <v>1033</v>
      </c>
      <c r="CS112" s="31" t="s">
        <v>1033</v>
      </c>
      <c r="CT112" s="31" t="s">
        <v>1033</v>
      </c>
    </row>
    <row r="113" spans="2:103" x14ac:dyDescent="0.2">
      <c r="C113" s="14" t="s">
        <v>1046</v>
      </c>
      <c r="F113" s="31"/>
      <c r="G113" s="31"/>
      <c r="H113" s="31"/>
      <c r="I113" s="31"/>
      <c r="J113" s="31"/>
      <c r="K113" s="31"/>
      <c r="L113" s="31"/>
      <c r="M113" s="31"/>
      <c r="N113" s="31"/>
      <c r="O113" s="31"/>
      <c r="P113" s="31"/>
      <c r="Q113" s="31"/>
      <c r="R113" s="31"/>
      <c r="S113" s="31"/>
      <c r="T113" s="31"/>
      <c r="U113" s="31"/>
      <c r="V113" s="31"/>
      <c r="W113" s="31"/>
      <c r="X113" s="31"/>
      <c r="Y113" s="31"/>
      <c r="Z113" s="31"/>
      <c r="AA113" s="31"/>
      <c r="AB113" s="31"/>
      <c r="AC113" s="31"/>
      <c r="AD113" s="31"/>
      <c r="AE113" s="31"/>
      <c r="AF113" s="31"/>
      <c r="AG113" s="31"/>
      <c r="AH113" s="31"/>
      <c r="AI113" s="31"/>
      <c r="AJ113" s="31"/>
      <c r="AK113" s="31"/>
      <c r="AL113" s="31"/>
      <c r="AM113" s="31"/>
      <c r="AN113" s="31"/>
      <c r="AO113" s="31"/>
      <c r="AP113" s="31"/>
      <c r="AQ113" s="31"/>
      <c r="AR113" s="31"/>
      <c r="AS113" s="31"/>
      <c r="AT113" s="31"/>
      <c r="AU113" s="31"/>
      <c r="AV113" s="31"/>
      <c r="AW113" s="31"/>
      <c r="AX113" s="31"/>
      <c r="AY113" s="31"/>
      <c r="AZ113" s="31"/>
      <c r="BA113" s="31"/>
      <c r="BB113" s="31"/>
      <c r="BC113" s="31"/>
      <c r="BD113" s="31"/>
      <c r="BE113" s="31"/>
      <c r="BF113" s="31"/>
      <c r="BG113" s="31"/>
      <c r="BH113" s="31"/>
      <c r="BI113" s="31"/>
      <c r="BJ113" s="31"/>
      <c r="BK113" s="31"/>
      <c r="BL113" s="31"/>
      <c r="BM113" s="31"/>
      <c r="BN113" s="31"/>
      <c r="BO113" s="31"/>
      <c r="BP113" s="31"/>
      <c r="BQ113" s="31"/>
      <c r="BR113" s="31"/>
      <c r="BS113" s="31"/>
      <c r="BT113" s="31"/>
      <c r="BU113" s="31"/>
      <c r="BV113" s="31"/>
      <c r="BW113" s="31"/>
      <c r="BX113" s="31"/>
      <c r="BY113" s="31"/>
      <c r="BZ113" s="31"/>
      <c r="CA113" s="31"/>
      <c r="CB113" s="31"/>
      <c r="CC113" s="31"/>
      <c r="CD113" s="31"/>
      <c r="CE113" s="31"/>
      <c r="CF113" s="31"/>
      <c r="CG113" s="31"/>
      <c r="CH113" s="31"/>
      <c r="CI113" s="31"/>
      <c r="CJ113" s="31"/>
      <c r="CK113" s="31"/>
      <c r="CL113" s="31"/>
      <c r="CM113" s="31"/>
      <c r="CN113" s="31"/>
      <c r="CO113" s="31"/>
      <c r="CP113" s="31"/>
      <c r="CQ113" s="31"/>
      <c r="CR113" s="31"/>
      <c r="CS113" s="31"/>
      <c r="CT113" s="31"/>
    </row>
    <row r="114" spans="2:103" x14ac:dyDescent="0.2">
      <c r="B114">
        <v>2</v>
      </c>
      <c r="C114" t="s">
        <v>1042</v>
      </c>
      <c r="F114" t="s">
        <v>1033</v>
      </c>
      <c r="G114" t="s">
        <v>1033</v>
      </c>
      <c r="H114" t="s">
        <v>1033</v>
      </c>
      <c r="I114" t="s">
        <v>1033</v>
      </c>
      <c r="J114" t="s">
        <v>1033</v>
      </c>
      <c r="K114" t="s">
        <v>1033</v>
      </c>
      <c r="L114" t="s">
        <v>1033</v>
      </c>
      <c r="M114" t="s">
        <v>1033</v>
      </c>
      <c r="N114" t="s">
        <v>1033</v>
      </c>
      <c r="O114" t="s">
        <v>1033</v>
      </c>
      <c r="P114" t="s">
        <v>1033</v>
      </c>
      <c r="Q114" t="s">
        <v>1033</v>
      </c>
      <c r="R114" t="s">
        <v>1033</v>
      </c>
      <c r="S114" t="s">
        <v>1033</v>
      </c>
      <c r="T114" t="s">
        <v>1033</v>
      </c>
      <c r="U114" t="s">
        <v>1033</v>
      </c>
      <c r="V114" t="s">
        <v>1033</v>
      </c>
      <c r="W114" t="s">
        <v>1033</v>
      </c>
      <c r="X114" t="s">
        <v>1033</v>
      </c>
      <c r="Y114" t="s">
        <v>1033</v>
      </c>
      <c r="Z114" t="s">
        <v>1033</v>
      </c>
      <c r="AA114" t="s">
        <v>1033</v>
      </c>
      <c r="AB114" t="s">
        <v>1033</v>
      </c>
      <c r="AC114" t="s">
        <v>1033</v>
      </c>
      <c r="AD114" t="s">
        <v>1033</v>
      </c>
      <c r="AE114" t="s">
        <v>1033</v>
      </c>
      <c r="AF114" t="s">
        <v>1033</v>
      </c>
      <c r="AG114" t="s">
        <v>1033</v>
      </c>
      <c r="AH114" t="s">
        <v>1033</v>
      </c>
      <c r="AI114" t="s">
        <v>1033</v>
      </c>
      <c r="AJ114" t="s">
        <v>1033</v>
      </c>
      <c r="AK114" t="s">
        <v>1033</v>
      </c>
      <c r="AL114">
        <v>1</v>
      </c>
      <c r="AM114" t="s">
        <v>1033</v>
      </c>
      <c r="AN114" t="s">
        <v>1033</v>
      </c>
      <c r="AO114" t="s">
        <v>1033</v>
      </c>
      <c r="AP114" t="s">
        <v>1033</v>
      </c>
      <c r="AQ114" t="s">
        <v>1033</v>
      </c>
      <c r="AR114" t="s">
        <v>1033</v>
      </c>
      <c r="AS114" t="s">
        <v>1033</v>
      </c>
      <c r="AT114" t="s">
        <v>1033</v>
      </c>
      <c r="AU114" t="s">
        <v>1033</v>
      </c>
      <c r="AV114" t="s">
        <v>1033</v>
      </c>
      <c r="AW114">
        <v>1</v>
      </c>
      <c r="AX114" t="s">
        <v>1033</v>
      </c>
      <c r="AY114" t="s">
        <v>1033</v>
      </c>
      <c r="AZ114" t="s">
        <v>1033</v>
      </c>
      <c r="BA114" t="s">
        <v>1033</v>
      </c>
      <c r="BB114" t="s">
        <v>1033</v>
      </c>
      <c r="BC114" t="s">
        <v>1033</v>
      </c>
      <c r="BD114" t="s">
        <v>1033</v>
      </c>
      <c r="BE114" t="s">
        <v>1033</v>
      </c>
      <c r="BF114" t="s">
        <v>1033</v>
      </c>
      <c r="BG114" t="s">
        <v>1033</v>
      </c>
      <c r="BH114" t="s">
        <v>1033</v>
      </c>
      <c r="BI114" t="s">
        <v>1033</v>
      </c>
      <c r="BJ114" t="s">
        <v>1033</v>
      </c>
      <c r="BK114" t="s">
        <v>1033</v>
      </c>
      <c r="BL114" t="s">
        <v>1033</v>
      </c>
      <c r="BM114" t="s">
        <v>1033</v>
      </c>
      <c r="BN114" t="s">
        <v>1033</v>
      </c>
      <c r="BO114" t="s">
        <v>1033</v>
      </c>
      <c r="BP114" t="s">
        <v>1033</v>
      </c>
      <c r="BQ114" t="s">
        <v>1033</v>
      </c>
      <c r="BR114" t="s">
        <v>1033</v>
      </c>
      <c r="BS114" t="s">
        <v>1033</v>
      </c>
      <c r="BT114" t="s">
        <v>1033</v>
      </c>
      <c r="BU114" t="s">
        <v>1033</v>
      </c>
      <c r="BV114" t="s">
        <v>1033</v>
      </c>
      <c r="BW114" t="s">
        <v>1033</v>
      </c>
      <c r="BX114" t="s">
        <v>1033</v>
      </c>
      <c r="BY114" t="s">
        <v>1033</v>
      </c>
      <c r="BZ114" t="s">
        <v>1033</v>
      </c>
      <c r="CA114" t="s">
        <v>1033</v>
      </c>
      <c r="CB114" t="s">
        <v>1033</v>
      </c>
      <c r="CC114" t="s">
        <v>1033</v>
      </c>
      <c r="CD114" t="s">
        <v>1033</v>
      </c>
      <c r="CE114" t="s">
        <v>1033</v>
      </c>
      <c r="CF114" t="s">
        <v>1033</v>
      </c>
      <c r="CG114" t="s">
        <v>1033</v>
      </c>
      <c r="CH114" t="s">
        <v>1033</v>
      </c>
      <c r="CI114" t="s">
        <v>1033</v>
      </c>
      <c r="CJ114" t="s">
        <v>1033</v>
      </c>
      <c r="CK114" t="s">
        <v>1033</v>
      </c>
      <c r="CL114" t="s">
        <v>1033</v>
      </c>
      <c r="CM114" t="s">
        <v>1033</v>
      </c>
      <c r="CN114" t="s">
        <v>1033</v>
      </c>
      <c r="CO114" t="s">
        <v>1033</v>
      </c>
      <c r="CP114" t="s">
        <v>1033</v>
      </c>
      <c r="CQ114" t="s">
        <v>1033</v>
      </c>
      <c r="CR114" t="s">
        <v>1033</v>
      </c>
      <c r="CS114" t="s">
        <v>1033</v>
      </c>
      <c r="CT114" t="s">
        <v>1033</v>
      </c>
      <c r="CU114" t="s">
        <v>1033</v>
      </c>
      <c r="CV114" t="s">
        <v>1033</v>
      </c>
      <c r="CW114" t="s">
        <v>1033</v>
      </c>
      <c r="CX114" t="s">
        <v>1033</v>
      </c>
      <c r="CY114" t="s">
        <v>1033</v>
      </c>
    </row>
    <row r="115" spans="2:103" x14ac:dyDescent="0.2">
      <c r="B115">
        <v>1</v>
      </c>
      <c r="C115" t="s">
        <v>1043</v>
      </c>
      <c r="F115" t="s">
        <v>1033</v>
      </c>
      <c r="G115" t="s">
        <v>1033</v>
      </c>
      <c r="H115" t="s">
        <v>1033</v>
      </c>
      <c r="I115" t="s">
        <v>1033</v>
      </c>
      <c r="J115" t="s">
        <v>1033</v>
      </c>
      <c r="K115" t="s">
        <v>1033</v>
      </c>
      <c r="L115" t="s">
        <v>1033</v>
      </c>
      <c r="M115" t="s">
        <v>1033</v>
      </c>
      <c r="N115" t="s">
        <v>1033</v>
      </c>
      <c r="O115" t="s">
        <v>1033</v>
      </c>
      <c r="P115" t="s">
        <v>1033</v>
      </c>
      <c r="Q115" t="s">
        <v>1033</v>
      </c>
      <c r="R115" t="s">
        <v>1033</v>
      </c>
      <c r="S115" t="s">
        <v>1033</v>
      </c>
      <c r="T115" t="s">
        <v>1033</v>
      </c>
      <c r="U115" t="s">
        <v>1033</v>
      </c>
      <c r="V115" t="s">
        <v>1033</v>
      </c>
      <c r="W115" t="s">
        <v>1033</v>
      </c>
      <c r="X115" t="s">
        <v>1033</v>
      </c>
      <c r="Y115" t="s">
        <v>1033</v>
      </c>
      <c r="Z115" t="s">
        <v>1033</v>
      </c>
      <c r="AA115" t="s">
        <v>1033</v>
      </c>
      <c r="AB115" t="s">
        <v>1033</v>
      </c>
      <c r="AC115" t="s">
        <v>1033</v>
      </c>
      <c r="AD115" t="s">
        <v>1033</v>
      </c>
      <c r="AE115" t="s">
        <v>1033</v>
      </c>
      <c r="AF115" t="s">
        <v>1033</v>
      </c>
      <c r="AG115" t="s">
        <v>1033</v>
      </c>
      <c r="AH115" t="s">
        <v>1033</v>
      </c>
      <c r="AI115" t="s">
        <v>1033</v>
      </c>
      <c r="AJ115" t="s">
        <v>1033</v>
      </c>
      <c r="AK115" t="s">
        <v>1033</v>
      </c>
      <c r="AL115" t="s">
        <v>1033</v>
      </c>
      <c r="AM115" t="s">
        <v>1033</v>
      </c>
      <c r="AN115" t="s">
        <v>1033</v>
      </c>
      <c r="AO115" t="s">
        <v>1033</v>
      </c>
      <c r="AP115" t="s">
        <v>1033</v>
      </c>
      <c r="AQ115" t="s">
        <v>1033</v>
      </c>
      <c r="AR115" t="s">
        <v>1033</v>
      </c>
      <c r="AS115" t="s">
        <v>1033</v>
      </c>
      <c r="AT115" t="s">
        <v>1033</v>
      </c>
      <c r="AU115" t="s">
        <v>1033</v>
      </c>
      <c r="AV115" t="s">
        <v>1033</v>
      </c>
      <c r="AW115" t="s">
        <v>1033</v>
      </c>
      <c r="AX115" t="s">
        <v>1033</v>
      </c>
      <c r="AY115" t="s">
        <v>1033</v>
      </c>
      <c r="AZ115" t="s">
        <v>1033</v>
      </c>
      <c r="BA115" t="s">
        <v>1033</v>
      </c>
      <c r="BB115" t="s">
        <v>1033</v>
      </c>
      <c r="BC115" t="s">
        <v>1033</v>
      </c>
      <c r="BD115" t="s">
        <v>1033</v>
      </c>
      <c r="BE115" t="s">
        <v>1033</v>
      </c>
      <c r="BF115" t="s">
        <v>1033</v>
      </c>
      <c r="BG115" t="s">
        <v>1033</v>
      </c>
      <c r="BH115" t="s">
        <v>1033</v>
      </c>
      <c r="BI115" t="s">
        <v>1033</v>
      </c>
      <c r="BJ115" t="s">
        <v>1033</v>
      </c>
      <c r="BK115" t="s">
        <v>1033</v>
      </c>
      <c r="BL115" t="s">
        <v>1033</v>
      </c>
      <c r="BM115" t="s">
        <v>1033</v>
      </c>
      <c r="BN115" t="s">
        <v>1033</v>
      </c>
      <c r="BO115" t="s">
        <v>1033</v>
      </c>
      <c r="BP115" t="s">
        <v>1033</v>
      </c>
      <c r="BQ115" t="s">
        <v>1033</v>
      </c>
      <c r="BR115" t="s">
        <v>1033</v>
      </c>
      <c r="BS115" t="s">
        <v>1033</v>
      </c>
      <c r="BT115" t="s">
        <v>1033</v>
      </c>
      <c r="BU115">
        <v>1</v>
      </c>
      <c r="BV115" t="s">
        <v>1033</v>
      </c>
      <c r="BW115" t="s">
        <v>1033</v>
      </c>
      <c r="BX115" t="s">
        <v>1033</v>
      </c>
      <c r="BY115" t="s">
        <v>1033</v>
      </c>
      <c r="BZ115" t="s">
        <v>1033</v>
      </c>
      <c r="CA115" t="s">
        <v>1033</v>
      </c>
      <c r="CB115" t="s">
        <v>1033</v>
      </c>
      <c r="CC115" t="s">
        <v>1033</v>
      </c>
      <c r="CD115" t="s">
        <v>1033</v>
      </c>
      <c r="CE115" t="s">
        <v>1033</v>
      </c>
      <c r="CF115" t="s">
        <v>1033</v>
      </c>
      <c r="CG115" t="s">
        <v>1033</v>
      </c>
      <c r="CH115" t="s">
        <v>1033</v>
      </c>
      <c r="CI115" t="s">
        <v>1033</v>
      </c>
      <c r="CJ115" t="s">
        <v>1033</v>
      </c>
      <c r="CK115" t="s">
        <v>1033</v>
      </c>
      <c r="CL115" t="s">
        <v>1033</v>
      </c>
      <c r="CM115" t="s">
        <v>1033</v>
      </c>
      <c r="CN115" t="s">
        <v>1033</v>
      </c>
      <c r="CO115" t="s">
        <v>1033</v>
      </c>
      <c r="CP115" t="s">
        <v>1033</v>
      </c>
      <c r="CQ115" t="s">
        <v>1033</v>
      </c>
      <c r="CR115" t="s">
        <v>1033</v>
      </c>
      <c r="CS115" t="s">
        <v>1033</v>
      </c>
      <c r="CT115" t="s">
        <v>1033</v>
      </c>
      <c r="CU115" t="s">
        <v>1033</v>
      </c>
      <c r="CV115" t="s">
        <v>1033</v>
      </c>
      <c r="CW115" t="s">
        <v>1033</v>
      </c>
      <c r="CX115" t="s">
        <v>1033</v>
      </c>
      <c r="CY115" t="s">
        <v>1033</v>
      </c>
    </row>
    <row r="116" spans="2:103" x14ac:dyDescent="0.2">
      <c r="B116">
        <v>1</v>
      </c>
      <c r="C116" t="s">
        <v>1044</v>
      </c>
      <c r="F116" t="s">
        <v>1033</v>
      </c>
      <c r="G116" t="s">
        <v>1033</v>
      </c>
      <c r="H116" t="s">
        <v>1033</v>
      </c>
      <c r="I116" t="s">
        <v>1033</v>
      </c>
      <c r="J116" t="s">
        <v>1033</v>
      </c>
      <c r="K116" t="s">
        <v>1033</v>
      </c>
      <c r="L116" t="s">
        <v>1033</v>
      </c>
      <c r="M116" t="s">
        <v>1033</v>
      </c>
      <c r="N116" t="s">
        <v>1033</v>
      </c>
      <c r="O116" t="s">
        <v>1033</v>
      </c>
      <c r="P116" t="s">
        <v>1033</v>
      </c>
      <c r="Q116" t="s">
        <v>1033</v>
      </c>
      <c r="R116" t="s">
        <v>1033</v>
      </c>
      <c r="S116" t="s">
        <v>1033</v>
      </c>
      <c r="T116" t="s">
        <v>1033</v>
      </c>
      <c r="U116" t="s">
        <v>1033</v>
      </c>
      <c r="V116" t="s">
        <v>1033</v>
      </c>
      <c r="W116" t="s">
        <v>1033</v>
      </c>
      <c r="X116" t="s">
        <v>1033</v>
      </c>
      <c r="Y116" t="s">
        <v>1033</v>
      </c>
      <c r="Z116" t="s">
        <v>1033</v>
      </c>
      <c r="AA116" t="s">
        <v>1033</v>
      </c>
      <c r="AB116" t="s">
        <v>1033</v>
      </c>
      <c r="AC116" t="s">
        <v>1033</v>
      </c>
      <c r="AD116" t="s">
        <v>1033</v>
      </c>
      <c r="AE116">
        <v>1</v>
      </c>
      <c r="AF116" t="s">
        <v>1033</v>
      </c>
      <c r="AG116" t="s">
        <v>1033</v>
      </c>
      <c r="AH116" t="s">
        <v>1033</v>
      </c>
      <c r="AI116" t="s">
        <v>1033</v>
      </c>
      <c r="AJ116" t="s">
        <v>1033</v>
      </c>
      <c r="AK116" t="s">
        <v>1033</v>
      </c>
      <c r="AL116" t="s">
        <v>1033</v>
      </c>
      <c r="AM116" t="s">
        <v>1033</v>
      </c>
      <c r="AN116" t="s">
        <v>1033</v>
      </c>
      <c r="AO116" t="s">
        <v>1033</v>
      </c>
      <c r="AP116" t="s">
        <v>1033</v>
      </c>
      <c r="AQ116" t="s">
        <v>1033</v>
      </c>
      <c r="AR116" t="s">
        <v>1033</v>
      </c>
      <c r="AS116" t="s">
        <v>1033</v>
      </c>
      <c r="AT116" t="s">
        <v>1033</v>
      </c>
      <c r="AU116" t="s">
        <v>1033</v>
      </c>
      <c r="AV116" t="s">
        <v>1033</v>
      </c>
      <c r="AW116" t="s">
        <v>1033</v>
      </c>
      <c r="AX116" t="s">
        <v>1033</v>
      </c>
      <c r="AY116" t="s">
        <v>1033</v>
      </c>
      <c r="AZ116" t="s">
        <v>1033</v>
      </c>
      <c r="BA116" t="s">
        <v>1033</v>
      </c>
      <c r="BB116" t="s">
        <v>1033</v>
      </c>
      <c r="BC116" t="s">
        <v>1033</v>
      </c>
      <c r="BD116" t="s">
        <v>1033</v>
      </c>
      <c r="BE116" t="s">
        <v>1033</v>
      </c>
      <c r="BF116" t="s">
        <v>1033</v>
      </c>
      <c r="BG116" t="s">
        <v>1033</v>
      </c>
      <c r="BH116" t="s">
        <v>1033</v>
      </c>
      <c r="BI116" t="s">
        <v>1033</v>
      </c>
      <c r="BJ116" t="s">
        <v>1033</v>
      </c>
      <c r="BK116" t="s">
        <v>1033</v>
      </c>
      <c r="BL116" t="s">
        <v>1033</v>
      </c>
      <c r="BM116" t="s">
        <v>1033</v>
      </c>
      <c r="BN116" t="s">
        <v>1033</v>
      </c>
      <c r="BO116" t="s">
        <v>1033</v>
      </c>
      <c r="BP116" t="s">
        <v>1033</v>
      </c>
      <c r="BQ116" t="s">
        <v>1033</v>
      </c>
      <c r="BR116" t="s">
        <v>1033</v>
      </c>
      <c r="BS116" t="s">
        <v>1033</v>
      </c>
      <c r="BT116" t="s">
        <v>1033</v>
      </c>
      <c r="BU116" t="s">
        <v>1033</v>
      </c>
      <c r="BV116" t="s">
        <v>1033</v>
      </c>
      <c r="BW116" t="s">
        <v>1033</v>
      </c>
      <c r="BX116" t="s">
        <v>1033</v>
      </c>
      <c r="BY116" t="s">
        <v>1033</v>
      </c>
      <c r="BZ116" t="s">
        <v>1033</v>
      </c>
      <c r="CA116" t="s">
        <v>1033</v>
      </c>
      <c r="CB116" t="s">
        <v>1033</v>
      </c>
      <c r="CC116" t="s">
        <v>1033</v>
      </c>
      <c r="CD116" t="s">
        <v>1033</v>
      </c>
      <c r="CE116" t="s">
        <v>1033</v>
      </c>
      <c r="CF116" t="s">
        <v>1033</v>
      </c>
      <c r="CG116" t="s">
        <v>1033</v>
      </c>
      <c r="CH116" t="s">
        <v>1033</v>
      </c>
      <c r="CI116" t="s">
        <v>1033</v>
      </c>
      <c r="CJ116" t="s">
        <v>1033</v>
      </c>
      <c r="CK116" t="s">
        <v>1033</v>
      </c>
      <c r="CL116" t="s">
        <v>1033</v>
      </c>
      <c r="CM116" t="s">
        <v>1033</v>
      </c>
      <c r="CN116" t="s">
        <v>1033</v>
      </c>
      <c r="CO116" t="s">
        <v>1033</v>
      </c>
      <c r="CP116" t="s">
        <v>1033</v>
      </c>
      <c r="CQ116" t="s">
        <v>1033</v>
      </c>
      <c r="CR116" t="s">
        <v>1033</v>
      </c>
      <c r="CS116" t="s">
        <v>1033</v>
      </c>
      <c r="CT116" t="s">
        <v>1033</v>
      </c>
      <c r="CU116" t="s">
        <v>1033</v>
      </c>
      <c r="CV116" t="s">
        <v>1033</v>
      </c>
      <c r="CW116" t="s">
        <v>1033</v>
      </c>
      <c r="CX116" t="s">
        <v>1033</v>
      </c>
      <c r="CY116" t="s">
        <v>1033</v>
      </c>
    </row>
    <row r="117" spans="2:103" x14ac:dyDescent="0.2">
      <c r="B117">
        <v>4</v>
      </c>
      <c r="C117" t="s">
        <v>1045</v>
      </c>
      <c r="F117" t="s">
        <v>1033</v>
      </c>
      <c r="G117" t="s">
        <v>1033</v>
      </c>
      <c r="H117" t="s">
        <v>1033</v>
      </c>
      <c r="I117" t="s">
        <v>1033</v>
      </c>
      <c r="J117" t="s">
        <v>1033</v>
      </c>
      <c r="K117" t="s">
        <v>1033</v>
      </c>
      <c r="L117" t="s">
        <v>1033</v>
      </c>
      <c r="M117" t="s">
        <v>1033</v>
      </c>
      <c r="N117" t="s">
        <v>1033</v>
      </c>
      <c r="O117" t="s">
        <v>1033</v>
      </c>
      <c r="P117" t="s">
        <v>1033</v>
      </c>
      <c r="Q117" t="s">
        <v>1033</v>
      </c>
      <c r="R117" t="s">
        <v>1033</v>
      </c>
      <c r="S117" t="s">
        <v>1033</v>
      </c>
      <c r="T117">
        <v>1</v>
      </c>
      <c r="U117" t="s">
        <v>1033</v>
      </c>
      <c r="V117" t="s">
        <v>1033</v>
      </c>
      <c r="W117">
        <v>1</v>
      </c>
      <c r="X117">
        <v>1</v>
      </c>
      <c r="Y117" t="s">
        <v>1033</v>
      </c>
      <c r="Z117" t="s">
        <v>1033</v>
      </c>
      <c r="AA117" t="s">
        <v>1033</v>
      </c>
      <c r="AB117" t="s">
        <v>1033</v>
      </c>
      <c r="AC117" t="s">
        <v>1033</v>
      </c>
      <c r="AD117" t="s">
        <v>1033</v>
      </c>
      <c r="AE117">
        <v>1</v>
      </c>
      <c r="AF117" t="s">
        <v>1033</v>
      </c>
      <c r="AG117" t="s">
        <v>1033</v>
      </c>
      <c r="AH117" t="s">
        <v>1033</v>
      </c>
      <c r="AI117" t="s">
        <v>1033</v>
      </c>
      <c r="AJ117" t="s">
        <v>1033</v>
      </c>
      <c r="AK117" t="s">
        <v>1033</v>
      </c>
      <c r="AL117" t="s">
        <v>1033</v>
      </c>
      <c r="AM117" t="s">
        <v>1033</v>
      </c>
      <c r="AN117" t="s">
        <v>1033</v>
      </c>
      <c r="AO117" t="s">
        <v>1033</v>
      </c>
      <c r="AP117" t="s">
        <v>1033</v>
      </c>
      <c r="AQ117" t="s">
        <v>1033</v>
      </c>
      <c r="AR117" t="s">
        <v>1033</v>
      </c>
      <c r="AS117" t="s">
        <v>1033</v>
      </c>
      <c r="AT117" t="s">
        <v>1033</v>
      </c>
      <c r="AU117" t="s">
        <v>1033</v>
      </c>
      <c r="AV117" t="s">
        <v>1033</v>
      </c>
      <c r="AW117" t="s">
        <v>1033</v>
      </c>
      <c r="AX117" t="s">
        <v>1033</v>
      </c>
      <c r="AY117" t="s">
        <v>1033</v>
      </c>
      <c r="AZ117" t="s">
        <v>1033</v>
      </c>
      <c r="BA117" t="s">
        <v>1033</v>
      </c>
      <c r="BB117" t="s">
        <v>1033</v>
      </c>
      <c r="BC117" t="s">
        <v>1033</v>
      </c>
      <c r="BD117" t="s">
        <v>1033</v>
      </c>
      <c r="BE117" t="s">
        <v>1033</v>
      </c>
      <c r="BF117" t="s">
        <v>1033</v>
      </c>
      <c r="BG117" t="s">
        <v>1033</v>
      </c>
      <c r="BH117" t="s">
        <v>1033</v>
      </c>
      <c r="BI117" t="s">
        <v>1033</v>
      </c>
      <c r="BJ117" t="s">
        <v>1033</v>
      </c>
      <c r="BK117" t="s">
        <v>1033</v>
      </c>
      <c r="BL117" t="s">
        <v>1033</v>
      </c>
      <c r="BM117" t="s">
        <v>1033</v>
      </c>
      <c r="BN117" t="s">
        <v>1033</v>
      </c>
      <c r="BO117" t="s">
        <v>1033</v>
      </c>
      <c r="BP117" t="s">
        <v>1033</v>
      </c>
      <c r="BQ117" t="s">
        <v>1033</v>
      </c>
      <c r="BR117" t="s">
        <v>1033</v>
      </c>
      <c r="BS117" t="s">
        <v>1033</v>
      </c>
      <c r="BT117" t="s">
        <v>1033</v>
      </c>
      <c r="BU117" t="s">
        <v>1033</v>
      </c>
      <c r="BV117" t="s">
        <v>1033</v>
      </c>
      <c r="BW117" t="s">
        <v>1033</v>
      </c>
      <c r="BX117" t="s">
        <v>1033</v>
      </c>
      <c r="BY117" t="s">
        <v>1033</v>
      </c>
      <c r="BZ117" t="s">
        <v>1033</v>
      </c>
      <c r="CA117" t="s">
        <v>1033</v>
      </c>
      <c r="CB117" t="s">
        <v>1033</v>
      </c>
      <c r="CC117" t="s">
        <v>1033</v>
      </c>
      <c r="CD117" t="s">
        <v>1033</v>
      </c>
      <c r="CE117" t="s">
        <v>1033</v>
      </c>
      <c r="CF117" t="s">
        <v>1033</v>
      </c>
      <c r="CG117" t="s">
        <v>1033</v>
      </c>
      <c r="CH117" t="s">
        <v>1033</v>
      </c>
      <c r="CI117" t="s">
        <v>1033</v>
      </c>
      <c r="CJ117" t="s">
        <v>1033</v>
      </c>
      <c r="CK117" t="s">
        <v>1033</v>
      </c>
      <c r="CL117" t="s">
        <v>1033</v>
      </c>
      <c r="CM117" t="s">
        <v>1033</v>
      </c>
      <c r="CN117" t="s">
        <v>1033</v>
      </c>
      <c r="CO117" t="s">
        <v>1033</v>
      </c>
      <c r="CP117" t="s">
        <v>1033</v>
      </c>
      <c r="CQ117" t="s">
        <v>1033</v>
      </c>
      <c r="CR117" t="s">
        <v>1033</v>
      </c>
      <c r="CS117" t="s">
        <v>1033</v>
      </c>
      <c r="CT117" t="s">
        <v>1033</v>
      </c>
      <c r="CU117" t="s">
        <v>1033</v>
      </c>
      <c r="CV117" t="s">
        <v>1033</v>
      </c>
      <c r="CW117" t="s">
        <v>1033</v>
      </c>
      <c r="CX117" t="s">
        <v>1033</v>
      </c>
      <c r="CY117" t="s">
        <v>1033</v>
      </c>
    </row>
    <row r="121" spans="2:103" s="42" customFormat="1" x14ac:dyDescent="0.2"/>
    <row r="122" spans="2:103" s="42" customFormat="1" x14ac:dyDescent="0.2"/>
    <row r="123" spans="2:103" s="42" customFormat="1" x14ac:dyDescent="0.2"/>
    <row r="124" spans="2:103" s="42" customFormat="1" x14ac:dyDescent="0.2"/>
    <row r="125" spans="2:103" s="42" customFormat="1" x14ac:dyDescent="0.2"/>
    <row r="126" spans="2:103" s="42" customFormat="1" x14ac:dyDescent="0.2"/>
    <row r="127" spans="2:103" s="42" customFormat="1" x14ac:dyDescent="0.2"/>
    <row r="128" spans="2:103" s="42" customFormat="1" x14ac:dyDescent="0.2">
      <c r="C128" s="15" t="s">
        <v>1034</v>
      </c>
    </row>
    <row r="129" s="42" customFormat="1" x14ac:dyDescent="0.2"/>
    <row r="130" s="42" customFormat="1" x14ac:dyDescent="0.2"/>
    <row r="131" s="42" customFormat="1" x14ac:dyDescent="0.2"/>
    <row r="132" s="42" customFormat="1" x14ac:dyDescent="0.2"/>
    <row r="133" s="42" customFormat="1" x14ac:dyDescent="0.2"/>
    <row r="134" s="42" customFormat="1" x14ac:dyDescent="0.2"/>
  </sheetData>
  <conditionalFormatting sqref="F4:CT4">
    <cfRule type="colorScale" priority="2">
      <colorScale>
        <cfvo type="min"/>
        <cfvo type="max"/>
        <color rgb="FFFCFCFF"/>
        <color rgb="FF63BE7B"/>
      </colorScale>
    </cfRule>
  </conditionalFormatting>
  <conditionalFormatting sqref="B6:B117">
    <cfRule type="colorScale" priority="1">
      <colorScale>
        <cfvo type="min"/>
        <cfvo type="max"/>
        <color rgb="FFFCFCFF"/>
        <color rgb="FF63BE7B"/>
      </colorScale>
    </cfRule>
  </conditionalFormatting>
  <hyperlinks>
    <hyperlink ref="E5" r:id="rId1" xr:uid="{337523A2-5443-B543-8621-AE1C6E91B066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88B9F-A5A3-B54F-9AF2-DAC888B2B6B0}">
  <dimension ref="B1:R44"/>
  <sheetViews>
    <sheetView topLeftCell="A5" zoomScale="80" zoomScaleNormal="80" workbookViewId="0">
      <selection activeCell="J4" sqref="J4"/>
    </sheetView>
  </sheetViews>
  <sheetFormatPr baseColWidth="10" defaultColWidth="10.83203125" defaultRowHeight="15" x14ac:dyDescent="0.2"/>
  <cols>
    <col min="2" max="2" width="26.6640625" customWidth="1"/>
    <col min="3" max="3" width="17.33203125" bestFit="1" customWidth="1"/>
    <col min="4" max="4" width="14.5" bestFit="1" customWidth="1"/>
    <col min="5" max="5" width="14" customWidth="1"/>
    <col min="9" max="9" width="14" customWidth="1"/>
    <col min="10" max="10" width="21.83203125" customWidth="1"/>
    <col min="11" max="11" width="15.83203125" bestFit="1" customWidth="1"/>
    <col min="13" max="13" width="24" bestFit="1" customWidth="1"/>
    <col min="16" max="16" width="14.33203125" customWidth="1"/>
    <col min="17" max="17" width="15.83203125" customWidth="1"/>
    <col min="18" max="18" width="24.33203125" bestFit="1" customWidth="1"/>
  </cols>
  <sheetData>
    <row r="1" spans="2:16" x14ac:dyDescent="0.2">
      <c r="B1" s="14" t="s">
        <v>1069</v>
      </c>
    </row>
    <row r="2" spans="2:16" x14ac:dyDescent="0.2">
      <c r="B2" t="s">
        <v>1055</v>
      </c>
    </row>
    <row r="5" spans="2:16" x14ac:dyDescent="0.2">
      <c r="C5" s="3"/>
      <c r="D5" s="3"/>
      <c r="E5" s="53" t="s">
        <v>1037</v>
      </c>
      <c r="F5" s="53"/>
      <c r="G5" s="53"/>
      <c r="H5" s="53"/>
      <c r="I5" s="54" t="s">
        <v>1054</v>
      </c>
      <c r="J5" s="54"/>
      <c r="K5" s="54"/>
      <c r="L5" s="54"/>
      <c r="M5" s="3"/>
    </row>
    <row r="6" spans="2:16" s="42" customFormat="1" ht="32" x14ac:dyDescent="0.2">
      <c r="B6" s="44" t="s">
        <v>927</v>
      </c>
      <c r="C6" s="29" t="s">
        <v>1039</v>
      </c>
      <c r="D6" s="29" t="s">
        <v>1038</v>
      </c>
      <c r="E6" s="31" t="s">
        <v>918</v>
      </c>
      <c r="F6" s="31" t="s">
        <v>919</v>
      </c>
      <c r="G6" s="31" t="s">
        <v>920</v>
      </c>
      <c r="H6" s="31" t="s">
        <v>921</v>
      </c>
      <c r="I6" s="31" t="s">
        <v>993</v>
      </c>
      <c r="J6" s="43" t="s">
        <v>1013</v>
      </c>
      <c r="K6" s="31" t="s">
        <v>1031</v>
      </c>
      <c r="L6" s="31" t="s">
        <v>1032</v>
      </c>
      <c r="M6" s="45" t="s">
        <v>1040</v>
      </c>
    </row>
    <row r="7" spans="2:16" x14ac:dyDescent="0.2">
      <c r="B7" s="42" t="s">
        <v>929</v>
      </c>
      <c r="C7" s="46">
        <v>0.29378531073446329</v>
      </c>
      <c r="D7" s="31">
        <v>208</v>
      </c>
      <c r="E7" s="31">
        <v>159</v>
      </c>
      <c r="F7" s="31">
        <v>29</v>
      </c>
      <c r="G7" s="31">
        <v>14</v>
      </c>
      <c r="H7" s="31">
        <v>0</v>
      </c>
      <c r="I7" s="31">
        <v>0</v>
      </c>
      <c r="J7" s="31">
        <v>0</v>
      </c>
      <c r="K7" s="31">
        <v>0</v>
      </c>
      <c r="L7" s="31">
        <v>6</v>
      </c>
      <c r="M7" s="31">
        <v>0</v>
      </c>
      <c r="N7" s="42"/>
      <c r="O7" s="42"/>
      <c r="P7" s="42"/>
    </row>
    <row r="8" spans="2:16" x14ac:dyDescent="0.2">
      <c r="B8" s="42" t="s">
        <v>930</v>
      </c>
      <c r="C8" s="46">
        <v>4.9435028248587573E-2</v>
      </c>
      <c r="D8" s="31">
        <v>35</v>
      </c>
      <c r="E8" s="31">
        <v>24</v>
      </c>
      <c r="F8" s="31">
        <v>7</v>
      </c>
      <c r="G8" s="31">
        <v>3</v>
      </c>
      <c r="H8" s="31">
        <v>0</v>
      </c>
      <c r="I8" s="31">
        <v>0</v>
      </c>
      <c r="J8" s="31">
        <v>0</v>
      </c>
      <c r="K8" s="31">
        <v>0</v>
      </c>
      <c r="L8" s="31">
        <v>1</v>
      </c>
      <c r="M8" s="31">
        <v>0</v>
      </c>
      <c r="N8" s="42"/>
      <c r="O8" s="42"/>
      <c r="P8" s="42"/>
    </row>
    <row r="9" spans="2:16" x14ac:dyDescent="0.2">
      <c r="B9" s="42" t="s">
        <v>963</v>
      </c>
      <c r="C9" s="46">
        <v>9.6045197740112997E-2</v>
      </c>
      <c r="D9" s="31">
        <v>68</v>
      </c>
      <c r="E9" s="31">
        <v>45</v>
      </c>
      <c r="F9" s="31">
        <v>11</v>
      </c>
      <c r="G9" s="31">
        <v>9</v>
      </c>
      <c r="H9" s="31">
        <v>0</v>
      </c>
      <c r="I9" s="31">
        <v>0</v>
      </c>
      <c r="J9" s="31">
        <v>0</v>
      </c>
      <c r="K9" s="31">
        <v>0</v>
      </c>
      <c r="L9" s="31">
        <v>0</v>
      </c>
      <c r="M9" s="31">
        <v>3</v>
      </c>
      <c r="N9" s="42"/>
      <c r="O9" s="42"/>
      <c r="P9" s="42"/>
    </row>
    <row r="10" spans="2:16" x14ac:dyDescent="0.2">
      <c r="B10" s="42" t="s">
        <v>964</v>
      </c>
      <c r="C10" s="46">
        <v>0.11864406779661017</v>
      </c>
      <c r="D10" s="31">
        <v>84</v>
      </c>
      <c r="E10" s="31">
        <v>60</v>
      </c>
      <c r="F10" s="31">
        <v>14</v>
      </c>
      <c r="G10" s="31">
        <v>5</v>
      </c>
      <c r="H10" s="31">
        <v>1</v>
      </c>
      <c r="I10" s="31">
        <v>0</v>
      </c>
      <c r="J10" s="31">
        <v>0</v>
      </c>
      <c r="K10" s="31">
        <v>1</v>
      </c>
      <c r="L10" s="31">
        <v>1</v>
      </c>
      <c r="M10" s="31">
        <v>2</v>
      </c>
      <c r="N10" s="42"/>
      <c r="O10" s="42"/>
      <c r="P10" s="42"/>
    </row>
    <row r="11" spans="2:16" x14ac:dyDescent="0.2">
      <c r="B11" s="42" t="s">
        <v>965</v>
      </c>
      <c r="C11" s="46">
        <v>0.14830508474576271</v>
      </c>
      <c r="D11" s="31">
        <v>105</v>
      </c>
      <c r="E11" s="31">
        <v>68</v>
      </c>
      <c r="F11" s="31">
        <v>19</v>
      </c>
      <c r="G11" s="31">
        <v>15</v>
      </c>
      <c r="H11" s="31">
        <v>0</v>
      </c>
      <c r="I11" s="31">
        <v>0</v>
      </c>
      <c r="J11" s="31">
        <v>0</v>
      </c>
      <c r="K11" s="31">
        <v>0</v>
      </c>
      <c r="L11" s="31">
        <v>1</v>
      </c>
      <c r="M11" s="31">
        <v>2</v>
      </c>
      <c r="N11" s="42"/>
      <c r="O11" s="42"/>
      <c r="P11" s="42"/>
    </row>
    <row r="12" spans="2:16" x14ac:dyDescent="0.2">
      <c r="B12" s="42" t="s">
        <v>966</v>
      </c>
      <c r="C12" s="46">
        <v>5.7909604519774012E-2</v>
      </c>
      <c r="D12" s="31">
        <v>41</v>
      </c>
      <c r="E12" s="31">
        <v>35</v>
      </c>
      <c r="F12" s="31">
        <v>4</v>
      </c>
      <c r="G12" s="31">
        <v>1</v>
      </c>
      <c r="H12" s="31">
        <v>0</v>
      </c>
      <c r="I12" s="31">
        <v>0</v>
      </c>
      <c r="J12" s="31">
        <v>0</v>
      </c>
      <c r="K12" s="31">
        <v>0</v>
      </c>
      <c r="L12" s="31">
        <v>1</v>
      </c>
      <c r="M12" s="31">
        <v>0</v>
      </c>
      <c r="N12" s="42"/>
      <c r="O12" s="42"/>
      <c r="P12" s="42"/>
    </row>
    <row r="13" spans="2:16" x14ac:dyDescent="0.2">
      <c r="B13" s="42" t="s">
        <v>967</v>
      </c>
      <c r="C13" s="46">
        <v>8.3333333333333329E-2</v>
      </c>
      <c r="D13" s="31">
        <v>59</v>
      </c>
      <c r="E13" s="31">
        <v>35</v>
      </c>
      <c r="F13" s="31">
        <v>16</v>
      </c>
      <c r="G13" s="31">
        <v>1</v>
      </c>
      <c r="H13" s="31">
        <v>0</v>
      </c>
      <c r="I13" s="31">
        <v>0</v>
      </c>
      <c r="J13" s="31">
        <v>0</v>
      </c>
      <c r="K13" s="31">
        <v>0</v>
      </c>
      <c r="L13" s="31">
        <v>7</v>
      </c>
      <c r="M13" s="31">
        <v>0</v>
      </c>
      <c r="N13" s="42"/>
      <c r="O13" s="42"/>
      <c r="P13" s="42"/>
    </row>
    <row r="14" spans="2:16" x14ac:dyDescent="0.2">
      <c r="B14" s="42" t="s">
        <v>968</v>
      </c>
      <c r="C14" s="46">
        <v>3.2485875706214688E-2</v>
      </c>
      <c r="D14" s="31">
        <v>23</v>
      </c>
      <c r="E14" s="31">
        <v>2</v>
      </c>
      <c r="F14" s="31">
        <v>7</v>
      </c>
      <c r="G14" s="31">
        <v>12</v>
      </c>
      <c r="H14" s="31">
        <v>0</v>
      </c>
      <c r="I14" s="31">
        <v>0</v>
      </c>
      <c r="J14" s="31">
        <v>0</v>
      </c>
      <c r="K14" s="31">
        <v>0</v>
      </c>
      <c r="L14" s="31">
        <v>1</v>
      </c>
      <c r="M14" s="31">
        <v>1</v>
      </c>
      <c r="N14" s="42"/>
      <c r="O14" s="42"/>
      <c r="P14" s="42"/>
    </row>
    <row r="15" spans="2:16" x14ac:dyDescent="0.2">
      <c r="B15" s="42" t="s">
        <v>969</v>
      </c>
      <c r="C15" s="46">
        <v>2.4011299435028249E-2</v>
      </c>
      <c r="D15" s="31">
        <v>17</v>
      </c>
      <c r="E15" s="31">
        <v>15</v>
      </c>
      <c r="F15" s="31">
        <v>2</v>
      </c>
      <c r="G15" s="31">
        <v>0</v>
      </c>
      <c r="H15" s="31">
        <v>0</v>
      </c>
      <c r="I15" s="31">
        <v>0</v>
      </c>
      <c r="J15" s="31">
        <v>0</v>
      </c>
      <c r="K15" s="31">
        <v>0</v>
      </c>
      <c r="L15" s="31">
        <v>0</v>
      </c>
      <c r="M15" s="31">
        <v>0</v>
      </c>
      <c r="N15" s="42"/>
      <c r="O15" s="42"/>
      <c r="P15" s="42"/>
    </row>
    <row r="16" spans="2:16" x14ac:dyDescent="0.2">
      <c r="B16" s="42" t="s">
        <v>970</v>
      </c>
      <c r="C16" s="46">
        <v>3.2485875706214688E-2</v>
      </c>
      <c r="D16" s="31">
        <v>23</v>
      </c>
      <c r="E16" s="31">
        <v>19</v>
      </c>
      <c r="F16" s="31">
        <v>2</v>
      </c>
      <c r="G16" s="31">
        <v>0</v>
      </c>
      <c r="H16" s="31">
        <v>0</v>
      </c>
      <c r="I16" s="31">
        <v>0</v>
      </c>
      <c r="J16" s="31">
        <v>0</v>
      </c>
      <c r="K16" s="31">
        <v>0</v>
      </c>
      <c r="L16" s="31">
        <v>2</v>
      </c>
      <c r="M16" s="31">
        <v>0</v>
      </c>
      <c r="N16" s="42"/>
      <c r="O16" s="42"/>
      <c r="P16" s="42"/>
    </row>
    <row r="17" spans="2:18" x14ac:dyDescent="0.2">
      <c r="B17" s="42" t="s">
        <v>971</v>
      </c>
      <c r="C17" s="46">
        <v>3.6723163841807911E-2</v>
      </c>
      <c r="D17" s="31">
        <v>26</v>
      </c>
      <c r="E17" s="31">
        <v>19</v>
      </c>
      <c r="F17" s="31">
        <v>6</v>
      </c>
      <c r="G17" s="31">
        <v>0</v>
      </c>
      <c r="H17" s="31">
        <v>0</v>
      </c>
      <c r="I17" s="31">
        <v>0</v>
      </c>
      <c r="J17" s="31">
        <v>1</v>
      </c>
      <c r="K17" s="31">
        <v>0</v>
      </c>
      <c r="L17" s="31">
        <v>0</v>
      </c>
      <c r="M17" s="31">
        <v>0</v>
      </c>
      <c r="N17" s="42"/>
      <c r="O17" s="42"/>
      <c r="P17" s="42"/>
    </row>
    <row r="18" spans="2:18" x14ac:dyDescent="0.2">
      <c r="B18" s="42" t="s">
        <v>972</v>
      </c>
      <c r="C18" s="46">
        <v>9.887005649717515E-3</v>
      </c>
      <c r="D18" s="31">
        <v>7</v>
      </c>
      <c r="E18" s="31">
        <v>7</v>
      </c>
      <c r="F18" s="31">
        <v>0</v>
      </c>
      <c r="G18" s="31">
        <v>0</v>
      </c>
      <c r="H18" s="31">
        <v>0</v>
      </c>
      <c r="I18" s="31">
        <v>0</v>
      </c>
      <c r="J18" s="31">
        <v>0</v>
      </c>
      <c r="K18" s="31">
        <v>0</v>
      </c>
      <c r="L18" s="31">
        <v>0</v>
      </c>
      <c r="M18" s="31">
        <v>0</v>
      </c>
      <c r="N18" s="42"/>
      <c r="O18" s="42"/>
      <c r="P18" s="42"/>
    </row>
    <row r="19" spans="2:18" x14ac:dyDescent="0.2">
      <c r="B19" s="42" t="s">
        <v>973</v>
      </c>
      <c r="C19" s="46">
        <v>1.5536723163841809E-2</v>
      </c>
      <c r="D19" s="31">
        <v>11</v>
      </c>
      <c r="E19" s="31">
        <v>2</v>
      </c>
      <c r="F19" s="31">
        <v>0</v>
      </c>
      <c r="G19" s="31">
        <v>0</v>
      </c>
      <c r="H19" s="31">
        <v>0</v>
      </c>
      <c r="I19" s="31">
        <v>9</v>
      </c>
      <c r="J19" s="31">
        <v>0</v>
      </c>
      <c r="K19" s="31">
        <v>0</v>
      </c>
      <c r="L19" s="31">
        <v>0</v>
      </c>
      <c r="M19" s="31">
        <v>0</v>
      </c>
      <c r="N19" s="42"/>
      <c r="O19" s="42"/>
      <c r="P19" s="42"/>
    </row>
    <row r="20" spans="2:18" x14ac:dyDescent="0.2">
      <c r="B20" s="42" t="s">
        <v>74</v>
      </c>
      <c r="C20" s="46">
        <v>1.4124293785310734E-3</v>
      </c>
      <c r="D20" s="31">
        <v>1</v>
      </c>
      <c r="E20" s="31">
        <v>1</v>
      </c>
      <c r="F20" s="31">
        <v>0</v>
      </c>
      <c r="G20" s="31">
        <v>0</v>
      </c>
      <c r="H20" s="31">
        <v>0</v>
      </c>
      <c r="I20" s="31">
        <v>0</v>
      </c>
      <c r="J20" s="31">
        <v>0</v>
      </c>
      <c r="K20" s="31">
        <v>0</v>
      </c>
      <c r="L20" s="31">
        <v>0</v>
      </c>
      <c r="M20" s="31">
        <v>0</v>
      </c>
      <c r="N20" s="42"/>
      <c r="O20" s="42"/>
      <c r="P20" s="42"/>
    </row>
    <row r="21" spans="2:18" x14ac:dyDescent="0.2">
      <c r="C21" s="44" t="s">
        <v>1041</v>
      </c>
      <c r="D21" s="29">
        <v>708</v>
      </c>
    </row>
    <row r="24" spans="2:18" x14ac:dyDescent="0.2">
      <c r="B24" s="14" t="s">
        <v>1070</v>
      </c>
    </row>
    <row r="26" spans="2:18" x14ac:dyDescent="0.2">
      <c r="E26" s="55" t="s">
        <v>1047</v>
      </c>
      <c r="F26" s="55"/>
      <c r="G26" s="55"/>
      <c r="H26" s="55"/>
      <c r="I26" s="55"/>
      <c r="J26" s="55"/>
      <c r="K26" s="55"/>
      <c r="L26" s="55"/>
      <c r="M26" s="55"/>
      <c r="N26" s="55"/>
      <c r="O26" s="55"/>
      <c r="P26" s="56" t="s">
        <v>1054</v>
      </c>
      <c r="Q26" s="56"/>
      <c r="R26" s="14"/>
    </row>
    <row r="27" spans="2:18" s="42" customFormat="1" ht="29" customHeight="1" x14ac:dyDescent="0.2">
      <c r="B27" s="44" t="s">
        <v>927</v>
      </c>
      <c r="C27" s="29" t="s">
        <v>1039</v>
      </c>
      <c r="D27" s="29" t="s">
        <v>1038</v>
      </c>
      <c r="E27" s="31" t="s">
        <v>1048</v>
      </c>
      <c r="F27" s="31" t="s">
        <v>993</v>
      </c>
      <c r="G27" s="31" t="s">
        <v>994</v>
      </c>
      <c r="H27" s="31" t="s">
        <v>1049</v>
      </c>
      <c r="I27" s="31" t="s">
        <v>1050</v>
      </c>
      <c r="J27" s="43" t="s">
        <v>1013</v>
      </c>
      <c r="K27" s="31" t="s">
        <v>997</v>
      </c>
      <c r="L27" s="31" t="s">
        <v>1051</v>
      </c>
      <c r="M27" s="31" t="s">
        <v>1052</v>
      </c>
      <c r="N27" s="31" t="s">
        <v>1053</v>
      </c>
      <c r="O27" s="31" t="s">
        <v>1001</v>
      </c>
      <c r="P27" s="31" t="s">
        <v>1031</v>
      </c>
      <c r="Q27" s="31" t="s">
        <v>1032</v>
      </c>
      <c r="R27" s="45" t="s">
        <v>1040</v>
      </c>
    </row>
    <row r="28" spans="2:18" x14ac:dyDescent="0.2">
      <c r="B28" s="42" t="s">
        <v>929</v>
      </c>
      <c r="C28" s="46">
        <v>0.29378531073446329</v>
      </c>
      <c r="D28" s="31">
        <v>208</v>
      </c>
      <c r="E28" s="3">
        <v>28</v>
      </c>
      <c r="F28" s="3">
        <v>141</v>
      </c>
      <c r="G28" s="3">
        <v>2</v>
      </c>
      <c r="H28" s="3">
        <v>0</v>
      </c>
      <c r="I28" s="3">
        <v>5</v>
      </c>
      <c r="J28" s="3">
        <v>11</v>
      </c>
      <c r="K28" s="3">
        <v>3</v>
      </c>
      <c r="L28" s="3">
        <v>0</v>
      </c>
      <c r="M28" s="3">
        <v>5</v>
      </c>
      <c r="N28" s="3">
        <v>7</v>
      </c>
      <c r="O28" s="3">
        <v>0</v>
      </c>
      <c r="P28" s="3">
        <v>0</v>
      </c>
      <c r="Q28" s="3">
        <v>6</v>
      </c>
      <c r="R28" s="3">
        <v>0</v>
      </c>
    </row>
    <row r="29" spans="2:18" x14ac:dyDescent="0.2">
      <c r="B29" s="42" t="s">
        <v>930</v>
      </c>
      <c r="C29" s="46">
        <v>4.9435028248587573E-2</v>
      </c>
      <c r="D29" s="31">
        <v>35</v>
      </c>
      <c r="E29" s="3">
        <v>3</v>
      </c>
      <c r="F29" s="3">
        <v>26</v>
      </c>
      <c r="G29" s="3">
        <v>0</v>
      </c>
      <c r="H29" s="3">
        <v>0</v>
      </c>
      <c r="I29" s="3">
        <v>2</v>
      </c>
      <c r="J29" s="3">
        <v>0</v>
      </c>
      <c r="K29" s="3">
        <v>0</v>
      </c>
      <c r="L29" s="3">
        <v>0</v>
      </c>
      <c r="M29" s="3">
        <v>1</v>
      </c>
      <c r="N29" s="3">
        <v>2</v>
      </c>
      <c r="O29" s="3">
        <v>0</v>
      </c>
      <c r="P29" s="3">
        <v>0</v>
      </c>
      <c r="Q29" s="3">
        <v>1</v>
      </c>
      <c r="R29" s="3">
        <v>0</v>
      </c>
    </row>
    <row r="30" spans="2:18" x14ac:dyDescent="0.2">
      <c r="B30" s="42" t="s">
        <v>963</v>
      </c>
      <c r="C30" s="46">
        <v>9.6045197740112997E-2</v>
      </c>
      <c r="D30" s="31">
        <v>68</v>
      </c>
      <c r="E30" s="3">
        <v>4</v>
      </c>
      <c r="F30" s="3">
        <v>41</v>
      </c>
      <c r="G30" s="3">
        <v>3</v>
      </c>
      <c r="H30" s="3">
        <v>0</v>
      </c>
      <c r="I30" s="3">
        <v>1</v>
      </c>
      <c r="J30" s="3">
        <v>7</v>
      </c>
      <c r="K30" s="3">
        <v>0</v>
      </c>
      <c r="L30" s="3">
        <v>0</v>
      </c>
      <c r="M30" s="3">
        <v>2</v>
      </c>
      <c r="N30" s="3">
        <v>7</v>
      </c>
      <c r="O30" s="3">
        <v>0</v>
      </c>
      <c r="P30" s="3">
        <v>0</v>
      </c>
      <c r="Q30" s="3">
        <v>0</v>
      </c>
      <c r="R30" s="3">
        <v>3</v>
      </c>
    </row>
    <row r="31" spans="2:18" x14ac:dyDescent="0.2">
      <c r="B31" s="42" t="s">
        <v>964</v>
      </c>
      <c r="C31" s="46">
        <v>0.11864406779661017</v>
      </c>
      <c r="D31" s="31">
        <v>84</v>
      </c>
      <c r="E31" s="3">
        <v>37</v>
      </c>
      <c r="F31" s="3">
        <v>20</v>
      </c>
      <c r="G31" s="3">
        <v>4</v>
      </c>
      <c r="H31" s="3">
        <v>0</v>
      </c>
      <c r="I31" s="3">
        <v>4</v>
      </c>
      <c r="J31" s="3">
        <v>8</v>
      </c>
      <c r="K31" s="3">
        <v>2</v>
      </c>
      <c r="L31" s="3">
        <v>0</v>
      </c>
      <c r="M31" s="3">
        <v>1</v>
      </c>
      <c r="N31" s="3">
        <v>4</v>
      </c>
      <c r="O31" s="3">
        <v>0</v>
      </c>
      <c r="P31" s="3">
        <v>1</v>
      </c>
      <c r="Q31" s="3">
        <v>1</v>
      </c>
      <c r="R31" s="3">
        <v>2</v>
      </c>
    </row>
    <row r="32" spans="2:18" x14ac:dyDescent="0.2">
      <c r="B32" s="42" t="s">
        <v>965</v>
      </c>
      <c r="C32" s="46">
        <v>0.14830508474576271</v>
      </c>
      <c r="D32" s="31">
        <v>105</v>
      </c>
      <c r="E32" s="3">
        <v>21</v>
      </c>
      <c r="F32" s="3">
        <v>55</v>
      </c>
      <c r="G32" s="3">
        <v>1</v>
      </c>
      <c r="H32" s="3">
        <v>0</v>
      </c>
      <c r="I32" s="3">
        <v>10</v>
      </c>
      <c r="J32" s="3">
        <v>5</v>
      </c>
      <c r="K32" s="3">
        <v>0</v>
      </c>
      <c r="L32" s="3">
        <v>0</v>
      </c>
      <c r="M32" s="3">
        <v>7</v>
      </c>
      <c r="N32" s="3">
        <v>3</v>
      </c>
      <c r="O32" s="3">
        <v>0</v>
      </c>
      <c r="P32" s="3">
        <v>0</v>
      </c>
      <c r="Q32" s="3">
        <v>1</v>
      </c>
      <c r="R32" s="3">
        <v>2</v>
      </c>
    </row>
    <row r="33" spans="2:18" x14ac:dyDescent="0.2">
      <c r="B33" s="42" t="s">
        <v>966</v>
      </c>
      <c r="C33" s="46">
        <v>5.7909604519774012E-2</v>
      </c>
      <c r="D33" s="31">
        <v>41</v>
      </c>
      <c r="E33" s="3">
        <v>0</v>
      </c>
      <c r="F33" s="3">
        <v>34</v>
      </c>
      <c r="G33" s="3">
        <v>1</v>
      </c>
      <c r="H33" s="3">
        <v>0</v>
      </c>
      <c r="I33" s="3">
        <v>2</v>
      </c>
      <c r="J33" s="3">
        <v>2</v>
      </c>
      <c r="K33" s="3">
        <v>0</v>
      </c>
      <c r="L33" s="3">
        <v>0</v>
      </c>
      <c r="M33" s="3">
        <v>0</v>
      </c>
      <c r="N33" s="3">
        <v>1</v>
      </c>
      <c r="O33" s="3">
        <v>0</v>
      </c>
      <c r="P33" s="3">
        <v>0</v>
      </c>
      <c r="Q33" s="3">
        <v>1</v>
      </c>
      <c r="R33" s="3">
        <v>0</v>
      </c>
    </row>
    <row r="34" spans="2:18" x14ac:dyDescent="0.2">
      <c r="B34" s="42" t="s">
        <v>967</v>
      </c>
      <c r="C34" s="46">
        <v>8.3333333333333329E-2</v>
      </c>
      <c r="D34" s="31">
        <v>59</v>
      </c>
      <c r="E34" s="3">
        <v>6</v>
      </c>
      <c r="F34" s="3">
        <v>28</v>
      </c>
      <c r="G34" s="3">
        <v>0</v>
      </c>
      <c r="H34" s="3">
        <v>2</v>
      </c>
      <c r="I34" s="3">
        <v>3</v>
      </c>
      <c r="J34" s="3">
        <v>11</v>
      </c>
      <c r="K34" s="3">
        <v>1</v>
      </c>
      <c r="L34" s="3">
        <v>0</v>
      </c>
      <c r="M34" s="3">
        <v>0</v>
      </c>
      <c r="N34" s="3">
        <v>1</v>
      </c>
      <c r="O34" s="3">
        <v>0</v>
      </c>
      <c r="P34" s="3">
        <v>0</v>
      </c>
      <c r="Q34" s="3">
        <v>7</v>
      </c>
      <c r="R34" s="3">
        <v>0</v>
      </c>
    </row>
    <row r="35" spans="2:18" x14ac:dyDescent="0.2">
      <c r="B35" s="42" t="s">
        <v>968</v>
      </c>
      <c r="C35" s="46">
        <v>3.2485875706214688E-2</v>
      </c>
      <c r="D35" s="31">
        <v>23</v>
      </c>
      <c r="E35" s="3">
        <v>0</v>
      </c>
      <c r="F35" s="3">
        <v>2</v>
      </c>
      <c r="G35" s="3">
        <v>0</v>
      </c>
      <c r="H35" s="3">
        <v>0</v>
      </c>
      <c r="I35" s="3">
        <v>1</v>
      </c>
      <c r="J35" s="3">
        <v>6</v>
      </c>
      <c r="K35" s="3">
        <v>4</v>
      </c>
      <c r="L35" s="3">
        <v>0</v>
      </c>
      <c r="M35" s="3">
        <v>3</v>
      </c>
      <c r="N35" s="3">
        <v>5</v>
      </c>
      <c r="O35" s="3">
        <v>0</v>
      </c>
      <c r="P35" s="3">
        <v>0</v>
      </c>
      <c r="Q35" s="3">
        <v>1</v>
      </c>
      <c r="R35" s="3">
        <v>1</v>
      </c>
    </row>
    <row r="36" spans="2:18" x14ac:dyDescent="0.2">
      <c r="B36" s="42" t="s">
        <v>969</v>
      </c>
      <c r="C36" s="46">
        <v>2.4011299435028249E-2</v>
      </c>
      <c r="D36" s="31">
        <v>17</v>
      </c>
      <c r="E36" s="3">
        <v>0</v>
      </c>
      <c r="F36" s="3">
        <v>16</v>
      </c>
      <c r="G36" s="3">
        <v>0</v>
      </c>
      <c r="H36" s="3">
        <v>0</v>
      </c>
      <c r="I36" s="3">
        <v>0</v>
      </c>
      <c r="J36" s="3">
        <v>1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</row>
    <row r="37" spans="2:18" x14ac:dyDescent="0.2">
      <c r="B37" s="42" t="s">
        <v>970</v>
      </c>
      <c r="C37" s="46">
        <v>3.2485875706214688E-2</v>
      </c>
      <c r="D37" s="31">
        <v>23</v>
      </c>
      <c r="E37" s="3">
        <v>1</v>
      </c>
      <c r="F37" s="3">
        <v>2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2</v>
      </c>
      <c r="R37" s="3">
        <v>0</v>
      </c>
    </row>
    <row r="38" spans="2:18" x14ac:dyDescent="0.2">
      <c r="B38" s="42" t="s">
        <v>971</v>
      </c>
      <c r="C38" s="46">
        <v>3.6723163841807911E-2</v>
      </c>
      <c r="D38" s="31">
        <v>26</v>
      </c>
      <c r="E38" s="3">
        <v>1</v>
      </c>
      <c r="F38" s="3">
        <v>18</v>
      </c>
      <c r="G38" s="3">
        <v>0</v>
      </c>
      <c r="H38" s="3">
        <v>0</v>
      </c>
      <c r="I38" s="3">
        <v>0</v>
      </c>
      <c r="J38" s="3">
        <v>7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</row>
    <row r="39" spans="2:18" x14ac:dyDescent="0.2">
      <c r="B39" s="42" t="s">
        <v>972</v>
      </c>
      <c r="C39" s="46">
        <v>9.887005649717515E-3</v>
      </c>
      <c r="D39" s="31">
        <v>7</v>
      </c>
      <c r="E39" s="3">
        <v>1</v>
      </c>
      <c r="F39" s="3">
        <v>6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</row>
    <row r="40" spans="2:18" x14ac:dyDescent="0.2">
      <c r="B40" s="42" t="s">
        <v>973</v>
      </c>
      <c r="C40" s="46">
        <v>1.5536723163841809E-2</v>
      </c>
      <c r="D40" s="31">
        <v>11</v>
      </c>
      <c r="E40" s="3">
        <v>0</v>
      </c>
      <c r="F40" s="3">
        <v>11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</row>
    <row r="41" spans="2:18" x14ac:dyDescent="0.2">
      <c r="B41" s="42" t="s">
        <v>74</v>
      </c>
      <c r="C41" s="46">
        <v>1.4124293785310734E-3</v>
      </c>
      <c r="D41" s="31">
        <v>1</v>
      </c>
      <c r="E41" s="3">
        <v>0</v>
      </c>
      <c r="F41" s="3">
        <v>1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</row>
    <row r="42" spans="2:18" x14ac:dyDescent="0.2">
      <c r="C42" s="44" t="s">
        <v>1041</v>
      </c>
      <c r="D42" s="29">
        <v>708</v>
      </c>
    </row>
    <row r="44" spans="2:18" x14ac:dyDescent="0.2">
      <c r="B44" t="s">
        <v>1056</v>
      </c>
    </row>
  </sheetData>
  <mergeCells count="4">
    <mergeCell ref="E5:H5"/>
    <mergeCell ref="I5:L5"/>
    <mergeCell ref="E26:O26"/>
    <mergeCell ref="P26:Q26"/>
  </mergeCells>
  <conditionalFormatting sqref="E7:H20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28:O4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-me</vt:lpstr>
      <vt:lpstr>Table 8. Food-groups-items</vt:lpstr>
      <vt:lpstr>Table 9.Substitutes-kcal</vt:lpstr>
      <vt:lpstr>Table 10.Food-impacts</vt:lpstr>
      <vt:lpstr>Table 11.Countries-details</vt:lpstr>
      <vt:lpstr>Table 12.Country data coverage</vt:lpstr>
      <vt:lpstr>Table 13.Regional data co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, Elysia G</dc:creator>
  <cp:lastModifiedBy>Microsoft Office User</cp:lastModifiedBy>
  <dcterms:created xsi:type="dcterms:W3CDTF">2021-11-16T14:08:08Z</dcterms:created>
  <dcterms:modified xsi:type="dcterms:W3CDTF">2023-01-06T08:24:36Z</dcterms:modified>
</cp:coreProperties>
</file>